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Thèse\article EMM\Supplementary table\"/>
    </mc:Choice>
  </mc:AlternateContent>
  <bookViews>
    <workbookView xWindow="0" yWindow="0" windowWidth="25200" windowHeight="11760" activeTab="1"/>
  </bookViews>
  <sheets>
    <sheet name="Data" sheetId="1" r:id="rId1"/>
    <sheet name="Legend" sheetId="2" r:id="rId2"/>
  </sheets>
  <definedNames>
    <definedName name="_Toc508029284" localSheetId="1">Legend!$A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66" uniqueCount="3455">
  <si>
    <t>Affymetrix Transcript Cluster ID</t>
  </si>
  <si>
    <t>Gene Symbol</t>
  </si>
  <si>
    <t>Description</t>
  </si>
  <si>
    <t>Fold Change (linear)</t>
  </si>
  <si>
    <t>ANOVA p-value</t>
  </si>
  <si>
    <t>FDR p-value</t>
  </si>
  <si>
    <t>Deregulated transcripts in KO MII oocytes in comparison to KO GV oocytes</t>
  </si>
  <si>
    <t>TC1400002061.mm.1</t>
  </si>
  <si>
    <t>Psmb5; Mir686</t>
  </si>
  <si>
    <t>proteasome (prosome, macropain) subunit, beta type 5; microRNA 686</t>
  </si>
  <si>
    <t>TC0600001714.mm.1</t>
  </si>
  <si>
    <t>Rps25-ps1</t>
  </si>
  <si>
    <t>ribosomal protein S25, pseudogene 1</t>
  </si>
  <si>
    <t>TC0900003179.mm.1</t>
  </si>
  <si>
    <t>Rps27rt</t>
  </si>
  <si>
    <t>ribosomal protein S27, retrogene</t>
  </si>
  <si>
    <t>TC0600001621.mm.1</t>
  </si>
  <si>
    <t>Rpl36a-ps3</t>
  </si>
  <si>
    <t>ribosomal protein L36A, pseudogene 3</t>
  </si>
  <si>
    <t>TC1500001107.mm.1</t>
  </si>
  <si>
    <t>Rpl39-ps</t>
  </si>
  <si>
    <t>ribosomal protein L39, pseudogene</t>
  </si>
  <si>
    <t>TC1100002729.mm.1</t>
  </si>
  <si>
    <t>Uqcrq</t>
  </si>
  <si>
    <t>ubiquinol-cytochrome c reductase, complex III subunit VII</t>
  </si>
  <si>
    <t>TC1400002464.mm.1</t>
  </si>
  <si>
    <t>Dnajc15</t>
  </si>
  <si>
    <t>DnaJ (Hsp40) homolog, subfamily C, member 15</t>
  </si>
  <si>
    <t>TC1800001198.mm.1</t>
  </si>
  <si>
    <t>Ndufa2</t>
  </si>
  <si>
    <t>NADH dehydrogenase (ubiquinone) 1 alpha subcomplex, 2</t>
  </si>
  <si>
    <t>TC1700001499.mm.1</t>
  </si>
  <si>
    <t>Psmb1</t>
  </si>
  <si>
    <t>proteasome (prosome, macropain) subunit, beta type 1</t>
  </si>
  <si>
    <t>TC0700004155.mm.1</t>
  </si>
  <si>
    <t>Rps13</t>
  </si>
  <si>
    <t>ribosomal protein S13</t>
  </si>
  <si>
    <t>TC0200005316.mm.1</t>
  </si>
  <si>
    <t>Atp5e</t>
  </si>
  <si>
    <t>ATP synthase, H+ transporting, mitochondrial F1 complex, epsilon subunit</t>
  </si>
  <si>
    <t>TC0700002747.mm.1</t>
  </si>
  <si>
    <t>Tbcb</t>
  </si>
  <si>
    <t>tubulin folding cofactor B</t>
  </si>
  <si>
    <t>TC0300002366.mm.1</t>
  </si>
  <si>
    <t>Rps27rt; Rps27</t>
  </si>
  <si>
    <t>ribosomal protein S27, retrogene; ribosomal protein S27</t>
  </si>
  <si>
    <t>TC0700003547.mm.1</t>
  </si>
  <si>
    <t>Mrpl46</t>
  </si>
  <si>
    <t>mitochondrial ribosomal protein L46</t>
  </si>
  <si>
    <t>TC0500000985.mm.1</t>
  </si>
  <si>
    <t>Mrps18c</t>
  </si>
  <si>
    <t>mitochondrial ribosomal protein S18C</t>
  </si>
  <si>
    <t>TC0600003169.mm.1</t>
  </si>
  <si>
    <t>Ccnd2</t>
  </si>
  <si>
    <t>cyclin D2</t>
  </si>
  <si>
    <t>TC1700001021.mm.1</t>
  </si>
  <si>
    <t>Alkbh7</t>
  </si>
  <si>
    <t>alkB, alkylation repair homolog 7 (E. coli)</t>
  </si>
  <si>
    <t>TC0800000188.mm.1</t>
  </si>
  <si>
    <t>Rpl19-ps11</t>
  </si>
  <si>
    <t>ribosomal protein L19, pseudogene 11</t>
  </si>
  <si>
    <t>TC0800001494.mm.1</t>
  </si>
  <si>
    <t>Trappc2l</t>
  </si>
  <si>
    <t>trafficking protein particle complex 2-like</t>
  </si>
  <si>
    <t>TC0X00002738.mm.1</t>
  </si>
  <si>
    <t>Rps4x</t>
  </si>
  <si>
    <t>ribosomal protein S4, X-linked; ribosomal protein S4, X-linked (Rps4x), mRNA.</t>
  </si>
  <si>
    <t>TC0900001883.mm.1</t>
  </si>
  <si>
    <t>Spc24</t>
  </si>
  <si>
    <t>SPC24, NDC80 kinetochore complex component, homolog (S. cerevisiae)</t>
  </si>
  <si>
    <t>TC0400001143.mm.1</t>
  </si>
  <si>
    <t>Coa7</t>
  </si>
  <si>
    <t>cytochrome c oxidase assembly factor 7</t>
  </si>
  <si>
    <t>TC0900001605.mm.1</t>
  </si>
  <si>
    <t>Rpl14; Rpl14-ps1</t>
  </si>
  <si>
    <t>ribosomal protein L14; ribosomal protein L14, pseudogene 1</t>
  </si>
  <si>
    <t>TC0100000734.mm.1</t>
  </si>
  <si>
    <t>Rpl19-ps1</t>
  </si>
  <si>
    <t>ribosomal protein L19, pseudogene 1</t>
  </si>
  <si>
    <t>TSUnmapped00000088.mm.1</t>
  </si>
  <si>
    <t>Rpl14-ps1</t>
  </si>
  <si>
    <t>ribosomal protein L14, pseudogene 1</t>
  </si>
  <si>
    <t>TC0200005300.mm.1</t>
  </si>
  <si>
    <t>Atp5k-ps2</t>
  </si>
  <si>
    <t>ATP synthase, H+ transporting, mitochondrial F1F0 complex, subunit E, pseudogene 2 [Source:MGI Symbol;Acc:MGI:107356]</t>
  </si>
  <si>
    <t>TC1200001859.mm.1</t>
  </si>
  <si>
    <t>Rps29</t>
  </si>
  <si>
    <t>ribosomal protein S29</t>
  </si>
  <si>
    <t>TC0800000926.mm.1</t>
  </si>
  <si>
    <t>Ndufb7</t>
  </si>
  <si>
    <t>NADH dehydrogenase (ubiquinone) 1 beta subcomplex, 7</t>
  </si>
  <si>
    <t>TC0900000511.mm.1</t>
  </si>
  <si>
    <t>Rps25</t>
  </si>
  <si>
    <t>ribosomal protein S25</t>
  </si>
  <si>
    <t>TC1600000109.mm.1</t>
  </si>
  <si>
    <t>Rpl39l</t>
  </si>
  <si>
    <t>ribosomal protein L39-like</t>
  </si>
  <si>
    <t>TC1500000423.mm.1</t>
  </si>
  <si>
    <t>Ndufb9</t>
  </si>
  <si>
    <t>NADH dehydrogenase (ubiquinone) 1 beta subcomplex, 9</t>
  </si>
  <si>
    <t>TC0700002990.mm.1</t>
  </si>
  <si>
    <t>Rps11</t>
  </si>
  <si>
    <t>ribosomal protein S11</t>
  </si>
  <si>
    <t>TC1200000467.mm.1</t>
  </si>
  <si>
    <t>Psma6</t>
  </si>
  <si>
    <t>proteasome (prosome, macropain) subunit, alpha type 6</t>
  </si>
  <si>
    <t>TC1900001621.mm.1</t>
  </si>
  <si>
    <t>Usmg5</t>
  </si>
  <si>
    <t>upregulated during skeletal muscle growth 5</t>
  </si>
  <si>
    <t>TC0600001943.mm.1</t>
  </si>
  <si>
    <t>Ndufa5</t>
  </si>
  <si>
    <t>NADH dehydrogenase (ubiquinone) 1 alpha subcomplex, 5</t>
  </si>
  <si>
    <t>TC0400000079.mm.1</t>
  </si>
  <si>
    <t>Rps11-ps3</t>
  </si>
  <si>
    <t>ribosomal protein S11, pseudogene 3</t>
  </si>
  <si>
    <t>TC0700000289.mm.1</t>
  </si>
  <si>
    <t>Snrpd2</t>
  </si>
  <si>
    <t>small nuclear ribonucleoprotein D2</t>
  </si>
  <si>
    <t>TC1200000823.mm.1</t>
  </si>
  <si>
    <t>Fcf1</t>
  </si>
  <si>
    <t>FCF1 small subunit (SSU) processome component homolog (S. cerevisiae)</t>
  </si>
  <si>
    <t>TC1200000878.mm.1</t>
  </si>
  <si>
    <t>Slirp</t>
  </si>
  <si>
    <t>SRA stem-loop interacting RNA binding protein</t>
  </si>
  <si>
    <t>TC1100001931.mm.1</t>
  </si>
  <si>
    <t>Rps11-ps2</t>
  </si>
  <si>
    <t>ribosomal protein S11, pseudogene 2</t>
  </si>
  <si>
    <t>TC1500000284.mm.1</t>
  </si>
  <si>
    <t>Rps19-ps5</t>
  </si>
  <si>
    <t>ribosomal protein S19, pseudogene 5</t>
  </si>
  <si>
    <t>TC0X00001927.mm.1</t>
  </si>
  <si>
    <t>Ndufb11</t>
  </si>
  <si>
    <t>NADH dehydrogenase (ubiquinone) 1 beta subcomplex, 11</t>
  </si>
  <si>
    <t>TC0800001447.mm.1</t>
  </si>
  <si>
    <t>Cox4i1</t>
  </si>
  <si>
    <t>cytochrome c oxidase subunit IV isoform 1</t>
  </si>
  <si>
    <t>TC1100002119.mm.1</t>
  </si>
  <si>
    <t>Uqcr10</t>
  </si>
  <si>
    <t>ubiquinol-cytochrome c reductase, complex III subunit X</t>
  </si>
  <si>
    <t>TC0300000182.mm.1</t>
  </si>
  <si>
    <t>Rpl22l1</t>
  </si>
  <si>
    <t>ribosomal protein L22 like 1</t>
  </si>
  <si>
    <t>TC1000002388.mm.1</t>
  </si>
  <si>
    <t>Mif</t>
  </si>
  <si>
    <t>macrophage migration inhibitory factor</t>
  </si>
  <si>
    <t>TC1300000392.mm.1</t>
  </si>
  <si>
    <t>Psmg4</t>
  </si>
  <si>
    <t>proteasome (prosome, macropain) assembly chaperone 4</t>
  </si>
  <si>
    <t>TC1800001632.mm.1</t>
  </si>
  <si>
    <t>Haus1</t>
  </si>
  <si>
    <t>HAUS augmin-like complex, subunit 1</t>
  </si>
  <si>
    <t>TC0X00000990.mm.1</t>
  </si>
  <si>
    <t>Pin4</t>
  </si>
  <si>
    <t>protein (peptidyl-prolyl cis/trans isomerase) NIMA-interacting, 4 (parvulin)</t>
  </si>
  <si>
    <t>TC0X00000701.mm.1</t>
  </si>
  <si>
    <t>Rpl3-ps2</t>
  </si>
  <si>
    <t>ribosomal protein L3, pseudogene 2</t>
  </si>
  <si>
    <t>TC0500002065.mm.1</t>
  </si>
  <si>
    <t>Tomm7</t>
  </si>
  <si>
    <t>translocase of outer mitochondrial membrane 7 homolog (yeast)</t>
  </si>
  <si>
    <t>TC0900002450.mm.1</t>
  </si>
  <si>
    <t>Rplp1</t>
  </si>
  <si>
    <t>ribosomal protein, large, P1</t>
  </si>
  <si>
    <t>TC0900002908.mm.1</t>
  </si>
  <si>
    <t>Mrps22</t>
  </si>
  <si>
    <t>mitochondrial ribosomal protein S22</t>
  </si>
  <si>
    <t>TC0700002775.mm.1</t>
  </si>
  <si>
    <t>Tmem147</t>
  </si>
  <si>
    <t>transmembrane protein 147</t>
  </si>
  <si>
    <t>TC0900001095.mm.1</t>
  </si>
  <si>
    <t>Rps27a-ps2</t>
  </si>
  <si>
    <t>ribosomal protein S27A, pseudogene 2 [Source:MGI Symbol;Acc:MGI:3643614]</t>
  </si>
  <si>
    <t>TC1100000333.mm.1</t>
  </si>
  <si>
    <t>Snrnp25</t>
  </si>
  <si>
    <t>small nuclear ribonucleoprotein 25 (U11/U12)</t>
  </si>
  <si>
    <t>TC0700002648.mm.1</t>
  </si>
  <si>
    <t>LOC101055953</t>
  </si>
  <si>
    <t>39S ribosomal protein L41, mitochondrial-like</t>
  </si>
  <si>
    <t>TC0300001478.mm.1</t>
  </si>
  <si>
    <t>Znhit6</t>
  </si>
  <si>
    <t>zinc finger, HIT type 6</t>
  </si>
  <si>
    <t>TC1100001267.mm.1</t>
  </si>
  <si>
    <t>Wfdc21</t>
  </si>
  <si>
    <t>WAP four-disulfide core domain 21</t>
  </si>
  <si>
    <t>TC1400001468.mm.1</t>
  </si>
  <si>
    <t>Rpl19-ps4; Gm27506</t>
  </si>
  <si>
    <t>ribosomal protein L19, pseudogene 4 [Source:MGI Symbol;Acc:MGI:3646824]; predicted gene, 27506 [Source:MGI Symbol;Acc:MGI:5530888]</t>
  </si>
  <si>
    <t>TC0500002944.mm.1</t>
  </si>
  <si>
    <t>Atp5k</t>
  </si>
  <si>
    <t>ATP synthase, H+ transporting, mitochondrial F1F0 complex, subunit E; ATP synthase, H+ transporting, mitochondrial F1F0 complex, subunit e</t>
  </si>
  <si>
    <t>TC1200000942.mm.1</t>
  </si>
  <si>
    <t>Mir669c</t>
  </si>
  <si>
    <t>microRNA 669c</t>
  </si>
  <si>
    <t>TSUnmapped00000016.mm.1</t>
  </si>
  <si>
    <t>Ddit3</t>
  </si>
  <si>
    <t>DNA-damage inducible transcript 3</t>
  </si>
  <si>
    <t>TC1000002500.mm.1</t>
  </si>
  <si>
    <t>Uqcr11</t>
  </si>
  <si>
    <t>ubiquinol-cytochrome c reductase, complex III subunit XI</t>
  </si>
  <si>
    <t>TC0300002454.mm.1</t>
  </si>
  <si>
    <t>Psmb4</t>
  </si>
  <si>
    <t>proteasome (prosome, macropain) subunit, beta type 4</t>
  </si>
  <si>
    <t>TC1400002597.mm.1</t>
  </si>
  <si>
    <t>Rpl36a-ps1</t>
  </si>
  <si>
    <t>ribosomal protein L36A, pseudogene 1 [Source:MGI Symbol;Acc:MGI:3642585]</t>
  </si>
  <si>
    <t>TC0600002140.mm.1</t>
  </si>
  <si>
    <t>Mir1950</t>
  </si>
  <si>
    <t>microRNA 1950</t>
  </si>
  <si>
    <t>TC0900001850.mm.1</t>
  </si>
  <si>
    <t>Eif3g</t>
  </si>
  <si>
    <t>eukaryotic translation initiation factor 3, subunit G</t>
  </si>
  <si>
    <t>TC1300000910.mm.1</t>
  </si>
  <si>
    <t>Mir682</t>
  </si>
  <si>
    <t>microRNA 682</t>
  </si>
  <si>
    <t>TC1100000971.mm.1</t>
  </si>
  <si>
    <t>Rpl23a-ps2</t>
  </si>
  <si>
    <t>ribosomal protein L23A, pseudogene 2</t>
  </si>
  <si>
    <t>TC0900003327.mm.1</t>
  </si>
  <si>
    <t>Khdc3</t>
  </si>
  <si>
    <t>KH domain containing 3, subcortical maternal complex member</t>
  </si>
  <si>
    <t>TC0600003165.mm.1</t>
  </si>
  <si>
    <t>Ndufa9</t>
  </si>
  <si>
    <t>NADH dehydrogenase (ubiquinone) 1 alpha subcomplex, 9</t>
  </si>
  <si>
    <t>TC1300002175.mm.1</t>
  </si>
  <si>
    <t>Fbp2</t>
  </si>
  <si>
    <t>fructose bisphosphatase 2</t>
  </si>
  <si>
    <t>TC1400000173.mm.1</t>
  </si>
  <si>
    <t>Chchd1</t>
  </si>
  <si>
    <t>coiled-coil-helix-coiled-coil-helix domain containing 1</t>
  </si>
  <si>
    <t>TC0X00002057.mm.1</t>
  </si>
  <si>
    <t>Rpl39</t>
  </si>
  <si>
    <t>ribosomal protein L39</t>
  </si>
  <si>
    <t>TC1800000890.mm.1</t>
  </si>
  <si>
    <t>Cyb5a</t>
  </si>
  <si>
    <t>cytochrome b5 type A (microsomal)</t>
  </si>
  <si>
    <t>TC0200005014.mm.1</t>
  </si>
  <si>
    <t>Mir5111</t>
  </si>
  <si>
    <t>microRNA 5111 (Mir5111), microRNA.</t>
  </si>
  <si>
    <t>TC1200001051.mm.1</t>
  </si>
  <si>
    <t>Glrx5</t>
  </si>
  <si>
    <t>glutaredoxin 5 homolog (S. cerevisiae)</t>
  </si>
  <si>
    <t>TC0X00000045.mm.1</t>
  </si>
  <si>
    <t>Rpl19-ps12</t>
  </si>
  <si>
    <t>ribosomal protein L19, pseudogene 12</t>
  </si>
  <si>
    <t>TC1100004274.mm.1</t>
  </si>
  <si>
    <t>Rpl19</t>
  </si>
  <si>
    <t>ribosomal protein L19</t>
  </si>
  <si>
    <t>TC1500000262.mm.1</t>
  </si>
  <si>
    <t>Polr2k</t>
  </si>
  <si>
    <t>polymerase (RNA) II (DNA directed) polypeptide K</t>
  </si>
  <si>
    <t>TC0200004253.mm.1</t>
  </si>
  <si>
    <t>Eif3m</t>
  </si>
  <si>
    <t>eukaryotic translation initiation factor 3, subunit M</t>
  </si>
  <si>
    <t>TC1000000563.mm.1</t>
  </si>
  <si>
    <t>Rpl27a-ps1</t>
  </si>
  <si>
    <t>ribosomal protein L27A, pseudogene 1 [Source:MGI Symbol;Acc:MGI:3645354]</t>
  </si>
  <si>
    <t>TC0200000404.mm.1</t>
  </si>
  <si>
    <t>Tmem203</t>
  </si>
  <si>
    <t>transmembrane protein 203</t>
  </si>
  <si>
    <t>TC0200003433.mm.1</t>
  </si>
  <si>
    <t>Rpl35</t>
  </si>
  <si>
    <t>ribosomal protein L35</t>
  </si>
  <si>
    <t>TC0200002264.mm.1</t>
  </si>
  <si>
    <t>Sdcbp2</t>
  </si>
  <si>
    <t>syndecan binding protein (syntenin) 2</t>
  </si>
  <si>
    <t>TC1300001017.mm.1</t>
  </si>
  <si>
    <t>Rps23</t>
  </si>
  <si>
    <t>ribosomal protein S23</t>
  </si>
  <si>
    <t>TC1900000050.mm.1</t>
  </si>
  <si>
    <t>Mrpl11</t>
  </si>
  <si>
    <t>mitochondrial ribosomal protein L11</t>
  </si>
  <si>
    <t>TC1700001886.mm.1</t>
  </si>
  <si>
    <t>Pfdn6</t>
  </si>
  <si>
    <t>prefoldin subunit 6</t>
  </si>
  <si>
    <t>TC0600003360.mm.1</t>
  </si>
  <si>
    <t>Rpl38-ps2</t>
  </si>
  <si>
    <t>ribosomal protein L38, pseudogene 2</t>
  </si>
  <si>
    <t>TC1200001568.mm.1</t>
  </si>
  <si>
    <t>Rps7</t>
  </si>
  <si>
    <t>ribosomal protein S7</t>
  </si>
  <si>
    <t>TC1100002170.mm.1</t>
  </si>
  <si>
    <t>H2afv</t>
  </si>
  <si>
    <t>H2A histone family, member V</t>
  </si>
  <si>
    <t>TC1500001534.mm.1</t>
  </si>
  <si>
    <t>Dscc1</t>
  </si>
  <si>
    <t>defective in sister chromatid cohesion 1 homolog (S. cerevisiae)</t>
  </si>
  <si>
    <t>TC1100000573.mm.1</t>
  </si>
  <si>
    <t>Nhp2</t>
  </si>
  <si>
    <t>NHP2 ribonucleoprotein</t>
  </si>
  <si>
    <t>TC0900001595.mm.1</t>
  </si>
  <si>
    <t>Rpsa</t>
  </si>
  <si>
    <t>ribosomal protein SA</t>
  </si>
  <si>
    <t>TC1000002518.mm.1</t>
  </si>
  <si>
    <t>Timm13</t>
  </si>
  <si>
    <t>translocase of inner mitochondrial membrane 13</t>
  </si>
  <si>
    <t>TC0200002232.mm.1</t>
  </si>
  <si>
    <t>Gins1</t>
  </si>
  <si>
    <t>GINS complex subunit 1 (Psf1 homolog)</t>
  </si>
  <si>
    <t>TC1400001471.mm.1</t>
  </si>
  <si>
    <t>Psmd6</t>
  </si>
  <si>
    <t>proteasome (prosome, macropain) 26S subunit, non-ATPase, 6</t>
  </si>
  <si>
    <t>TC0900001290.mm.1</t>
  </si>
  <si>
    <t>Anapc13</t>
  </si>
  <si>
    <t>anaphase promoting complex subunit 13</t>
  </si>
  <si>
    <t>TC0900002164.mm.1</t>
  </si>
  <si>
    <t>Trappc4</t>
  </si>
  <si>
    <t>trafficking protein particle complex 4</t>
  </si>
  <si>
    <t>TC1700001015.mm.1</t>
  </si>
  <si>
    <t>Ndufa11</t>
  </si>
  <si>
    <t>NADH dehydrogenase (ubiquinone) 1 alpha subcomplex 11</t>
  </si>
  <si>
    <t>TC0600000818.mm.1</t>
  </si>
  <si>
    <t>Rpl34-ps1</t>
  </si>
  <si>
    <t>ribosomal protein L34, pseudogene 1</t>
  </si>
  <si>
    <t>TC1300001211.mm.1</t>
  </si>
  <si>
    <t>Rps3a3</t>
  </si>
  <si>
    <t>ribosomal protein S3A3 [Source:MGI Symbol;Acc:MGI:3643406]</t>
  </si>
  <si>
    <t>TC0100000436.mm.1</t>
  </si>
  <si>
    <t>Ndufb3</t>
  </si>
  <si>
    <t>NADH dehydrogenase (ubiquinone) 1 beta subcomplex 3</t>
  </si>
  <si>
    <t>TC0400002454.mm.1</t>
  </si>
  <si>
    <t>Bag1</t>
  </si>
  <si>
    <t>BCL2-associated athanogene 1</t>
  </si>
  <si>
    <t>TC0300000784.mm.1</t>
  </si>
  <si>
    <t>Jtb</t>
  </si>
  <si>
    <t>jumping translocation breakpoint</t>
  </si>
  <si>
    <t>TC0700004156.mm.1</t>
  </si>
  <si>
    <t>Snord14a</t>
  </si>
  <si>
    <t>small nucleolar RNA, C/D box 14A</t>
  </si>
  <si>
    <t>TC1700000869.mm.1</t>
  </si>
  <si>
    <t>Mrpl14</t>
  </si>
  <si>
    <t>mitochondrial ribosomal protein L14</t>
  </si>
  <si>
    <t>TC1600001559.mm.1</t>
  </si>
  <si>
    <t>Fam162a</t>
  </si>
  <si>
    <t>family with sequence similarity 162, member A</t>
  </si>
  <si>
    <t>TC0200003930.mm.1</t>
  </si>
  <si>
    <t>Olfr1055</t>
  </si>
  <si>
    <t>olfactory receptor 1055</t>
  </si>
  <si>
    <t>TC0700001853.mm.1</t>
  </si>
  <si>
    <t>Snora30</t>
  </si>
  <si>
    <t>small nucleolar RNA, H/ACA box 30</t>
  </si>
  <si>
    <t>TC1500002320.mm.1</t>
  </si>
  <si>
    <t>Gtsf1</t>
  </si>
  <si>
    <t>gametocyte specific factor 1</t>
  </si>
  <si>
    <t>TC1500001024.mm.1</t>
  </si>
  <si>
    <t>Cox14</t>
  </si>
  <si>
    <t>cytochrome c oxidase assembly protein 14</t>
  </si>
  <si>
    <t>TC0500003312.mm.1</t>
  </si>
  <si>
    <t>Chchd2</t>
  </si>
  <si>
    <t>coiled-coil-helix-coiled-coil-helix domain containing 2</t>
  </si>
  <si>
    <t>TC0500000778.mm.1</t>
  </si>
  <si>
    <t>Hmgn2-ps1</t>
  </si>
  <si>
    <t>high mobility group nucleosomal binding domain 2, pseudogene 1</t>
  </si>
  <si>
    <t>TC1700000328.mm.1</t>
  </si>
  <si>
    <t>Dcpp3</t>
  </si>
  <si>
    <t>demilune cell and parotid protein 3</t>
  </si>
  <si>
    <t>TC1700000403.mm.1</t>
  </si>
  <si>
    <t>Mrpl28</t>
  </si>
  <si>
    <t>mitochondrial ribosomal protein L28</t>
  </si>
  <si>
    <t>TC0400003999.mm.1</t>
  </si>
  <si>
    <t>Rps19-ps3</t>
  </si>
  <si>
    <t>ribosomal protein S19, pseudogene 3</t>
  </si>
  <si>
    <t>TC0X00003239.mm.1</t>
  </si>
  <si>
    <t>Prdx4</t>
  </si>
  <si>
    <t>peroxiredoxin 4</t>
  </si>
  <si>
    <t>TC0300002241.mm.1</t>
  </si>
  <si>
    <t>Mnd1</t>
  </si>
  <si>
    <t>meiotic nuclear divisions 1 homolog (S. cerevisiae)</t>
  </si>
  <si>
    <t>TC1100000717.mm.1</t>
  </si>
  <si>
    <t>Mrpl55</t>
  </si>
  <si>
    <t>mitochondrial ribosomal protein L55</t>
  </si>
  <si>
    <t>TC0500002939.mm.1</t>
  </si>
  <si>
    <t>Rps19-ps8</t>
  </si>
  <si>
    <t>ribosomal protein S19, pseudogene 8</t>
  </si>
  <si>
    <t>TC1100003677.mm.1</t>
  </si>
  <si>
    <t>Mien1</t>
  </si>
  <si>
    <t>migration and invasion enhancer 1</t>
  </si>
  <si>
    <t>TC0400001772.mm.1</t>
  </si>
  <si>
    <t>Sdhb</t>
  </si>
  <si>
    <t>succinate dehydrogenase complex, subunit B, iron sulfur (Ip)</t>
  </si>
  <si>
    <t>TC0X00000329.mm.1</t>
  </si>
  <si>
    <t>Ube2a</t>
  </si>
  <si>
    <t>ubiquitin-conjugating enzyme E2A</t>
  </si>
  <si>
    <t>TC0500000805.mm.1</t>
  </si>
  <si>
    <t>Cabs1</t>
  </si>
  <si>
    <t>calcium binding protein, spermatid specific 1</t>
  </si>
  <si>
    <t>TC0600003045.mm.1</t>
  </si>
  <si>
    <t>Atp6v1e1</t>
  </si>
  <si>
    <t>ATPase, H+ transporting, lysosomal V1 subunit E1</t>
  </si>
  <si>
    <t>TC0900000816.mm.1</t>
  </si>
  <si>
    <t>Snapc5</t>
  </si>
  <si>
    <t>small nuclear RNA activating complex, polypeptide 5</t>
  </si>
  <si>
    <t>TC0900002397.mm.1</t>
  </si>
  <si>
    <t>Rec114</t>
  </si>
  <si>
    <t>REC114 meiotic recombination protein</t>
  </si>
  <si>
    <t>TC0100003625.mm.1</t>
  </si>
  <si>
    <t>Hmga2-ps1</t>
  </si>
  <si>
    <t>high mobility group AT-hook 2, pseudogene 1</t>
  </si>
  <si>
    <t>TC0200005494.mm.1</t>
  </si>
  <si>
    <t>Phpt1</t>
  </si>
  <si>
    <t>phosphohistidine phosphatase 1</t>
  </si>
  <si>
    <t>TC1700001637.mm.1</t>
  </si>
  <si>
    <t>Gfer</t>
  </si>
  <si>
    <t>growth factor, erv1 (S. cerevisiae)-like (augmenter of liver regeneration)</t>
  </si>
  <si>
    <t>TC1500002299.mm.1</t>
  </si>
  <si>
    <t>Atp5g2</t>
  </si>
  <si>
    <t>ATP synthase, H+ transporting, mitochondrial F0 complex, subunit C2 (subunit 9)</t>
  </si>
  <si>
    <t>TC1900000889.mm.1</t>
  </si>
  <si>
    <t>Ndufs8</t>
  </si>
  <si>
    <t>NADH dehydrogenase (ubiquinone) Fe-S protein 8; NADH dehydrogenase (ubiquinone) Fe-S protein 8 (Ndufs8), nuclear gene encoding mitochondrial protein, mRNA.</t>
  </si>
  <si>
    <t>TC0X00001027.mm.1</t>
  </si>
  <si>
    <t>Rps12-ps1</t>
  </si>
  <si>
    <t>ribosomal protein S12, pseudogene 1</t>
  </si>
  <si>
    <t>TC1600000503.mm.1</t>
  </si>
  <si>
    <t>Ccdc58</t>
  </si>
  <si>
    <t>coiled-coil domain containing 58</t>
  </si>
  <si>
    <t>TC0500003416.mm.1</t>
  </si>
  <si>
    <t>Prkrip1</t>
  </si>
  <si>
    <t>Prkr interacting protein 1 (IL11 inducible)</t>
  </si>
  <si>
    <t>TC1300001076.mm.1</t>
  </si>
  <si>
    <t>Snora47</t>
  </si>
  <si>
    <t>small nucleolar RNA, H/ACA box 47</t>
  </si>
  <si>
    <t>TC0500001508.mm.1</t>
  </si>
  <si>
    <t>Mrps17</t>
  </si>
  <si>
    <t>mitochondrial ribosomal protein S17</t>
  </si>
  <si>
    <t>TC0600000324.mm.1</t>
  </si>
  <si>
    <t>Akr1b8</t>
  </si>
  <si>
    <t>aldo-keto reductase family 1, member B8</t>
  </si>
  <si>
    <t>TC0700000554.mm.1</t>
  </si>
  <si>
    <t>Polr2i</t>
  </si>
  <si>
    <t>polymerase (RNA) II (DNA directed) polypeptide I</t>
  </si>
  <si>
    <t>TC1900000096.mm.1</t>
  </si>
  <si>
    <t>Fau</t>
  </si>
  <si>
    <t>Finkel-Biskis-Reilly murine sarcoma virus (FBR-MuSV) ubiquitously expressed (fox derived)</t>
  </si>
  <si>
    <t>TC1200000603.mm.1</t>
  </si>
  <si>
    <t>Psma3</t>
  </si>
  <si>
    <t>proteasome (prosome, macropain) subunit, alpha type 3</t>
  </si>
  <si>
    <t>TC0X00002061.mm.1</t>
  </si>
  <si>
    <t>Ndufa1</t>
  </si>
  <si>
    <t>NADH dehydrogenase (ubiquinone) 1 alpha subcomplex, 1</t>
  </si>
  <si>
    <t>TC1200000576.mm.1</t>
  </si>
  <si>
    <t>Atp5s</t>
  </si>
  <si>
    <t>ATP synthase, H+ transporting, mitochondrial F0 complex, subunit S; ATP synthase, H+ transporting, mitochondrial F0 complex, subunit s</t>
  </si>
  <si>
    <t>TC1500000614.mm.1</t>
  </si>
  <si>
    <t>Rpl8</t>
  </si>
  <si>
    <t>ribosomal protein L8</t>
  </si>
  <si>
    <t>TC1100002932.mm.1</t>
  </si>
  <si>
    <t>Zswim7</t>
  </si>
  <si>
    <t>zinc finger SWIM-type containing 7</t>
  </si>
  <si>
    <t>TC0800002376.mm.1</t>
  </si>
  <si>
    <t>Ndufa13</t>
  </si>
  <si>
    <t>NADH dehydrogenase (ubiquinone) 1 alpha subcomplex, 13</t>
  </si>
  <si>
    <t>TC0X00003042.mm.1</t>
  </si>
  <si>
    <t>Tmsb15b2; Tmsb15b1; Tmsb15l</t>
  </si>
  <si>
    <t>thymosin beta 15b2; thymosin beta 15b1; thymosin beta 15b like</t>
  </si>
  <si>
    <t>TC0200003705.mm.1</t>
  </si>
  <si>
    <t>Mettl5</t>
  </si>
  <si>
    <t>methyltransferase like 5</t>
  </si>
  <si>
    <t>TC0500001766.mm.1</t>
  </si>
  <si>
    <t>Bud31</t>
  </si>
  <si>
    <t>BUD31 homolog (yeast)</t>
  </si>
  <si>
    <t>TC0X00001433.mm.1</t>
  </si>
  <si>
    <t>Mir3472</t>
  </si>
  <si>
    <t>microRNA 3472 [Source:MGI Symbol;Acc:MGI:4441439]</t>
  </si>
  <si>
    <t>TSUnmapped00000120.mm.1</t>
  </si>
  <si>
    <t>microRNA 3472</t>
  </si>
  <si>
    <t>TC1400002521.mm.1</t>
  </si>
  <si>
    <t>Rps3a2</t>
  </si>
  <si>
    <t>ribosomal protein S3A2 [Source:MGI Symbol;Acc:MGI:3642853]</t>
  </si>
  <si>
    <t>TC1800000682.mm.1</t>
  </si>
  <si>
    <t>Sec11c</t>
  </si>
  <si>
    <t>SEC11 homolog C, signal peptidase complex subunit; SEC11 homolog C (S. cerevisiae)</t>
  </si>
  <si>
    <t>TC1100003288.mm.1</t>
  </si>
  <si>
    <t>Rpl23a; Snord42b</t>
  </si>
  <si>
    <t>ribosomal protein L23A; small nucleolar RNA, C/D box 42B</t>
  </si>
  <si>
    <t>TC1600002183.mm.1</t>
  </si>
  <si>
    <t>Atp5o</t>
  </si>
  <si>
    <t>ATP synthase, H+ transporting, mitochondrial F1 complex, O subunit</t>
  </si>
  <si>
    <t>TC0100000609.mm.1</t>
  </si>
  <si>
    <t>Rpl37a</t>
  </si>
  <si>
    <t>ribosomal protein L37a</t>
  </si>
  <si>
    <t>TC0400003330.mm.1</t>
  </si>
  <si>
    <t>Uqcrh</t>
  </si>
  <si>
    <t>ubiquinol-cytochrome c reductase hinge protein</t>
  </si>
  <si>
    <t>TC1500001896.mm.1</t>
  </si>
  <si>
    <t>Rpl3</t>
  </si>
  <si>
    <t>ribosomal protein L3</t>
  </si>
  <si>
    <t>TC0100003125.mm.1</t>
  </si>
  <si>
    <t>Timm17a</t>
  </si>
  <si>
    <t>translocase of inner mitochondrial membrane 17a</t>
  </si>
  <si>
    <t>TC0400000185.mm.1</t>
  </si>
  <si>
    <t>Coq3</t>
  </si>
  <si>
    <t>coenzyme Q3 homolog, methyltransferase (yeast)</t>
  </si>
  <si>
    <t>TC0200002095.mm.1</t>
  </si>
  <si>
    <t>Ndufaf5</t>
  </si>
  <si>
    <t>NADH dehydrogenase (ubiquinone) complex I, assembly factor 5</t>
  </si>
  <si>
    <t>TC0400001645.mm.1</t>
  </si>
  <si>
    <t>Rhd</t>
  </si>
  <si>
    <t>Rh blood group, D antigen</t>
  </si>
  <si>
    <t>TC0700003727.mm.1</t>
  </si>
  <si>
    <t>Tmem126b</t>
  </si>
  <si>
    <t>transmembrane protein 126B</t>
  </si>
  <si>
    <t>TC0800000759.mm.1</t>
  </si>
  <si>
    <t>Lsm4</t>
  </si>
  <si>
    <t>LSM4 homolog, U6 small nuclear RNA associated (S. cerevisiae)</t>
  </si>
  <si>
    <t>TC0700002710.mm.1</t>
  </si>
  <si>
    <t>Eif3k</t>
  </si>
  <si>
    <t>eukaryotic translation initiation factor 3, subunit K; eukaryotic translation initiation factor 3, subunit K (Eif3k), mRNA.</t>
  </si>
  <si>
    <t>TC0X00001282.mm.1</t>
  </si>
  <si>
    <t>Rpl36a</t>
  </si>
  <si>
    <t>ribosomal protein L36A</t>
  </si>
  <si>
    <t>TC0400001725.mm.1</t>
  </si>
  <si>
    <t>Rpl38-ps1</t>
  </si>
  <si>
    <t>ribosomal protein L38, pseudogene 1</t>
  </si>
  <si>
    <t>TC1600000620.mm.1</t>
  </si>
  <si>
    <t>BC002163</t>
  </si>
  <si>
    <t>NADH dehydrogenase Fe-S protein 5 pseudogene; cDNA sequence BC002163</t>
  </si>
  <si>
    <t>TC0800002121.mm.1</t>
  </si>
  <si>
    <t>Frg1</t>
  </si>
  <si>
    <t>FSHD region gene 1</t>
  </si>
  <si>
    <t>TC0800002470.mm.1</t>
  </si>
  <si>
    <t>Smim7</t>
  </si>
  <si>
    <t>small integral membrane protein 7</t>
  </si>
  <si>
    <t>TC0900003033.mm.1</t>
  </si>
  <si>
    <t>Cyb561d2</t>
  </si>
  <si>
    <t>cytochrome b-561 domain containing 2</t>
  </si>
  <si>
    <t>TC0600000977.mm.1</t>
  </si>
  <si>
    <t>Figla</t>
  </si>
  <si>
    <t>folliculogenesis specific basic helix-loop-helix; Synthetic construct Mus musculus clone IMAGE:100014593, MGC:175441 folliculogenesis specific basic helix-loop-helix (Figla) mRNA, encodes complete protein.</t>
  </si>
  <si>
    <t>TSUnmapped00000015.mm.1</t>
  </si>
  <si>
    <t>Nudt7</t>
  </si>
  <si>
    <t>nudix (nucleoside diphosphate linked moiety X)-type motif 7</t>
  </si>
  <si>
    <t>TC1100003850.mm.1</t>
  </si>
  <si>
    <t>Psmb5-ps</t>
  </si>
  <si>
    <t>proteasome (prosome, macropain) subunit, beta type 5, pseudogene</t>
  </si>
  <si>
    <t>TC0900002411.mm.1</t>
  </si>
  <si>
    <t>Rps11-ps1</t>
  </si>
  <si>
    <t>ribosomal protein S11, pseudogene 1</t>
  </si>
  <si>
    <t>TC0300000482.mm.1</t>
  </si>
  <si>
    <t>Aadac</t>
  </si>
  <si>
    <t>arylacetamide deacetylase (esterase)</t>
  </si>
  <si>
    <t>TC1000001598.mm.1</t>
  </si>
  <si>
    <t>Cnpy2</t>
  </si>
  <si>
    <t>canopy 2 homolog (zebrafish)</t>
  </si>
  <si>
    <t>TC1100001799.mm.1</t>
  </si>
  <si>
    <t>Psmd12</t>
  </si>
  <si>
    <t>proteasome (prosome, macropain) 26S subunit, non-ATPase, 12</t>
  </si>
  <si>
    <t>TC1700001191.mm.1</t>
  </si>
  <si>
    <t>Cebpzos</t>
  </si>
  <si>
    <t>CCAAT/enhancer binding protein (C/EBP), zeta, opposite strand</t>
  </si>
  <si>
    <t>TC0500002812.mm.1</t>
  </si>
  <si>
    <t>Mir703</t>
  </si>
  <si>
    <t>microRNA 703; microRNA 703 (Mir703), microRNA.</t>
  </si>
  <si>
    <t>TC0X00000710.mm.1</t>
  </si>
  <si>
    <t>Fam50a</t>
  </si>
  <si>
    <t>family with sequence similarity 50, member A</t>
  </si>
  <si>
    <t>TC0200003802.mm.1</t>
  </si>
  <si>
    <t>Cyct</t>
  </si>
  <si>
    <t>cytochrome c, testis</t>
  </si>
  <si>
    <t>TC1300001321.mm.1</t>
  </si>
  <si>
    <t>Rpl34-ps2; Gm6404</t>
  </si>
  <si>
    <t>ribosomal protein L34, pseudogene 2 [Source:MGI Symbol;Acc:MGI:3648994]; predicted gene 6404</t>
  </si>
  <si>
    <t>TC0500003001.mm.1</t>
  </si>
  <si>
    <t>Hscb</t>
  </si>
  <si>
    <t>HscB iron-sulfur cluster co-chaperone homolog (E. coli)</t>
  </si>
  <si>
    <t>TC1000002385.mm.1</t>
  </si>
  <si>
    <t>Gstt2</t>
  </si>
  <si>
    <t>glutathione S-transferase, theta 2</t>
  </si>
  <si>
    <t>TC0800001639.mm.1</t>
  </si>
  <si>
    <t>Shcbp1</t>
  </si>
  <si>
    <t>Shc SH2-domain binding protein 1</t>
  </si>
  <si>
    <t>TC1100000637.mm.1</t>
  </si>
  <si>
    <t>Hint1</t>
  </si>
  <si>
    <t>histidine triad nucleotide binding protein 1</t>
  </si>
  <si>
    <t>TC0400002744.mm.1</t>
  </si>
  <si>
    <t>Ptgr1</t>
  </si>
  <si>
    <t>prostaglandin reductase 1</t>
  </si>
  <si>
    <t>TC0200003156.mm.1</t>
  </si>
  <si>
    <t>C8g</t>
  </si>
  <si>
    <t>complement component 8, gamma polypeptide</t>
  </si>
  <si>
    <t>TC1100002421.mm.1</t>
  </si>
  <si>
    <t>Rps27a</t>
  </si>
  <si>
    <t>ribosomal protein S27A</t>
  </si>
  <si>
    <t>TC1100000119.mm.1</t>
  </si>
  <si>
    <t>Upp1</t>
  </si>
  <si>
    <t>uridine phosphorylase 1</t>
  </si>
  <si>
    <t>TC1500001826.mm.1</t>
  </si>
  <si>
    <t>Ift27</t>
  </si>
  <si>
    <t>intraflagellar transport 27</t>
  </si>
  <si>
    <t>TC0X00001207.mm.1</t>
  </si>
  <si>
    <t>Rps12-ps22; LOC101055703</t>
  </si>
  <si>
    <t>ribosomal protein S12, pseudogene 22 [Source:MGI Symbol;Acc:MGI:3649154]; 40S ribosomal protein S12 pseudogene</t>
  </si>
  <si>
    <t>TC0400000725.mm.1</t>
  </si>
  <si>
    <t>Atp6v1g1</t>
  </si>
  <si>
    <t>ATPase, H+ transporting, lysosomal V1 subunit G1</t>
  </si>
  <si>
    <t>TC1700000327.mm.1</t>
  </si>
  <si>
    <t>Dcpp2; Dcpp1</t>
  </si>
  <si>
    <t>demilune cell and parotid protein 2; demilune cell and parotid protein 1</t>
  </si>
  <si>
    <t>TC1700001606.mm.1</t>
  </si>
  <si>
    <t>Tceb2</t>
  </si>
  <si>
    <t>transcription elongation factor B (SIII), polypeptide 2</t>
  </si>
  <si>
    <t>TC0100002213.mm.1</t>
  </si>
  <si>
    <t>Txndc9</t>
  </si>
  <si>
    <t>thioredoxin domain containing 9</t>
  </si>
  <si>
    <t>TC1600001593.mm.1</t>
  </si>
  <si>
    <t>Ndufb4</t>
  </si>
  <si>
    <t>NADH dehydrogenase (ubiquinone) 1 beta subcomplex 4</t>
  </si>
  <si>
    <t>TC0900002088.mm.1</t>
  </si>
  <si>
    <t>Olfr976</t>
  </si>
  <si>
    <t>olfactory receptor 976</t>
  </si>
  <si>
    <t>TC1800000797.mm.1</t>
  </si>
  <si>
    <t>Rpl17</t>
  </si>
  <si>
    <t>ribosomal protein L17</t>
  </si>
  <si>
    <t>TC1000001579.mm.1</t>
  </si>
  <si>
    <t>Prim1</t>
  </si>
  <si>
    <t>DNA primase, p49 subunit; DNA primase, p49 subunit (Prim1), mRNA.</t>
  </si>
  <si>
    <t>TC0500001437.mm.1</t>
  </si>
  <si>
    <t>Arl6ip4</t>
  </si>
  <si>
    <t>ADP-ribosylation factor-like 6 interacting protein 4</t>
  </si>
  <si>
    <t>TC0X00002433.mm.1</t>
  </si>
  <si>
    <t>Bcap31</t>
  </si>
  <si>
    <t>B cell receptor associated protein 31</t>
  </si>
  <si>
    <t>TC0900001623.mm.1</t>
  </si>
  <si>
    <t>Deb1</t>
  </si>
  <si>
    <t>differentially expressed in B16F10 1</t>
  </si>
  <si>
    <t>TC1100000912.mm.1</t>
  </si>
  <si>
    <t>Naa38</t>
  </si>
  <si>
    <t>N(alpha)-acetyltransferase 38, NatC auxiliary subunit</t>
  </si>
  <si>
    <t>TC1400001535.mm.1</t>
  </si>
  <si>
    <t>Mrps16</t>
  </si>
  <si>
    <t>mitochondrial ribosomal protein S16</t>
  </si>
  <si>
    <t>TC0300002263.mm.1</t>
  </si>
  <si>
    <t>Rps3a1</t>
  </si>
  <si>
    <t>ribosomal protein S3A1</t>
  </si>
  <si>
    <t>TC0600002698.mm.1</t>
  </si>
  <si>
    <t>Chchd6</t>
  </si>
  <si>
    <t>coiled-coil-helix-coiled-coil-helix domain containing 6</t>
  </si>
  <si>
    <t>TC1600001648.mm.1</t>
  </si>
  <si>
    <t>Gtpbp8</t>
  </si>
  <si>
    <t>GTP-binding protein 8 (putative)</t>
  </si>
  <si>
    <t>TC0400002477.mm.1</t>
  </si>
  <si>
    <t>Dctn3</t>
  </si>
  <si>
    <t>dynactin 3</t>
  </si>
  <si>
    <t>TC1900000937.mm.1</t>
  </si>
  <si>
    <t>Ccs</t>
  </si>
  <si>
    <t>copper chaperone for superoxide dismutase</t>
  </si>
  <si>
    <t>TC0300001116.mm.1</t>
  </si>
  <si>
    <t>Lamtor5</t>
  </si>
  <si>
    <t>late endosomal/lysosomal adaptor, MAPK and MTOR activator 5</t>
  </si>
  <si>
    <t>TC1500001504.mm.1</t>
  </si>
  <si>
    <t>Eif3h</t>
  </si>
  <si>
    <t>eukaryotic translation initiation factor 3, subunit H</t>
  </si>
  <si>
    <t>TC1300002706.mm.1</t>
  </si>
  <si>
    <t>Ndufs4</t>
  </si>
  <si>
    <t>NADH dehydrogenase (ubiquinone) Fe-S protein 4</t>
  </si>
  <si>
    <t>TC0X00002058.mm.1</t>
  </si>
  <si>
    <t>Snora69</t>
  </si>
  <si>
    <t>small nucleolar RNA, H/ACA box 69</t>
  </si>
  <si>
    <t>TC0700003726.mm.1</t>
  </si>
  <si>
    <t>Tmem126a</t>
  </si>
  <si>
    <t>transmembrane protein 126A</t>
  </si>
  <si>
    <t>TC1400002094.mm.1</t>
  </si>
  <si>
    <t>Nedd8</t>
  </si>
  <si>
    <t>neural precursor cell expressed, developmentally down-regulated gene 8</t>
  </si>
  <si>
    <t>TC1500002336.mm.1</t>
  </si>
  <si>
    <t>Smdt1</t>
  </si>
  <si>
    <t>single-pass membrane protein with aspartate rich tail 1</t>
  </si>
  <si>
    <t>TC0800000744.mm.1</t>
  </si>
  <si>
    <t>Cope</t>
  </si>
  <si>
    <t>coatomer protein complex, subunit epsilon</t>
  </si>
  <si>
    <t>TC0900000667.mm.1</t>
  </si>
  <si>
    <t>Psma4</t>
  </si>
  <si>
    <t>proteasome (prosome, macropain) subunit, alpha type 4</t>
  </si>
  <si>
    <t>TC1100003421.mm.1</t>
  </si>
  <si>
    <t>Znhit3</t>
  </si>
  <si>
    <t>zinc finger, HIT type 3</t>
  </si>
  <si>
    <t>TC1300001575.mm.1</t>
  </si>
  <si>
    <t>Hist1h4i</t>
  </si>
  <si>
    <t>histone cluster 1, H4i</t>
  </si>
  <si>
    <t>TC0200000457.mm.1</t>
  </si>
  <si>
    <t>Rpl7a</t>
  </si>
  <si>
    <t>ribosomal protein L7A</t>
  </si>
  <si>
    <t>TC0X00001211.mm.1</t>
  </si>
  <si>
    <t>Rps12-ps23; LOC100862106</t>
  </si>
  <si>
    <t>ribosomal protein S12, pseudogene 23 [Source:MGI Symbol;Acc:MGI:3647025]; 40S ribosomal protein S12 pseudogene</t>
  </si>
  <si>
    <t>TC0800003037.mm.1</t>
  </si>
  <si>
    <t>Gins2</t>
  </si>
  <si>
    <t>GINS complex subunit 2 (Psf2 homolog)</t>
  </si>
  <si>
    <t>TC0Y00000223.mm.1</t>
  </si>
  <si>
    <t>Erdr1</t>
  </si>
  <si>
    <t>erythroid differentiation regulator 1</t>
  </si>
  <si>
    <t>TC0200002755.mm.1</t>
  </si>
  <si>
    <t>Etohi1</t>
  </si>
  <si>
    <t>ethanol induced 1</t>
  </si>
  <si>
    <t>TC1000002017.mm.1</t>
  </si>
  <si>
    <t>Fam229b</t>
  </si>
  <si>
    <t>family with sequence similarity 229, member B</t>
  </si>
  <si>
    <t>TC0900003062.mm.1</t>
  </si>
  <si>
    <t>Ndufaf3</t>
  </si>
  <si>
    <t>NADH dehydrogenase (ubiquinone) 1 alpha subcomplex, assembly factor 3</t>
  </si>
  <si>
    <t>TC0800002236.mm.1</t>
  </si>
  <si>
    <t>Spcs3</t>
  </si>
  <si>
    <t>signal peptidase complex subunit 3 homolog (S. cerevisiae)</t>
  </si>
  <si>
    <t>TC1400002146.mm.1</t>
  </si>
  <si>
    <t>N6amt2</t>
  </si>
  <si>
    <t>N-6 adenine-specific DNA methyltransferase 2 (putative)</t>
  </si>
  <si>
    <t>TC0900000705.mm.1</t>
  </si>
  <si>
    <t>Cox5a</t>
  </si>
  <si>
    <t>cytochrome c oxidase subunit Va</t>
  </si>
  <si>
    <t>TC0200004555.mm.1</t>
  </si>
  <si>
    <t>Fahd2a</t>
  </si>
  <si>
    <t>fumarylacetoacetate hydrolase domain containing 2A</t>
  </si>
  <si>
    <t>TC1300000023.mm.1</t>
  </si>
  <si>
    <t>Akr1c21</t>
  </si>
  <si>
    <t>aldo-keto reductase family 1, member C21</t>
  </si>
  <si>
    <t>TC0X00001215.mm.1</t>
  </si>
  <si>
    <t>Rps12-ps20</t>
  </si>
  <si>
    <t>ribosomal protein S12, pseudogene 20</t>
  </si>
  <si>
    <t>TC0700002115.mm.1</t>
  </si>
  <si>
    <t>Bc1</t>
  </si>
  <si>
    <t>brain cytoplasmic RNA 1 (Bc1), non-coding RNA.</t>
  </si>
  <si>
    <t>TC1100001892.mm.1</t>
  </si>
  <si>
    <t>Ict1</t>
  </si>
  <si>
    <t>immature colon carcinoma transcript 1</t>
  </si>
  <si>
    <t>TC1300001828.mm.1</t>
  </si>
  <si>
    <t>Cage1</t>
  </si>
  <si>
    <t>cancer antigen 1</t>
  </si>
  <si>
    <t>TC1000000850.mm.1</t>
  </si>
  <si>
    <t>Rps15</t>
  </si>
  <si>
    <t>ribosomal protein S15</t>
  </si>
  <si>
    <t>TC0200004634.mm.1</t>
  </si>
  <si>
    <t>Ddrgk1</t>
  </si>
  <si>
    <t>DDRGK domain containing 1</t>
  </si>
  <si>
    <t>TC1900000056.mm.1</t>
  </si>
  <si>
    <t>Yif1a</t>
  </si>
  <si>
    <t>Yip1 interacting factor homolog A (S. cerevisiae)</t>
  </si>
  <si>
    <t>TC1700001188.mm.1</t>
  </si>
  <si>
    <t>Gpatch11</t>
  </si>
  <si>
    <t>G patch domain containing 11</t>
  </si>
  <si>
    <t>TC0X00001316.mm.1</t>
  </si>
  <si>
    <t>Arxes2</t>
  </si>
  <si>
    <t>adipocyte-related X-chromosome expressed sequence 2</t>
  </si>
  <si>
    <t>TC0700000495.mm.1</t>
  </si>
  <si>
    <t>Rps16</t>
  </si>
  <si>
    <t>ribosomal protein S16</t>
  </si>
  <si>
    <t>TC0X00001205.mm.1</t>
  </si>
  <si>
    <t>Rps12-ps21</t>
  </si>
  <si>
    <t>ribosomal protein S12, pseudogene 22</t>
  </si>
  <si>
    <t>TC0700003607.mm.1</t>
  </si>
  <si>
    <t>Rps17</t>
  </si>
  <si>
    <t>ribosomal protein S17</t>
  </si>
  <si>
    <t>TC0200004550.mm.1</t>
  </si>
  <si>
    <t>Ciao1</t>
  </si>
  <si>
    <t>cytosolic iron-sulfur protein assembly 1</t>
  </si>
  <si>
    <t>TC1500001754.mm.1</t>
  </si>
  <si>
    <t>Tsta3</t>
  </si>
  <si>
    <t>tissue specific transplantation antigen P35B</t>
  </si>
  <si>
    <t>TSUnmapped00000178.mm.1</t>
  </si>
  <si>
    <t>Snord14e</t>
  </si>
  <si>
    <t>small nucleolar RNA, C/D box 14E</t>
  </si>
  <si>
    <t>TC0900002721.mm.1</t>
  </si>
  <si>
    <t>Ooep</t>
  </si>
  <si>
    <t>oocyte expressed protein</t>
  </si>
  <si>
    <t>TC0300000953.mm.1</t>
  </si>
  <si>
    <t>Rbm8a</t>
  </si>
  <si>
    <t>RNA binding motif protein 8a</t>
  </si>
  <si>
    <t>TC1100000884.mm.1</t>
  </si>
  <si>
    <t>Rpl26; Gm15772</t>
  </si>
  <si>
    <t>ribosomal protein L26; ribosomal protein L26 pseudogene</t>
  </si>
  <si>
    <t>TC0500001255.mm.1</t>
  </si>
  <si>
    <t>Srsf9</t>
  </si>
  <si>
    <t>serine/arginine-rich splicing factor 9</t>
  </si>
  <si>
    <t>TC0700001812.mm.1</t>
  </si>
  <si>
    <t>Bola2</t>
  </si>
  <si>
    <t>bolA-like 2 (E. coli)</t>
  </si>
  <si>
    <t>TC1400001036.mm.1</t>
  </si>
  <si>
    <t>Sucla2</t>
  </si>
  <si>
    <t>succinate-Coenzyme A ligase, ADP-forming, beta subunit</t>
  </si>
  <si>
    <t>TC0400000309.mm.1</t>
  </si>
  <si>
    <t>Rars2</t>
  </si>
  <si>
    <t>arginyl-tRNA synthetase 2, mitochondrial</t>
  </si>
  <si>
    <t>TC0700000332.mm.1</t>
  </si>
  <si>
    <t>Vmn1r132; Vmn1r139</t>
  </si>
  <si>
    <t>vomeronasal 1 receptor 132 (Vmn1r132), mRNA.; vomeronasal 1 receptor 139; vomeronasal 1 receptor 132</t>
  </si>
  <si>
    <t>TC0900002720.mm.1</t>
  </si>
  <si>
    <t>Dppa5a</t>
  </si>
  <si>
    <t>developmental pluripotency associated 5A</t>
  </si>
  <si>
    <t>TC0900000261.mm.1</t>
  </si>
  <si>
    <t>Spata19</t>
  </si>
  <si>
    <t>spermatogenesis associated 19; spermatogenesis associated 19 (Spata19), mRNA.</t>
  </si>
  <si>
    <t>TC1100000407.mm.1</t>
  </si>
  <si>
    <t>Nudcd2</t>
  </si>
  <si>
    <t>NudC domain containing 2</t>
  </si>
  <si>
    <t>TC0100002598.mm.1</t>
  </si>
  <si>
    <t>Nhej1</t>
  </si>
  <si>
    <t>nonhomologous end-joining factor 1</t>
  </si>
  <si>
    <t>TC0500000318.mm.1</t>
  </si>
  <si>
    <t>Krtcap3</t>
  </si>
  <si>
    <t>keratinocyte associated protein 3</t>
  </si>
  <si>
    <t>TC1400001047.mm.1</t>
  </si>
  <si>
    <t>Esd</t>
  </si>
  <si>
    <t>esterase D/formylglutathione hydrolase</t>
  </si>
  <si>
    <t>TC0700002697.mm.1</t>
  </si>
  <si>
    <t>Med29</t>
  </si>
  <si>
    <t>mediator complex subunit 29</t>
  </si>
  <si>
    <t>TC1200001489.mm.1</t>
  </si>
  <si>
    <t>Itgb1bp1</t>
  </si>
  <si>
    <t>integrin beta 1 binding protein 1</t>
  </si>
  <si>
    <t>TC0700000337.mm.1</t>
  </si>
  <si>
    <t>vomeronasal 1 receptor 132; vomeronasal 1 receptor 139 (Vmn1r139), mRNA.; vomeronasal 1 receptor 139</t>
  </si>
  <si>
    <t>TC0700002615.mm.1</t>
  </si>
  <si>
    <t>Rabac1</t>
  </si>
  <si>
    <t>Rab acceptor 1 (prenylated)</t>
  </si>
  <si>
    <t>TC0700004146.mm.1</t>
  </si>
  <si>
    <t>Rps4l-ps; Gm6816</t>
  </si>
  <si>
    <t>ribosomal protein S4-like, pseudogene [Source:MGI Symbol;Acc:MGI:3648347]; predicted gene 6816</t>
  </si>
  <si>
    <t>TC1100003946.mm.1</t>
  </si>
  <si>
    <t>Rps12-ps26</t>
  </si>
  <si>
    <t>ribosomal protein S12, pseudogene 26 [Source:MGI Symbol;Acc:MGI:3713332]</t>
  </si>
  <si>
    <t>TC0300001062.mm.1</t>
  </si>
  <si>
    <t>Bcl2l15</t>
  </si>
  <si>
    <t>BCLl2-like 15</t>
  </si>
  <si>
    <t>TC0400003506.mm.1</t>
  </si>
  <si>
    <t>Utp11l</t>
  </si>
  <si>
    <t>UTP11-like, U3 small nucleolar ribonucleoprotein, (yeast)</t>
  </si>
  <si>
    <t>TC0900003275.mm.1</t>
  </si>
  <si>
    <t>Higd1a</t>
  </si>
  <si>
    <t>HIG1 domain family, member 1A</t>
  </si>
  <si>
    <t>TC1700001716.mm.1</t>
  </si>
  <si>
    <t>Uqcc2</t>
  </si>
  <si>
    <t>ubiquinol-cytochrome c reductase complex assembly factor 2</t>
  </si>
  <si>
    <t>TC1700002110.mm.1</t>
  </si>
  <si>
    <t>Cenpq</t>
  </si>
  <si>
    <t>centromere protein Q</t>
  </si>
  <si>
    <t>TC0700001980.mm.1</t>
  </si>
  <si>
    <t>Glrx3; Gm12669</t>
  </si>
  <si>
    <t>glutaredoxin 3; glutaredoxin 3 pseudogene</t>
  </si>
  <si>
    <t>TC0300000227.mm.1</t>
  </si>
  <si>
    <t>Ndufb5</t>
  </si>
  <si>
    <t>NADH dehydrogenase (ubiquinone) 1 beta subcomplex, 5</t>
  </si>
  <si>
    <t>TC0500001689.mm.1</t>
  </si>
  <si>
    <t>Nudt1</t>
  </si>
  <si>
    <t>nudix (nucleoside diphosphate linked moiety X)-type motif 1</t>
  </si>
  <si>
    <t>TC0X00003092.mm.1</t>
  </si>
  <si>
    <t>Hmgn2l6</t>
  </si>
  <si>
    <t>high-mobility group nucleosomal binding domain 2-like 6</t>
  </si>
  <si>
    <t>TC1600001761.mm.1</t>
  </si>
  <si>
    <t>Cmss1</t>
  </si>
  <si>
    <t>cms small ribosomal subunit 1</t>
  </si>
  <si>
    <t>TC0500002927.mm.1</t>
  </si>
  <si>
    <t>Glmn</t>
  </si>
  <si>
    <t>glomulin, FKBP associated protein</t>
  </si>
  <si>
    <t>TC1000001946.mm.1</t>
  </si>
  <si>
    <t>Hint3</t>
  </si>
  <si>
    <t>histidine triad nucleotide binding protein 3</t>
  </si>
  <si>
    <t>TC0400002873.mm.1</t>
  </si>
  <si>
    <t>Tmem261</t>
  </si>
  <si>
    <t>transmembrane protein 261</t>
  </si>
  <si>
    <t>TC0800003006.mm.1</t>
  </si>
  <si>
    <t>Cmc2</t>
  </si>
  <si>
    <t>COX assembly mitochondrial protein 2</t>
  </si>
  <si>
    <t>TC1100002784.mm.1</t>
  </si>
  <si>
    <t>Atox1</t>
  </si>
  <si>
    <t>ATX1 (antioxidant protein 1) homolog 1 (yeast)</t>
  </si>
  <si>
    <t>TC1600001426.mm.1</t>
  </si>
  <si>
    <t>Uts2b</t>
  </si>
  <si>
    <t>urotensin 2B</t>
  </si>
  <si>
    <t>TC0500002025.mm.1</t>
  </si>
  <si>
    <t>Dnajc2</t>
  </si>
  <si>
    <t>DnaJ (Hsp40) homolog, subfamily C, member 2</t>
  </si>
  <si>
    <t>TC0100000437.mm.1</t>
  </si>
  <si>
    <t>Cbx3-ps7</t>
  </si>
  <si>
    <t>chromobox 3, pseudogene 7 [Source:MGI Symbol;Acc:MGI:3704187]</t>
  </si>
  <si>
    <t>TC0700004353.mm.1</t>
  </si>
  <si>
    <t>Armcx3</t>
  </si>
  <si>
    <t>armadillo repeat containing, X-linked 3</t>
  </si>
  <si>
    <t>TC1100002511.mm.1</t>
  </si>
  <si>
    <t>Rars</t>
  </si>
  <si>
    <t>arginyl-tRNA synthetase</t>
  </si>
  <si>
    <t>TC0600001525.mm.1</t>
  </si>
  <si>
    <t>Clec2f</t>
  </si>
  <si>
    <t>C-type lectin domain family 2, member f</t>
  </si>
  <si>
    <t>TC1200000419.mm.1</t>
  </si>
  <si>
    <t>Ap4s1</t>
  </si>
  <si>
    <t>adaptor-related protein complex AP-4, sigma 1</t>
  </si>
  <si>
    <t>TC0200003141.mm.1</t>
  </si>
  <si>
    <t>Ssna1</t>
  </si>
  <si>
    <t>Sjogrens syndrome nuclear autoantigen 1; Sjogren's syndrome nuclear autoantigen 1</t>
  </si>
  <si>
    <t>TC1900000005.mm.1</t>
  </si>
  <si>
    <t>Mrpl21</t>
  </si>
  <si>
    <t>mitochondrial ribosomal protein L21</t>
  </si>
  <si>
    <t>TC0700002373.mm.1</t>
  </si>
  <si>
    <t>Sult2a4</t>
  </si>
  <si>
    <t>sulfotransferase family 2A, dehydroepiandrosterone (DHEA)-preferring, member 4</t>
  </si>
  <si>
    <t>TC0800001976.mm.1</t>
  </si>
  <si>
    <t>Snord13</t>
  </si>
  <si>
    <t>small nucleolar RNA, C/D box 13</t>
  </si>
  <si>
    <t>TC0700003916.mm.1</t>
  </si>
  <si>
    <t>Dnajc19-ps</t>
  </si>
  <si>
    <t>DnaJ (Hsp40) homolog, subfamily C, member 19, pseudogene</t>
  </si>
  <si>
    <t>TC0200002488.mm.1</t>
  </si>
  <si>
    <t>R3hdml</t>
  </si>
  <si>
    <t>R3H domain containing-like</t>
  </si>
  <si>
    <t>TC1300000020.mm.1</t>
  </si>
  <si>
    <t>Akr1c19</t>
  </si>
  <si>
    <t>aldo-keto reductase family 1, member C19</t>
  </si>
  <si>
    <t>TC0700000882.mm.1</t>
  </si>
  <si>
    <t>Ldhc</t>
  </si>
  <si>
    <t>lactate dehydrogenase C</t>
  </si>
  <si>
    <t>TC0700002685.mm.1</t>
  </si>
  <si>
    <t>Psmc4</t>
  </si>
  <si>
    <t>proteasome (prosome, macropain) 26S subunit, ATPase, 4</t>
  </si>
  <si>
    <t>TC0X00002450.mm.1</t>
  </si>
  <si>
    <t>Lage3</t>
  </si>
  <si>
    <t>L antigen family, member 3</t>
  </si>
  <si>
    <t>TC1400000776.mm.1</t>
  </si>
  <si>
    <t>Dhrs2</t>
  </si>
  <si>
    <t>dehydrogenase/reductase member 2</t>
  </si>
  <si>
    <t>TC1100001169.mm.1</t>
  </si>
  <si>
    <t>Lyrm9</t>
  </si>
  <si>
    <t>LYR motif containing 9</t>
  </si>
  <si>
    <t>TC0500000813.mm.1</t>
  </si>
  <si>
    <t>Utp3</t>
  </si>
  <si>
    <t>UTP3, small subunit (SSU) processome component, homolog (S. cerevisiae)</t>
  </si>
  <si>
    <t>TC1700001439.mm.1</t>
  </si>
  <si>
    <t>Pacrg</t>
  </si>
  <si>
    <t>PARK2 co-regulated</t>
  </si>
  <si>
    <t>TC0900001414.mm.1</t>
  </si>
  <si>
    <t>Impdh2</t>
  </si>
  <si>
    <t>inosine 5-phosphate dehydrogenase 2; inosine 5'-phosphate dehydrogenase 2</t>
  </si>
  <si>
    <t>TC1900000675.mm.1</t>
  </si>
  <si>
    <t>Dpcd</t>
  </si>
  <si>
    <t>deleted in primary ciliary dyskinesia</t>
  </si>
  <si>
    <t>TC0400004070.mm.1</t>
  </si>
  <si>
    <t>Park7</t>
  </si>
  <si>
    <t>Parkinson disease (autosomal recessive, early onset) 7</t>
  </si>
  <si>
    <t>TC0700000762.mm.1</t>
  </si>
  <si>
    <t>Etfb; Mir7051</t>
  </si>
  <si>
    <t>electron transferring flavoprotein, beta polypeptide; microRNA 7051</t>
  </si>
  <si>
    <t>TC1100003655.mm.1</t>
  </si>
  <si>
    <t>Rpl23</t>
  </si>
  <si>
    <t>ribosomal protein L23</t>
  </si>
  <si>
    <t>TC0700001870.mm.1</t>
  </si>
  <si>
    <t>Kat8</t>
  </si>
  <si>
    <t>K(lysine) acetyltransferase 8</t>
  </si>
  <si>
    <t>TC1100000520.mm.1</t>
  </si>
  <si>
    <t>Scgb3a1</t>
  </si>
  <si>
    <t>secretoglobin, family 3A, member 1</t>
  </si>
  <si>
    <t>TC1800001156.mm.1</t>
  </si>
  <si>
    <t>Cdc25c</t>
  </si>
  <si>
    <t>cell division cycle 25C</t>
  </si>
  <si>
    <t>TC0900001351.mm.1</t>
  </si>
  <si>
    <t>Iqcf1</t>
  </si>
  <si>
    <t>IQ motif containing F1</t>
  </si>
  <si>
    <t>TC1600001268.mm.1</t>
  </si>
  <si>
    <t>Rpl31-ps12</t>
  </si>
  <si>
    <t>ribosomal protein L31, pseudogene 1 2</t>
  </si>
  <si>
    <t>TC0400000460.mm.1</t>
  </si>
  <si>
    <t>Clta</t>
  </si>
  <si>
    <t>clathrin, light polypeptide (Lca)</t>
  </si>
  <si>
    <t>TC0X00000209.mm.1</t>
  </si>
  <si>
    <t>Rgn</t>
  </si>
  <si>
    <t>regucalcin</t>
  </si>
  <si>
    <t>TC0100000101.mm.1</t>
  </si>
  <si>
    <t>Tmem70</t>
  </si>
  <si>
    <t>transmembrane protein 70</t>
  </si>
  <si>
    <t>TSUnmapped00000175.mm.1</t>
  </si>
  <si>
    <t>TC0100000516.mm.1</t>
  </si>
  <si>
    <t>Rps27-ps1</t>
  </si>
  <si>
    <t>ribosomal protein S27, pseudogene 1</t>
  </si>
  <si>
    <t>TC0300000708.mm.1</t>
  </si>
  <si>
    <t>Mrpl24</t>
  </si>
  <si>
    <t>mitochondrial ribosomal protein L24</t>
  </si>
  <si>
    <t>TC0500000310.mm.1</t>
  </si>
  <si>
    <t>Atraid</t>
  </si>
  <si>
    <t>all-trans retinoic acid induced differentiation factor</t>
  </si>
  <si>
    <t>TC0400004032.mm.1</t>
  </si>
  <si>
    <t>Apitd1</t>
  </si>
  <si>
    <t>apoptosis-inducing, TAF9-like domain 1</t>
  </si>
  <si>
    <t>TC0100002740.mm.1</t>
  </si>
  <si>
    <t>Snora75</t>
  </si>
  <si>
    <t>small nucleolar RNA, H/ACA box 75</t>
  </si>
  <si>
    <t>TC0500001649.mm.1</t>
  </si>
  <si>
    <t>Lamtor4</t>
  </si>
  <si>
    <t>late endosomal/lysosomal adaptor, MAPK and MTOR activator 4</t>
  </si>
  <si>
    <t>TC1600000196.mm.1</t>
  </si>
  <si>
    <t>Yars2</t>
  </si>
  <si>
    <t>tyrosyl-tRNA synthetase 2 (mitochondrial)</t>
  </si>
  <si>
    <t>TC0700002856.mm.1</t>
  </si>
  <si>
    <t>Pdcd5</t>
  </si>
  <si>
    <t>programmed cell death 5</t>
  </si>
  <si>
    <t>TC1300002299.mm.1</t>
  </si>
  <si>
    <t>Ndufs6</t>
  </si>
  <si>
    <t>NADH dehydrogenase (ubiquinone) Fe-S protein 6</t>
  </si>
  <si>
    <t>TC0800002410.mm.1</t>
  </si>
  <si>
    <t>Ccdc124</t>
  </si>
  <si>
    <t>coiled-coil domain containing 124</t>
  </si>
  <si>
    <t>TC0800000268.mm.1</t>
  </si>
  <si>
    <t>Alg11</t>
  </si>
  <si>
    <t>asparagine-linked glycosylation 11 (alpha-1,2-mannosyltransferase)</t>
  </si>
  <si>
    <t>TC0X00002428.mm.1</t>
  </si>
  <si>
    <t>Haus7</t>
  </si>
  <si>
    <t>HAUS augmin-like complex, subunit 7</t>
  </si>
  <si>
    <t>TC0600002490.mm.1</t>
  </si>
  <si>
    <t>Vamp8</t>
  </si>
  <si>
    <t>vesicle-associated membrane protein 8</t>
  </si>
  <si>
    <t>TC1200001763.mm.1</t>
  </si>
  <si>
    <t>Ppp2r3c</t>
  </si>
  <si>
    <t>protein phosphatase 2, regulatory subunit B, gamma; protein phosphatase 2, regulatory subunit B'', gamma</t>
  </si>
  <si>
    <t>TC1700001500.mm.1</t>
  </si>
  <si>
    <t>Pdcd2</t>
  </si>
  <si>
    <t>programmed cell death 2</t>
  </si>
  <si>
    <t>TC1100003340.mm.1</t>
  </si>
  <si>
    <t>Tefm</t>
  </si>
  <si>
    <t>transcription elongation factor, mitochondrial</t>
  </si>
  <si>
    <t>TC1300001960.mm.1</t>
  </si>
  <si>
    <t>Cenpp</t>
  </si>
  <si>
    <t>centromere protein P</t>
  </si>
  <si>
    <t>TC1100002570.mm.1</t>
  </si>
  <si>
    <t>Fabp6</t>
  </si>
  <si>
    <t>fatty acid binding protein 6, ileal (gastrotropin)</t>
  </si>
  <si>
    <t>TC1900000961.mm.1</t>
  </si>
  <si>
    <t>Sart1</t>
  </si>
  <si>
    <t>squamous cell carcinoma antigen recognized by T cells 1</t>
  </si>
  <si>
    <t>TC1800001178.mm.1</t>
  </si>
  <si>
    <t>Spata24</t>
  </si>
  <si>
    <t>spermatogenesis associated 24</t>
  </si>
  <si>
    <t>TC1700000354.mm.1</t>
  </si>
  <si>
    <t>Hagh</t>
  </si>
  <si>
    <t>hydroxyacyl glutathione hydrolase</t>
  </si>
  <si>
    <t>TC0400002444.mm.1</t>
  </si>
  <si>
    <t>Aptx</t>
  </si>
  <si>
    <t>aprataxin; aprataxin (Aptx), transcript variant 2, mRNA.</t>
  </si>
  <si>
    <t>TC0500001643.mm.1</t>
  </si>
  <si>
    <t>Cops6</t>
  </si>
  <si>
    <t>COP9 (constitutive photomorphogenic) homolog, subunit 6 (Arabidopsis thaliana)</t>
  </si>
  <si>
    <t>TC0100000971.mm.1</t>
  </si>
  <si>
    <t>Gin1</t>
  </si>
  <si>
    <t>gypsy retrotransposon integrase 1</t>
  </si>
  <si>
    <t>TC0300002497.mm.1</t>
  </si>
  <si>
    <t>Bola1</t>
  </si>
  <si>
    <t>bolA-like 1 (E. coli)</t>
  </si>
  <si>
    <t>TC0200004102.mm.1</t>
  </si>
  <si>
    <t>Ndufs3</t>
  </si>
  <si>
    <t>NADH dehydrogenase (ubiquinone) Fe-S protein 3</t>
  </si>
  <si>
    <t>TC0100000662.mm.1</t>
  </si>
  <si>
    <t>Inha</t>
  </si>
  <si>
    <t>inhibin alpha</t>
  </si>
  <si>
    <t>TC0X00001617.mm.1</t>
  </si>
  <si>
    <t>Eif1ax</t>
  </si>
  <si>
    <t>eukaryotic translation initiation factor 1A, X-linked</t>
  </si>
  <si>
    <t>TC0X00001317.mm.1</t>
  </si>
  <si>
    <t>Arxes1</t>
  </si>
  <si>
    <t>adipocyte-related X-chromosome expressed sequence 1</t>
  </si>
  <si>
    <t>TC0200001223.mm.1</t>
  </si>
  <si>
    <t>Timm10</t>
  </si>
  <si>
    <t>translocase of inner mitochondrial membrane 10</t>
  </si>
  <si>
    <t>TC0900002799.mm.1</t>
  </si>
  <si>
    <t>Snhg5</t>
  </si>
  <si>
    <t>small nucleolar RNA host gene 5</t>
  </si>
  <si>
    <t>TC1200000990.mm.1</t>
  </si>
  <si>
    <t>Psmc1</t>
  </si>
  <si>
    <t>protease (prosome, macropain) 26S subunit, ATPase 1; protease (prosome, macropain) 26S subunit, ATPase 1 (Psmc1), mRNA.</t>
  </si>
  <si>
    <t>TC1000002041.mm.1</t>
  </si>
  <si>
    <t>Rpf2</t>
  </si>
  <si>
    <t>ribosome production factor 2 homolog (S. cerevisiae)</t>
  </si>
  <si>
    <t>TC1500002179.mm.1</t>
  </si>
  <si>
    <t>Snora2b</t>
  </si>
  <si>
    <t>small nucleolar RNA, H/ACA box 2B</t>
  </si>
  <si>
    <t>TC0300003176.mm.1</t>
  </si>
  <si>
    <t>Tyw3</t>
  </si>
  <si>
    <t>tRNA-yW synthesizing protein 3 homolog (S. cerevisiae)</t>
  </si>
  <si>
    <t>TC0200004425.mm.1</t>
  </si>
  <si>
    <t>Ppp1r14d</t>
  </si>
  <si>
    <t>protein phosphatase 1, regulatory (inhibitor) subunit 14D</t>
  </si>
  <si>
    <t>TC0300002297.mm.1</t>
  </si>
  <si>
    <t>Apoa1bp</t>
  </si>
  <si>
    <t>apolipoprotein A-I binding protein</t>
  </si>
  <si>
    <t>TC0X00003300.mm.1</t>
  </si>
  <si>
    <t>brain cytoplasmic RNA 1 (Bc1), long non-coding RNA.; brain cytoplasmic RNA 1</t>
  </si>
  <si>
    <t>TC0500001849.mm.1</t>
  </si>
  <si>
    <t>Tex26</t>
  </si>
  <si>
    <t>testis expressed 26</t>
  </si>
  <si>
    <t>TC0900000690.mm.1</t>
  </si>
  <si>
    <t>Snupn</t>
  </si>
  <si>
    <t>snurportin 1</t>
  </si>
  <si>
    <t>TC1700000898.mm.1</t>
  </si>
  <si>
    <t>Mrpl2</t>
  </si>
  <si>
    <t>mitochondrial ribosomal protein L2</t>
  </si>
  <si>
    <t>TC1500001943.mm.1</t>
  </si>
  <si>
    <t>Ndufa6</t>
  </si>
  <si>
    <t>NADH dehydrogenase (ubiquinone) 1 alpha subcomplex, 6 (B14)</t>
  </si>
  <si>
    <t>TC0X00003082.mm.1</t>
  </si>
  <si>
    <t>Psmd10</t>
  </si>
  <si>
    <t>proteasome (prosome, macropain) 26S subunit, non-ATPase, 10</t>
  </si>
  <si>
    <t>TC0500001818.mm.1</t>
  </si>
  <si>
    <t>Pomp</t>
  </si>
  <si>
    <t>proteasome maturation protein</t>
  </si>
  <si>
    <t>TC1000000572.mm.1</t>
  </si>
  <si>
    <t>Sar1a</t>
  </si>
  <si>
    <t>SAR1 gene homolog A (S. cerevisiae)</t>
  </si>
  <si>
    <t>TC0100000602.mm.1</t>
  </si>
  <si>
    <t>Xrcc5</t>
  </si>
  <si>
    <t>X-ray repair complementing defective repair in Chinese hamster cells 5</t>
  </si>
  <si>
    <t>TC1200002092.mm.1</t>
  </si>
  <si>
    <t>Acyp1</t>
  </si>
  <si>
    <t>acylphosphatase 1, erythrocyte (common) type</t>
  </si>
  <si>
    <t>TC0X00002398.mm.1</t>
  </si>
  <si>
    <t>Rplp1-ps1</t>
  </si>
  <si>
    <t>ribosomal protein, large, P1, pseudogene 1</t>
  </si>
  <si>
    <t>TC1100001874.mm.1</t>
  </si>
  <si>
    <t>Rpl38</t>
  </si>
  <si>
    <t>ribosomal protein L38</t>
  </si>
  <si>
    <t>TC1100000955.mm.1</t>
  </si>
  <si>
    <t>Psmb6</t>
  </si>
  <si>
    <t>proteasome (prosome, macropain) subunit, beta type 6</t>
  </si>
  <si>
    <t>TC1000002920.mm.1</t>
  </si>
  <si>
    <t>Cct2</t>
  </si>
  <si>
    <t>chaperonin containing Tcp1, subunit 2 (beta)</t>
  </si>
  <si>
    <t>TC1700001675.mm.1</t>
  </si>
  <si>
    <t>Stub1; Mir3082</t>
  </si>
  <si>
    <t>STIP1 homology and U-Box containing protein 1; microRNA 3082</t>
  </si>
  <si>
    <t>TC0300002334.mm.1</t>
  </si>
  <si>
    <t>Fdps</t>
  </si>
  <si>
    <t>farnesyl diphosphate synthetase</t>
  </si>
  <si>
    <t>TC0400003344.mm.1</t>
  </si>
  <si>
    <t>Akr1a1</t>
  </si>
  <si>
    <t>aldo-keto reductase family 1, member A1 (aldehyde reductase)</t>
  </si>
  <si>
    <t>TC0300002462.mm.1</t>
  </si>
  <si>
    <t>Psmd4</t>
  </si>
  <si>
    <t>proteasome (prosome, macropain) 26S subunit, non-ATPase, 4; proteasome (prosome, macropain) 26S subunit, non-ATPase, 4 (Psmd4), mRNA.</t>
  </si>
  <si>
    <t>TC0900002366.mm.1</t>
  </si>
  <si>
    <t>Commd4</t>
  </si>
  <si>
    <t>COMM domain containing 4</t>
  </si>
  <si>
    <t>TC1200001979.mm.1</t>
  </si>
  <si>
    <t>Vti1b</t>
  </si>
  <si>
    <t>vesicle transport through interaction with t-SNAREs 1B</t>
  </si>
  <si>
    <t>TC0X00003270.mm.1</t>
  </si>
  <si>
    <t>Pdha1</t>
  </si>
  <si>
    <t>pyruvate dehydrogenase E1 alpha 1</t>
  </si>
  <si>
    <t>TC0800002512.mm.1</t>
  </si>
  <si>
    <t>Lsm6</t>
  </si>
  <si>
    <t>LSM6 homolog, U6 small nuclear RNA associated (S. cerevisiae)</t>
  </si>
  <si>
    <t>TC0600003148.mm.1</t>
  </si>
  <si>
    <t>Cd9</t>
  </si>
  <si>
    <t>CD9 antigen</t>
  </si>
  <si>
    <t>TC0300001695.mm.1</t>
  </si>
  <si>
    <t>Armc1</t>
  </si>
  <si>
    <t>armadillo repeat containing 1</t>
  </si>
  <si>
    <t>TC1700000048.mm.1</t>
  </si>
  <si>
    <t>Gtf2h5</t>
  </si>
  <si>
    <t>general transcription factor IIH, polypeptide 5</t>
  </si>
  <si>
    <t>TC0900002271.mm.1</t>
  </si>
  <si>
    <t>Sdhd</t>
  </si>
  <si>
    <t>succinate dehydrogenase complex, subunit D, integral membrane protein</t>
  </si>
  <si>
    <t>TC0300000721.mm.1</t>
  </si>
  <si>
    <t>Cct3</t>
  </si>
  <si>
    <t>chaperonin containing Tcp1, subunit 3 (gamma); chaperonin containing Tcp1, subunit 3 (gamma) (Cct3), mRNA.</t>
  </si>
  <si>
    <t>TC0X00001124.mm.1</t>
  </si>
  <si>
    <t>Apool</t>
  </si>
  <si>
    <t>apolipoprotein O-like</t>
  </si>
  <si>
    <t>TC0600000410.mm.1</t>
  </si>
  <si>
    <t>Ssbp1</t>
  </si>
  <si>
    <t>single-stranded DNA binding protein 1</t>
  </si>
  <si>
    <t>TC0100000292.mm.1</t>
  </si>
  <si>
    <t>Il1r2</t>
  </si>
  <si>
    <t>interleukin 1 receptor, type II</t>
  </si>
  <si>
    <t>TC0200001916.mm.1</t>
  </si>
  <si>
    <t>Gpat2</t>
  </si>
  <si>
    <t>glycerol-3-phosphate acyltransferase 2, mitochondrial</t>
  </si>
  <si>
    <t>TC1200001832.mm.1</t>
  </si>
  <si>
    <t>Fkbp3</t>
  </si>
  <si>
    <t>FK506 binding protein 3</t>
  </si>
  <si>
    <t>TC1700002017.mm.1</t>
  </si>
  <si>
    <t>Rpp21</t>
  </si>
  <si>
    <t>ribonuclease P 21 subunit</t>
  </si>
  <si>
    <t>TC0100001996.mm.1</t>
  </si>
  <si>
    <t>Rpl7</t>
  </si>
  <si>
    <t>ribosomal protein L7</t>
  </si>
  <si>
    <t>TC0900002879.mm.1</t>
  </si>
  <si>
    <t>Rnf7</t>
  </si>
  <si>
    <t>ring finger protein 7</t>
  </si>
  <si>
    <t>TC1500000678.mm.1</t>
  </si>
  <si>
    <t>Tomm22</t>
  </si>
  <si>
    <t>translocase of outer mitochondrial membrane 22 homolog (yeast)</t>
  </si>
  <si>
    <t>TC0300002944.mm.1</t>
  </si>
  <si>
    <t>Ostc</t>
  </si>
  <si>
    <t>oligosaccharyltransferase complex subunit</t>
  </si>
  <si>
    <t>TC1000003151.mm.1</t>
  </si>
  <si>
    <t>Rpl41</t>
  </si>
  <si>
    <t>ribosomal protein L41</t>
  </si>
  <si>
    <t>TC1800000200.mm.1</t>
  </si>
  <si>
    <t>Mocos</t>
  </si>
  <si>
    <t>molybdenum cofactor sulfurase</t>
  </si>
  <si>
    <t>TC1400001102.mm.1</t>
  </si>
  <si>
    <t>Mtrf1</t>
  </si>
  <si>
    <t>mitochondrial translational release factor 1</t>
  </si>
  <si>
    <t>TC1600001390.mm.1</t>
  </si>
  <si>
    <t>Rfc4</t>
  </si>
  <si>
    <t>replication factor C (activator 1) 4</t>
  </si>
  <si>
    <t>TC1500000779.mm.1</t>
  </si>
  <si>
    <t>Rpl31-ps22</t>
  </si>
  <si>
    <t>ribosomal protein L31, pseudogene 22</t>
  </si>
  <si>
    <t>TC0400002200.mm.1</t>
  </si>
  <si>
    <t>Ndufaf6</t>
  </si>
  <si>
    <t>NADH dehydrogenase (ubiquinone) complex I, assembly factor 6; NADH dehydrogenase (ubiquinone) complex I, assembly factor 6 (Ndufaf6), nuclear gene encoding mitochondrial protein, mRNA.</t>
  </si>
  <si>
    <t>TC1000000508.mm.1</t>
  </si>
  <si>
    <t>Fabp7</t>
  </si>
  <si>
    <t>fatty acid binding protein 7, brain</t>
  </si>
  <si>
    <t>TC0800001528.mm.1</t>
  </si>
  <si>
    <t>Gas8</t>
  </si>
  <si>
    <t>growth arrest specific 8</t>
  </si>
  <si>
    <t>TC1400001723.mm.1</t>
  </si>
  <si>
    <t>Fam35a</t>
  </si>
  <si>
    <t>family with sequence similarity 35, member A</t>
  </si>
  <si>
    <t>TC1500000665.mm.1</t>
  </si>
  <si>
    <t>Eif3l</t>
  </si>
  <si>
    <t>eukaryotic translation initiation factor 3, subunit L</t>
  </si>
  <si>
    <t>TC0200000528.mm.1</t>
  </si>
  <si>
    <t>Endog</t>
  </si>
  <si>
    <t>endonuclease G</t>
  </si>
  <si>
    <t>TC1100004061.mm.1</t>
  </si>
  <si>
    <t>Nat9</t>
  </si>
  <si>
    <t>N-acetyltransferase 9 (GCN5-related, putative)</t>
  </si>
  <si>
    <t>TC0800002156.mm.1</t>
  </si>
  <si>
    <t>Slc25a4</t>
  </si>
  <si>
    <t>solute carrier family 25 (mitochondrial carrier, adenine nucleotide translocator), member 4</t>
  </si>
  <si>
    <t>TC0700000340.mm.1</t>
  </si>
  <si>
    <t>Vmn1r100; Vmn1r148</t>
  </si>
  <si>
    <t>vomeronasal 1 receptor 100 (Vmn1r100), mRNA.; vomeronasal 1 receptor 148</t>
  </si>
  <si>
    <t>TC0300002449.mm.1</t>
  </si>
  <si>
    <t>Rpl31-ps11</t>
  </si>
  <si>
    <t>ribosomal protein L31, pseudogene 11</t>
  </si>
  <si>
    <t>TC1300000491.mm.1</t>
  </si>
  <si>
    <t>Nol7</t>
  </si>
  <si>
    <t>nucleolar protein 7</t>
  </si>
  <si>
    <t>TC0600001506.mm.1</t>
  </si>
  <si>
    <t>Rpl18-ps2</t>
  </si>
  <si>
    <t>ribosomal protein L18, pseudogene 2; 60S ribosomal protein L18 (Rpl18) pseudogene</t>
  </si>
  <si>
    <t>TC1300002096.mm.1</t>
  </si>
  <si>
    <t>Gkap1</t>
  </si>
  <si>
    <t>G kinase anchoring protein 1</t>
  </si>
  <si>
    <t>TC1900000455.mm.1</t>
  </si>
  <si>
    <t>Mbl2</t>
  </si>
  <si>
    <t>mannose-binding lectin (protein C) 2</t>
  </si>
  <si>
    <t>TC1400000590.mm.1</t>
  </si>
  <si>
    <t>Ear-ps3</t>
  </si>
  <si>
    <t>eosinophil-associated, ribonuclease A family, pseudogene 3</t>
  </si>
  <si>
    <t>TC1000002422.mm.1</t>
  </si>
  <si>
    <t>Fam207a</t>
  </si>
  <si>
    <t>family with sequence similarity 207, member A</t>
  </si>
  <si>
    <t>TC0700004542.mm.1</t>
  </si>
  <si>
    <t>Polr2l</t>
  </si>
  <si>
    <t>polymerase (RNA) II (DNA directed) polypeptide L</t>
  </si>
  <si>
    <t>TC0400003489.mm.1</t>
  </si>
  <si>
    <t>Ndufs5; BC002163</t>
  </si>
  <si>
    <t>NADH dehydrogenase (ubiquinone) Fe-S protein 5; cDNA sequence BC002163 (BC002163), non-coding RNA.</t>
  </si>
  <si>
    <t>TC0200002785.mm.1</t>
  </si>
  <si>
    <t>Rps21</t>
  </si>
  <si>
    <t>ribosomal protein S21</t>
  </si>
  <si>
    <t>TC1400001500.mm.1</t>
  </si>
  <si>
    <t>Rpl15</t>
  </si>
  <si>
    <t>ribosomal protein L15</t>
  </si>
  <si>
    <t>TC1700000571.mm.1</t>
  </si>
  <si>
    <t>Zfp472</t>
  </si>
  <si>
    <t>zinc finger protein 472</t>
  </si>
  <si>
    <t>TC1200001643.mm.1</t>
  </si>
  <si>
    <t>Tspan13</t>
  </si>
  <si>
    <t>tetraspanin 13</t>
  </si>
  <si>
    <t>TC1100004280.mm.1</t>
  </si>
  <si>
    <t>Mrps7</t>
  </si>
  <si>
    <t>mitchondrial ribosomal protein S7</t>
  </si>
  <si>
    <t>TC0600002473.mm.1</t>
  </si>
  <si>
    <t>Mrpl35</t>
  </si>
  <si>
    <t>mitochondrial ribosomal protein L35</t>
  </si>
  <si>
    <t>TC0700002175.mm.1</t>
  </si>
  <si>
    <t>Isoc2b</t>
  </si>
  <si>
    <t>isochorismatase domain containing 2b</t>
  </si>
  <si>
    <t>TC0300002742.mm.1</t>
  </si>
  <si>
    <t>Sars</t>
  </si>
  <si>
    <t>seryl-aminoacyl-tRNA synthetase</t>
  </si>
  <si>
    <t>TC0800000370.mm.1</t>
  </si>
  <si>
    <t>Tti2</t>
  </si>
  <si>
    <t>TELO2 interacting protein 2</t>
  </si>
  <si>
    <t>TC1400001665.mm.1</t>
  </si>
  <si>
    <t>Gnl3; Snord19</t>
  </si>
  <si>
    <t>guanine nucleotide binding protein-like 3 (nucleolar); small nucleolar RNA, C/D box 19; guanine nucleotide binding protein-like 3 (nucleolar) (Gnl3), transcript variant 1, mRNA.</t>
  </si>
  <si>
    <t>TC1100001306.mm.1</t>
  </si>
  <si>
    <t>Atp5l-ps2</t>
  </si>
  <si>
    <t>ATP synthase, H+ transporting, mitochondrial F0 complex, subunit G, pseudogene 2</t>
  </si>
  <si>
    <t>TC0700002704.mm.1</t>
  </si>
  <si>
    <t>Mrps12</t>
  </si>
  <si>
    <t>mitochondrial ribosomal protein S12</t>
  </si>
  <si>
    <t>TC0700004320.mm.1</t>
  </si>
  <si>
    <t>Dctpp1</t>
  </si>
  <si>
    <t>dCTP pyrophosphatase 1</t>
  </si>
  <si>
    <t>TC1100004296.mm.1</t>
  </si>
  <si>
    <t>Nme1</t>
  </si>
  <si>
    <t>NME/NM23 nucleoside diphosphate kinase 1</t>
  </si>
  <si>
    <t>TC0700002372.mm.1</t>
  </si>
  <si>
    <t>Sult2a1</t>
  </si>
  <si>
    <t>sulfotransferase family 2A, dehydroepiandrosterone (DHEA)-preferring, member 1</t>
  </si>
  <si>
    <t>TC0900003220.mm.1</t>
  </si>
  <si>
    <t>Cmc1</t>
  </si>
  <si>
    <t>COX assembly mitochondrial protein 1</t>
  </si>
  <si>
    <t>TC0400003373.mm.1</t>
  </si>
  <si>
    <t>Dmap1</t>
  </si>
  <si>
    <t>DNA methyltransferase 1-associated protein 1</t>
  </si>
  <si>
    <t>TC1600000772.mm.1</t>
  </si>
  <si>
    <t>Mina</t>
  </si>
  <si>
    <t>myc induced nuclear antigen</t>
  </si>
  <si>
    <t>TC1500001542.mm.1</t>
  </si>
  <si>
    <t>Mrpl13</t>
  </si>
  <si>
    <t>mitochondrial ribosomal protein L13</t>
  </si>
  <si>
    <t>TC0700001773.mm.1</t>
  </si>
  <si>
    <t>Lcmt1</t>
  </si>
  <si>
    <t>leucine carboxyl methyltransferase 1</t>
  </si>
  <si>
    <t>TC0800003200.mm.1</t>
  </si>
  <si>
    <t>Tomm20</t>
  </si>
  <si>
    <t>translocase of outer mitochondrial membrane 20 homolog (yeast)</t>
  </si>
  <si>
    <t>TC1900000238.mm.1</t>
  </si>
  <si>
    <t>Mir466f-1</t>
  </si>
  <si>
    <t>microRNA 466f-1</t>
  </si>
  <si>
    <t>TC0500001087.mm.1</t>
  </si>
  <si>
    <t>Rpl5</t>
  </si>
  <si>
    <t>ribosomal protein L5</t>
  </si>
  <si>
    <t>TC0800001577.mm.1</t>
  </si>
  <si>
    <t>Coa6</t>
  </si>
  <si>
    <t>cytochrome c oxidase assembly factor 6</t>
  </si>
  <si>
    <t>TC0900000196.mm.1</t>
  </si>
  <si>
    <t>Qtrt1</t>
  </si>
  <si>
    <t>queuine tRNA-ribosyltransferase 1</t>
  </si>
  <si>
    <t>TC0100002008.mm.1</t>
  </si>
  <si>
    <t>Tceb1</t>
  </si>
  <si>
    <t>transcription elongation factor B (SIII), polypeptide 1</t>
  </si>
  <si>
    <t>TC0400003664.mm.1</t>
  </si>
  <si>
    <t>Rnu11</t>
  </si>
  <si>
    <t>U11 small nuclear RNA</t>
  </si>
  <si>
    <t>TC0300002170.mm.1</t>
  </si>
  <si>
    <t>Pdcd10</t>
  </si>
  <si>
    <t>programmed cell death 10</t>
  </si>
  <si>
    <t>TC1300000990.mm.1</t>
  </si>
  <si>
    <t>Ccnh</t>
  </si>
  <si>
    <t>cyclin H</t>
  </si>
  <si>
    <t>TC1100004291.mm.1</t>
  </si>
  <si>
    <t>Psme2b</t>
  </si>
  <si>
    <t>protease (prosome, macropain) activator subunit 2B</t>
  </si>
  <si>
    <t>TC0700001919.mm.1</t>
  </si>
  <si>
    <t>Pstk</t>
  </si>
  <si>
    <t>phosphoseryl-tRNA kinase</t>
  </si>
  <si>
    <t>TC0900002010.mm.1</t>
  </si>
  <si>
    <t>Fam118b</t>
  </si>
  <si>
    <t>family with sequence similarity 118, member B</t>
  </si>
  <si>
    <t>TC0100002382.mm.1</t>
  </si>
  <si>
    <t>Ppil3</t>
  </si>
  <si>
    <t>peptidylprolyl isomerase (cyclophilin)-like 3</t>
  </si>
  <si>
    <t>TC1700001275.mm.1</t>
  </si>
  <si>
    <t>Rpl31-ps16</t>
  </si>
  <si>
    <t>ribosomal protein L31, pseudogene 16</t>
  </si>
  <si>
    <t>TC0600000718.mm.1</t>
  </si>
  <si>
    <t>Tigd2</t>
  </si>
  <si>
    <t>tigger transposable element derived 2</t>
  </si>
  <si>
    <t>TC1700000418.mm.1</t>
  </si>
  <si>
    <t>Atp6v0e</t>
  </si>
  <si>
    <t>ATPase, H+ transporting, lysosomal V0 subunit E</t>
  </si>
  <si>
    <t>TC1100004038.mm.1</t>
  </si>
  <si>
    <t>Cpsf4l</t>
  </si>
  <si>
    <t>cleavage and polyadenylation specific factor 4-like</t>
  </si>
  <si>
    <t>TC0900001243.mm.1</t>
  </si>
  <si>
    <t>Faim</t>
  </si>
  <si>
    <t>Fas apoptotic inhibitory molecule</t>
  </si>
  <si>
    <t>TC1000002147.mm.1</t>
  </si>
  <si>
    <t>Fam162b</t>
  </si>
  <si>
    <t>family with sequence similarity 162, member B</t>
  </si>
  <si>
    <t>TC1900000742.mm.1</t>
  </si>
  <si>
    <t>Rpl31-ps18</t>
  </si>
  <si>
    <t>ribosomal protein L31, pseudogene 18</t>
  </si>
  <si>
    <t>TC1000001148.mm.1</t>
  </si>
  <si>
    <t>Ndufa12</t>
  </si>
  <si>
    <t>NADH dehydrogenase (ubiquinone) 1 alpha subcomplex, 12</t>
  </si>
  <si>
    <t>TC0800000276.mm.1</t>
  </si>
  <si>
    <t>Mrps31</t>
  </si>
  <si>
    <t>mitochondrial ribosomal protein S31</t>
  </si>
  <si>
    <t>TC1000000908.mm.1</t>
  </si>
  <si>
    <t>Zfp433</t>
  </si>
  <si>
    <t>zinc finger protein 433; RIKEN cDNA 1700123A16 gene</t>
  </si>
  <si>
    <t>TC0900001427.mm.1</t>
  </si>
  <si>
    <t>Uqcrc1</t>
  </si>
  <si>
    <t>ubiquinol-cytochrome c reductase core protein 1</t>
  </si>
  <si>
    <t>TC0100001909.mm.1</t>
  </si>
  <si>
    <t>Mrpl15</t>
  </si>
  <si>
    <t>mitochondrial ribosomal protein L15</t>
  </si>
  <si>
    <t>TC0X00003108.mm.1</t>
  </si>
  <si>
    <t>Ammecr1</t>
  </si>
  <si>
    <t>Alport syndrome, mental retardation, midface hypoplasia and elliptocytosis chromosomal region gene 1; Synthetic construct Mus musculus clone IMAGE:100016345, MGC:184519 Alport syndrome, mental retardation, midface hypoplasia and elliptocytosis chromosomal region gene 1 homolog (human) (Ammecr1) mRNA, encodes complete protein.</t>
  </si>
  <si>
    <t>TC0200001366.mm.1</t>
  </si>
  <si>
    <t>Psmc3</t>
  </si>
  <si>
    <t>proteasome (prosome, macropain) 26S subunit, ATPase 3</t>
  </si>
  <si>
    <t>TC1100000220.mm.1</t>
  </si>
  <si>
    <t>Rpl15-ps1</t>
  </si>
  <si>
    <t>ribosomal protein L15, pseudogene 1</t>
  </si>
  <si>
    <t>TC1400001533.mm.1</t>
  </si>
  <si>
    <t>Dnajc9</t>
  </si>
  <si>
    <t>DnaJ (Hsp40) homolog, subfamily C, member 9</t>
  </si>
  <si>
    <t>TC1700001638.mm.1</t>
  </si>
  <si>
    <t>Tbl3</t>
  </si>
  <si>
    <t>transducin (beta)-like 3</t>
  </si>
  <si>
    <t>TC0500002633.mm.1</t>
  </si>
  <si>
    <t>Nmu</t>
  </si>
  <si>
    <t>neuromedin U</t>
  </si>
  <si>
    <t>TC1300002382.mm.1</t>
  </si>
  <si>
    <t>Cox7c</t>
  </si>
  <si>
    <t>cytochrome c oxidase subunit VIIc</t>
  </si>
  <si>
    <t>TC1000002534.mm.1</t>
  </si>
  <si>
    <t>Mrpl54</t>
  </si>
  <si>
    <t>mitochondrial ribosomal protein L54</t>
  </si>
  <si>
    <t>TC0700003618.mm.1</t>
  </si>
  <si>
    <t>Btbd1</t>
  </si>
  <si>
    <t>BTB (POZ) domain containing 1</t>
  </si>
  <si>
    <t>TC1900001141.mm.1</t>
  </si>
  <si>
    <t>Oosp2</t>
  </si>
  <si>
    <t>oocyte secreted protein 2</t>
  </si>
  <si>
    <t>TC1000002341.mm.1</t>
  </si>
  <si>
    <t>Cdk1</t>
  </si>
  <si>
    <t>cyclin-dependent kinase 1</t>
  </si>
  <si>
    <t>TC1800001747.mm.1</t>
  </si>
  <si>
    <t>Sra1</t>
  </si>
  <si>
    <t>steroid receptor RNA activator 1</t>
  </si>
  <si>
    <t>TC1300001318.mm.1</t>
  </si>
  <si>
    <t>Mocs2</t>
  </si>
  <si>
    <t>molybdenum cofactor synthesis 2</t>
  </si>
  <si>
    <t>TC0800001341.mm.1</t>
  </si>
  <si>
    <t>Gabarapl2</t>
  </si>
  <si>
    <t>gamma-aminobutyric acid (GABA) A receptor-associated protein-like 2</t>
  </si>
  <si>
    <t>TC1100002998.mm.1</t>
  </si>
  <si>
    <t>Adprm</t>
  </si>
  <si>
    <t>ADP-ribose/CDP-alcohol diphosphatase, manganese dependent</t>
  </si>
  <si>
    <t>TC0700000567.mm.1</t>
  </si>
  <si>
    <t>Igflr1; U2af1l4</t>
  </si>
  <si>
    <t>IGF-like family receptor 1; U2 small nuclear RNA auxiliary factor 1-like 4</t>
  </si>
  <si>
    <t>TC1300002339.mm.1</t>
  </si>
  <si>
    <t>Rfesd</t>
  </si>
  <si>
    <t>Rieske (Fe-S) domain containing</t>
  </si>
  <si>
    <t>TC0700002423.mm.1</t>
  </si>
  <si>
    <t>Inafm1</t>
  </si>
  <si>
    <t>InaF motif containing 1</t>
  </si>
  <si>
    <t>TC0800001247.mm.1</t>
  </si>
  <si>
    <t>Prmt7</t>
  </si>
  <si>
    <t>protein arginine N-methyltransferase 7</t>
  </si>
  <si>
    <t>TC1600000291.mm.1</t>
  </si>
  <si>
    <t>Polr2h</t>
  </si>
  <si>
    <t>polymerase (RNA) II (DNA directed) polypeptide H</t>
  </si>
  <si>
    <t>TC1900001555.mm.1</t>
  </si>
  <si>
    <t>Bloc1s2</t>
  </si>
  <si>
    <t>biogenesis of lysosomal organelles complex-1, subunit 2; biogenesis of lysosome-related organelles complex-1, subunit 2</t>
  </si>
  <si>
    <t>TC0500003087.mm.1</t>
  </si>
  <si>
    <t>Rpl37rt</t>
  </si>
  <si>
    <t>ribosomal protein L37, retrotransposed</t>
  </si>
  <si>
    <t>TC1000001991.mm.1</t>
  </si>
  <si>
    <t>Rwdd1</t>
  </si>
  <si>
    <t>RWD domain containing 1</t>
  </si>
  <si>
    <t>TC0800002848.mm.1</t>
  </si>
  <si>
    <t>Ddx28</t>
  </si>
  <si>
    <t>DEAD (Asp-Glu-Ala-Asp) box polypeptide 28</t>
  </si>
  <si>
    <t>TC0600000578.mm.1</t>
  </si>
  <si>
    <t>Malsu1</t>
  </si>
  <si>
    <t>mitochondrial assembly of ribosomal large subunit 1</t>
  </si>
  <si>
    <t>TC0500001251.mm.1</t>
  </si>
  <si>
    <t>Pop5</t>
  </si>
  <si>
    <t>processing of precursor 5, ribonuclease P/MRP family (S. cerevisiae); processing of precursor 5, ribonuclease P/MRP family (S. cerevisiae) (Pop5), mRNA.</t>
  </si>
  <si>
    <t>TC0700002132.mm.1</t>
  </si>
  <si>
    <t>Tfpt</t>
  </si>
  <si>
    <t>TCF3 (E2A) fusion partner</t>
  </si>
  <si>
    <t>TC1100002029.mm.1</t>
  </si>
  <si>
    <t>Mrpl12</t>
  </si>
  <si>
    <t>mitochondrial ribosomal protein L12</t>
  </si>
  <si>
    <t>TC0100001317.mm.1</t>
  </si>
  <si>
    <t>Uchl5</t>
  </si>
  <si>
    <t>ubiquitin carboxyl-terminal esterase L5</t>
  </si>
  <si>
    <t>TC1100003792.mm.1</t>
  </si>
  <si>
    <t>Psmc3ip</t>
  </si>
  <si>
    <t>proteasome (prosome, macropain) 26S subunit, ATPase 3, interacting protein</t>
  </si>
  <si>
    <t>TC0700004258.mm.1</t>
  </si>
  <si>
    <t>Nsmce1</t>
  </si>
  <si>
    <t>non-SMC element 1 homolog (S. cerevisiae)</t>
  </si>
  <si>
    <t>TC0200002393.mm.1</t>
  </si>
  <si>
    <t>Rpl21-ps9</t>
  </si>
  <si>
    <t>ribosomal protein L21, pseudogene 9</t>
  </si>
  <si>
    <t>TC1900001289.mm.1</t>
  </si>
  <si>
    <t>Cbwd1</t>
  </si>
  <si>
    <t>COBW domain containing 1</t>
  </si>
  <si>
    <t>TC0X00002415.mm.1</t>
  </si>
  <si>
    <t>Cetn2</t>
  </si>
  <si>
    <t>centrin 2</t>
  </si>
  <si>
    <t>TC0400003721.mm.1</t>
  </si>
  <si>
    <t>Hmgn2</t>
  </si>
  <si>
    <t>high mobility group nucleosomal binding domain 2</t>
  </si>
  <si>
    <t>TC1300002540.mm.1</t>
  </si>
  <si>
    <t>Cdk7</t>
  </si>
  <si>
    <t>cyclin-dependent kinase 7</t>
  </si>
  <si>
    <t>TC0400003478.mm.1</t>
  </si>
  <si>
    <t>Ppie</t>
  </si>
  <si>
    <t>peptidylprolyl isomerase E (cyclophilin E)</t>
  </si>
  <si>
    <t>TC0X00003434.mm.1</t>
  </si>
  <si>
    <t>Ubl4a</t>
  </si>
  <si>
    <t>ubiquitin-like 4A</t>
  </si>
  <si>
    <t>TC1500000613.mm.1</t>
  </si>
  <si>
    <t>Commd5</t>
  </si>
  <si>
    <t>COMM domain containing 5</t>
  </si>
  <si>
    <t>TC0200004816.mm.1</t>
  </si>
  <si>
    <t>Cst3</t>
  </si>
  <si>
    <t>cystatin C</t>
  </si>
  <si>
    <t>TC0700001606.mm.1</t>
  </si>
  <si>
    <t>Eif3f</t>
  </si>
  <si>
    <t>eukaryotic translation initiation factor 3, subunit F</t>
  </si>
  <si>
    <t>TC0300000922.mm.1</t>
  </si>
  <si>
    <t>Mir1946b</t>
  </si>
  <si>
    <t>microRNA 1946b</t>
  </si>
  <si>
    <t>TC1300001669.mm.1</t>
  </si>
  <si>
    <t>Acot13</t>
  </si>
  <si>
    <t>acyl-CoA thioesterase 13</t>
  </si>
  <si>
    <t>TC1500001326.mm.1</t>
  </si>
  <si>
    <t>Cct5</t>
  </si>
  <si>
    <t>chaperonin containing Tcp1, subunit 5 (epsilon)</t>
  </si>
  <si>
    <t>TC0300000312.mm.1</t>
  </si>
  <si>
    <t>Larp1b</t>
  </si>
  <si>
    <t>La ribonucleoprotein domain family, member 1B</t>
  </si>
  <si>
    <t>TC0300002946.mm.1</t>
  </si>
  <si>
    <t>Rpl34; Rpl34-ps1</t>
  </si>
  <si>
    <t>ribosomal protein L34; ribosomal protein L34, pseudogene 1</t>
  </si>
  <si>
    <t>TC1800001745.mm.1</t>
  </si>
  <si>
    <t>Ier3ip1</t>
  </si>
  <si>
    <t>immediate early response 3 interacting protein 1</t>
  </si>
  <si>
    <t>TC1400000770.mm.1</t>
  </si>
  <si>
    <t>Ngdn</t>
  </si>
  <si>
    <t>neuroguidin, EIF4E binding protein</t>
  </si>
  <si>
    <t>TC1100004071.mm.1</t>
  </si>
  <si>
    <t>Atp5h</t>
  </si>
  <si>
    <t>ATP synthase, H+ transporting, mitochondrial F0 complex, subunit D; ATP synthase, H+ transporting, mitochondrial F0 complex, subunit d</t>
  </si>
  <si>
    <t>TC1400000827.mm.1</t>
  </si>
  <si>
    <t>Mrpl57</t>
  </si>
  <si>
    <t>mitochondrial ribosomal protein L53</t>
  </si>
  <si>
    <t>TC1500001068.mm.1</t>
  </si>
  <si>
    <t>Atg101</t>
  </si>
  <si>
    <t>autophagy related 101</t>
  </si>
  <si>
    <t>TC0500002615.mm.1</t>
  </si>
  <si>
    <t>Chic2</t>
  </si>
  <si>
    <t>cysteine-rich hydrophobic domain 2</t>
  </si>
  <si>
    <t>TC0700000151.mm.1</t>
  </si>
  <si>
    <t>Rps5</t>
  </si>
  <si>
    <t>ribosomal protein S5</t>
  </si>
  <si>
    <t>TC0300002681.mm.1</t>
  </si>
  <si>
    <t>Atp5f1</t>
  </si>
  <si>
    <t>ATP synthase, H+ transporting, mitochondrial F0 complex, subunit B1</t>
  </si>
  <si>
    <t>TC0200003110.mm.1</t>
  </si>
  <si>
    <t>Tbpl2</t>
  </si>
  <si>
    <t>TATA box binding protein like 2; TATA box binding protein like 2 (Tbpl2), mRNA.</t>
  </si>
  <si>
    <t>TC0X00003420.mm.1</t>
  </si>
  <si>
    <t>Uxt</t>
  </si>
  <si>
    <t>ubiquitously expressed transcript</t>
  </si>
  <si>
    <t>TC1700002771.mm.1</t>
  </si>
  <si>
    <t>Nme3</t>
  </si>
  <si>
    <t>NME/NM23 nucleoside diphosphate kinase 3</t>
  </si>
  <si>
    <t>TC0400003732.mm.1</t>
  </si>
  <si>
    <t>Zfp593</t>
  </si>
  <si>
    <t>zinc finger protein 593</t>
  </si>
  <si>
    <t>TC1400000075.mm.1</t>
  </si>
  <si>
    <t>Rpp14</t>
  </si>
  <si>
    <t>ribonuclease P 14 subunit</t>
  </si>
  <si>
    <t>TC0100003534.mm.1</t>
  </si>
  <si>
    <t>Ndufs2</t>
  </si>
  <si>
    <t>NADH dehydrogenase (ubiquinone) Fe-S protein 2</t>
  </si>
  <si>
    <t>TC0200002837.mm.1</t>
  </si>
  <si>
    <t>Polr3k</t>
  </si>
  <si>
    <t>polymerase (RNA) III (DNA directed) polypeptide K</t>
  </si>
  <si>
    <t>TC1700001805.mm.1</t>
  </si>
  <si>
    <t>Glo1</t>
  </si>
  <si>
    <t>glyoxalase 1</t>
  </si>
  <si>
    <t>TC1600000750.mm.1</t>
  </si>
  <si>
    <t>Tomm70a</t>
  </si>
  <si>
    <t>translocase of outer mitochondrial membrane 70 homolog A (yeast)</t>
  </si>
  <si>
    <t>TC1100004290.mm.1</t>
  </si>
  <si>
    <t>Commd1</t>
  </si>
  <si>
    <t>COMM domain containing 1</t>
  </si>
  <si>
    <t>TC0200004922.mm.1</t>
  </si>
  <si>
    <t>Pdrg1</t>
  </si>
  <si>
    <t>p53 and DNA damage regulated 1</t>
  </si>
  <si>
    <t>TC0700002606.mm.1</t>
  </si>
  <si>
    <t>Pinlyp</t>
  </si>
  <si>
    <t>phospholipase A2 inhibitor and LY6/PLAUR domain containing</t>
  </si>
  <si>
    <t>TC1600001255.mm.1</t>
  </si>
  <si>
    <t>Mzt2</t>
  </si>
  <si>
    <t>mitotic spindle organizing protein 2</t>
  </si>
  <si>
    <t>TC1500001379.mm.1</t>
  </si>
  <si>
    <t>Pabpc1</t>
  </si>
  <si>
    <t>poly(A) binding protein, cytoplasmic 1</t>
  </si>
  <si>
    <t>TC0600001754.mm.1</t>
  </si>
  <si>
    <t>Rps4l</t>
  </si>
  <si>
    <t>ribosomal protein S4-like</t>
  </si>
  <si>
    <t>TC1200001589.mm.1</t>
  </si>
  <si>
    <t>Acp1</t>
  </si>
  <si>
    <t>acid phosphatase 1, soluble</t>
  </si>
  <si>
    <t>TC1100003156.mm.1</t>
  </si>
  <si>
    <t>Gsg2</t>
  </si>
  <si>
    <t>germ cell-specific gene 2</t>
  </si>
  <si>
    <t>TC1100000192.mm.1</t>
  </si>
  <si>
    <t>Rab1a</t>
  </si>
  <si>
    <t>RAB1A, member RAS oncogene family</t>
  </si>
  <si>
    <t>TC1_GL456212_random00000013.mm.1</t>
  </si>
  <si>
    <t>Sp110</t>
  </si>
  <si>
    <t>Sp110 nuclear body protein, mRNA (cDNA clone MGC:49514 IMAGE:4008284), complete cds.; Sp110 nuclear body protein</t>
  </si>
  <si>
    <t>TC1200001971.mm.1</t>
  </si>
  <si>
    <t>Atp6v1d</t>
  </si>
  <si>
    <t>ATPase, H+ transporting, lysosomal V1 subunit D</t>
  </si>
  <si>
    <t>TC0100000284.mm.1</t>
  </si>
  <si>
    <t>Rpl31</t>
  </si>
  <si>
    <t>ribosomal protein L31</t>
  </si>
  <si>
    <t>TC1900001026.mm.1</t>
  </si>
  <si>
    <t>Fkbp2</t>
  </si>
  <si>
    <t>FK506 binding protein 2</t>
  </si>
  <si>
    <t>TC0800002330.mm.1</t>
  </si>
  <si>
    <t>Tma16</t>
  </si>
  <si>
    <t>translation machinery associated 16 homolog (S. cerevisiae)</t>
  </si>
  <si>
    <t>TC1300001926.mm.1</t>
  </si>
  <si>
    <t>Nhlrc1</t>
  </si>
  <si>
    <t>NHL repeat containing 1</t>
  </si>
  <si>
    <t>TC0400002437.mm.1</t>
  </si>
  <si>
    <t>Ndufb6</t>
  </si>
  <si>
    <t>NADH dehydrogenase (ubiquinone) 1 beta subcomplex, 6</t>
  </si>
  <si>
    <t>TC1100000925.mm.1</t>
  </si>
  <si>
    <t>Tmem256</t>
  </si>
  <si>
    <t>transmembrane protein 256</t>
  </si>
  <si>
    <t>TC1800001138.mm.1</t>
  </si>
  <si>
    <t>Stard4</t>
  </si>
  <si>
    <t>StAR-related lipid transfer (START) domain containing 4</t>
  </si>
  <si>
    <t>TC0700001437.mm.1</t>
  </si>
  <si>
    <t>TC1000001320.mm.1</t>
  </si>
  <si>
    <t>Mir669h</t>
  </si>
  <si>
    <t>microRNA 669h</t>
  </si>
  <si>
    <t>TC1000000412.mm.1</t>
  </si>
  <si>
    <t>Speer5-ps1</t>
  </si>
  <si>
    <t>spermatogenesis associated glutamate (E)-rich protein 5, pseudogene 1</t>
  </si>
  <si>
    <t>TC0600001033.mm.1</t>
  </si>
  <si>
    <t>Ruvbl1</t>
  </si>
  <si>
    <t>RuvB-like protein 1</t>
  </si>
  <si>
    <t>TC1700000078.mm.1</t>
  </si>
  <si>
    <t>Rsph3a</t>
  </si>
  <si>
    <t>radial spoke 3A homolog (Chlamydomonas)</t>
  </si>
  <si>
    <t>TC0200000924.mm.1</t>
  </si>
  <si>
    <t>Psmd14</t>
  </si>
  <si>
    <t>proteasome (prosome, macropain) 26S subunit, non-ATPase, 14</t>
  </si>
  <si>
    <t>TC0200005399.mm.1</t>
  </si>
  <si>
    <t>Psma7</t>
  </si>
  <si>
    <t>proteasome (prosome, macropain) subunit, alpha type 7</t>
  </si>
  <si>
    <t>TC0200003765.mm.1</t>
  </si>
  <si>
    <t>Atp5g3</t>
  </si>
  <si>
    <t>ATP synthase, H+ transporting, mitochondrial F0 complex, subunit C3 (subunit 9)</t>
  </si>
  <si>
    <t>TC1000003155.mm.1</t>
  </si>
  <si>
    <t>Rps26</t>
  </si>
  <si>
    <t>ribosomal protein S26</t>
  </si>
  <si>
    <t>TC1100003410.mm.1</t>
  </si>
  <si>
    <t>Aatf</t>
  </si>
  <si>
    <t>apoptosis antagonizing transcription factor</t>
  </si>
  <si>
    <t>TC1100001317.mm.1</t>
  </si>
  <si>
    <t>Tubd1</t>
  </si>
  <si>
    <t>tubulin, delta 1</t>
  </si>
  <si>
    <t>TC1500001932.mm.1</t>
  </si>
  <si>
    <t>Phf5a</t>
  </si>
  <si>
    <t>PHD finger protein 5A</t>
  </si>
  <si>
    <t>TC0400003218.mm.1</t>
  </si>
  <si>
    <t>Lrrc42</t>
  </si>
  <si>
    <t>leucine rich repeat containing 42</t>
  </si>
  <si>
    <t>TC0200004492.mm.1</t>
  </si>
  <si>
    <t>Mfap1a; Mfap1b</t>
  </si>
  <si>
    <t>microfibrillar-associated protein 1A; microfibrillar-associated protein 1B, mRNA (cDNA clone MGC:11637 IMAGE:3595848), complete cds.</t>
  </si>
  <si>
    <t>TC0500000825.mm.1</t>
  </si>
  <si>
    <t>Npffr2</t>
  </si>
  <si>
    <t>neuropeptide FF receptor 2; Synthetic construct Mus musculus clone IMAGE:100062194, MGC:190406 neuropeptide FF receptor 2 (Npffr2) mRNA, encodes complete protein.</t>
  </si>
  <si>
    <t>TC1300000898.mm.1</t>
  </si>
  <si>
    <t>Mir692-2</t>
  </si>
  <si>
    <t>microRNA 692-2</t>
  </si>
  <si>
    <t>TC0600002613.mm.1</t>
  </si>
  <si>
    <t>Pradc1</t>
  </si>
  <si>
    <t>protease-associated domain containing 1</t>
  </si>
  <si>
    <t>TC0800000337.mm.1</t>
  </si>
  <si>
    <t>Thap1</t>
  </si>
  <si>
    <t>THAP domain containing, apoptosis associated protein 1</t>
  </si>
  <si>
    <t>TC1600000250.mm.1</t>
  </si>
  <si>
    <t>Ufd1l</t>
  </si>
  <si>
    <t>ubiquitin fusion degradation 1 like</t>
  </si>
  <si>
    <t>TC0400002537.mm.1</t>
  </si>
  <si>
    <t>Fam221b</t>
  </si>
  <si>
    <t>family with sequence similarity 221, member B</t>
  </si>
  <si>
    <t>TC0800001954.mm.1</t>
  </si>
  <si>
    <t>Got1l1</t>
  </si>
  <si>
    <t>glutamic-oxaloacetic transaminase 1-like 1</t>
  </si>
  <si>
    <t>TC0600002741.mm.1</t>
  </si>
  <si>
    <t>Mrps25</t>
  </si>
  <si>
    <t>mitochondrial ribosomal protein S25</t>
  </si>
  <si>
    <t>TC0500000167.mm.1</t>
  </si>
  <si>
    <t>Tmem60</t>
  </si>
  <si>
    <t>transmembrane protein 60</t>
  </si>
  <si>
    <t>TC0800000783.mm.1</t>
  </si>
  <si>
    <t>Use1</t>
  </si>
  <si>
    <t>unconventional SNARE in the ER 1 homolog (S. cerevisiae)</t>
  </si>
  <si>
    <t>TC1000002265.mm.1</t>
  </si>
  <si>
    <t>Ddx50</t>
  </si>
  <si>
    <t>DEAD (Asp-Glu-Ala-Asp) box polypeptide 50</t>
  </si>
  <si>
    <t>TC1700001742.mm.1</t>
  </si>
  <si>
    <t>Rps10</t>
  </si>
  <si>
    <t>ribosomal protein S10</t>
  </si>
  <si>
    <t>TC0200004729.mm.1</t>
  </si>
  <si>
    <t>Esf1</t>
  </si>
  <si>
    <t>ESF1, nucleolar pre-rRNA processing protein, homolog (S. cerevisiae)</t>
  </si>
  <si>
    <t>TC0100000253.mm.1</t>
  </si>
  <si>
    <t>Cox5b</t>
  </si>
  <si>
    <t>cytochrome c oxidase subunit Vb</t>
  </si>
  <si>
    <t>TC1300001066.mm.1</t>
  </si>
  <si>
    <t>Tbca</t>
  </si>
  <si>
    <t>tubulin cofactor A</t>
  </si>
  <si>
    <t>TC1200000197.mm.1</t>
  </si>
  <si>
    <t>Taf1b</t>
  </si>
  <si>
    <t>TATA box binding protein (Tbp)-associated factor, RNA polymerase I, B</t>
  </si>
  <si>
    <t>TC0600003456.mm.1</t>
  </si>
  <si>
    <t>Far2os1; RP23-285C21.5</t>
  </si>
  <si>
    <t>fatty acyl CoA reductase 2, opposite strand 1 [Source:MGI Symbol;Acc:MGI:4415003]; novel transcript, antisense to Far2</t>
  </si>
  <si>
    <t>TC0400002532.mm.1</t>
  </si>
  <si>
    <t>Msmp</t>
  </si>
  <si>
    <t>microseminoprotein, prostate associated</t>
  </si>
  <si>
    <t>TC0400004088.mm.1</t>
  </si>
  <si>
    <t>Zbtb48</t>
  </si>
  <si>
    <t>zinc finger and BTB domain containing 48</t>
  </si>
  <si>
    <t>TC1700001646.mm.1</t>
  </si>
  <si>
    <t>Nubp2</t>
  </si>
  <si>
    <t>nucleotide binding protein 2</t>
  </si>
  <si>
    <t>TC1000000092.mm.1</t>
  </si>
  <si>
    <t>Sf3b5</t>
  </si>
  <si>
    <t>splicing factor 3b, subunit 5</t>
  </si>
  <si>
    <t>TC1900000170.mm.1</t>
  </si>
  <si>
    <t>Eef1g</t>
  </si>
  <si>
    <t>eukaryotic translation elongation factor 1 gamma</t>
  </si>
  <si>
    <t>TC0600000451.mm.1</t>
  </si>
  <si>
    <t>Sva</t>
  </si>
  <si>
    <t>seminal vesicle antigen</t>
  </si>
  <si>
    <t>TC1000000295.mm.1</t>
  </si>
  <si>
    <t>Trappc3l</t>
  </si>
  <si>
    <t>trafficking protein particle complex 3 like</t>
  </si>
  <si>
    <t>TC1500000587.mm.1</t>
  </si>
  <si>
    <t>Cyc1</t>
  </si>
  <si>
    <t>cytochrome c-1</t>
  </si>
  <si>
    <t>TC0X00002825.mm.1</t>
  </si>
  <si>
    <t>Magt1</t>
  </si>
  <si>
    <t>magnesium transporter 1</t>
  </si>
  <si>
    <t>TC0200004504.mm.1</t>
  </si>
  <si>
    <t>Patl2</t>
  </si>
  <si>
    <t>protein associated with topoisomerase II homolog 2 (yeast)</t>
  </si>
  <si>
    <t>TC1200000279.mm.1</t>
  </si>
  <si>
    <t>Nampt</t>
  </si>
  <si>
    <t>nicotinamide phosphoribosyltransferase</t>
  </si>
  <si>
    <t>TC1700000143.mm.1</t>
  </si>
  <si>
    <t>Tcp1</t>
  </si>
  <si>
    <t>t-complex protein 1</t>
  </si>
  <si>
    <t>TC0400000374.mm.1</t>
  </si>
  <si>
    <t>Nudt2</t>
  </si>
  <si>
    <t>nudix (nucleoside diphosphate linked moiety X)-type motif 2</t>
  </si>
  <si>
    <t>TC1100000680.mm.1</t>
  </si>
  <si>
    <t>Mrpl22</t>
  </si>
  <si>
    <t>mitochondrial ribosomal protein L22</t>
  </si>
  <si>
    <t>TC1100001482.mm.1</t>
  </si>
  <si>
    <t>Snf8</t>
  </si>
  <si>
    <t>SNF8, ESCRT-II complex subunit, homolog (S. cerevisiae)</t>
  </si>
  <si>
    <t>TC0100002070.mm.1</t>
  </si>
  <si>
    <t>Sdhaf4</t>
  </si>
  <si>
    <t>succinate dehydrogenase complex assembly factor 4</t>
  </si>
  <si>
    <t>TC1000001068.mm.1</t>
  </si>
  <si>
    <t>Tyms-ps</t>
  </si>
  <si>
    <t>thymidylate synthase, pseudogene</t>
  </si>
  <si>
    <t>TC1400000501.mm.1</t>
  </si>
  <si>
    <t>Cdkn3</t>
  </si>
  <si>
    <t>cyclin-dependent kinase inhibitor 3</t>
  </si>
  <si>
    <t>TC1000003200.mm.1</t>
  </si>
  <si>
    <t>Olfr247; Gm10310</t>
  </si>
  <si>
    <t>olfactory receptor 247; olfactory receptor 247 (Olfr247), mRNA.; predicted pseudogene 10310</t>
  </si>
  <si>
    <t>TC0400001446.mm.1</t>
  </si>
  <si>
    <t>Mir692-3; Ftl1; Ftl2-ps</t>
  </si>
  <si>
    <t>microRNA 692-3; ferritin light polypeptide 1; ferritin light polypeptide 2, pseudogene; ferritin light chain 1 (Ftl1), mRNA.</t>
  </si>
  <si>
    <t>TC0X00003175.mm.1</t>
  </si>
  <si>
    <t>Tsr2</t>
  </si>
  <si>
    <t>TSR2 20S rRNA accumulation</t>
  </si>
  <si>
    <t>TC0400002097.mm.1</t>
  </si>
  <si>
    <t>Cpsf3l</t>
  </si>
  <si>
    <t>cleavage and polyadenylation specific factor 3-like</t>
  </si>
  <si>
    <t>TC1900000191.mm.1</t>
  </si>
  <si>
    <t>Tmem258</t>
  </si>
  <si>
    <t>transmembrane protein 258</t>
  </si>
  <si>
    <t>TC0500000176.mm.1</t>
  </si>
  <si>
    <t>Pmpcb</t>
  </si>
  <si>
    <t>peptidase (mitochondrial processing) beta</t>
  </si>
  <si>
    <t>TC0900000132.mm.1</t>
  </si>
  <si>
    <t>Chordc1</t>
  </si>
  <si>
    <t>cysteine and histidine-rich domain (CHORD)-containing, zinc-binding protein 1</t>
  </si>
  <si>
    <t>TC1900000129.mm.1</t>
  </si>
  <si>
    <t>Macrod1</t>
  </si>
  <si>
    <t>MACRO domain containing 1</t>
  </si>
  <si>
    <t>TC1400001724.mm.1</t>
  </si>
  <si>
    <t>Fam25c</t>
  </si>
  <si>
    <t>family with sequence similarity 25, member C</t>
  </si>
  <si>
    <t>TC0100000268.mm.1</t>
  </si>
  <si>
    <t>Mrpl30</t>
  </si>
  <si>
    <t>mitochondrial ribosomal protein L30</t>
  </si>
  <si>
    <t>TC0800002153.mm.1</t>
  </si>
  <si>
    <t>Ankrd37</t>
  </si>
  <si>
    <t>ankyrin repeat domain 37</t>
  </si>
  <si>
    <t>TC1200001893.mm.1</t>
  </si>
  <si>
    <t>Timm9</t>
  </si>
  <si>
    <t>translocase of inner mitochondrial membrane 9</t>
  </si>
  <si>
    <t>TC0900001603.mm.1</t>
  </si>
  <si>
    <t>Eif1b</t>
  </si>
  <si>
    <t>eukaryotic translation initiation factor 1B</t>
  </si>
  <si>
    <t>TC1000001881.mm.1</t>
  </si>
  <si>
    <t>Rps12; Snora33; Snord100</t>
  </si>
  <si>
    <t>ribosomal protein S12; small nucleolar RNA, H/ACA box 33; small nucleolar RNA, C/D box 100</t>
  </si>
  <si>
    <t>TC0500000324.mm.1</t>
  </si>
  <si>
    <t>Gpn1</t>
  </si>
  <si>
    <t>GPN-loop GTPase 1</t>
  </si>
  <si>
    <t>TC1900001019.mm.1</t>
  </si>
  <si>
    <t>Prdx5</t>
  </si>
  <si>
    <t>peroxiredoxin 5</t>
  </si>
  <si>
    <t>TC0400003669.mm.1</t>
  </si>
  <si>
    <t>Snora73b</t>
  </si>
  <si>
    <t>small nucleolar RNA, H/ACA box 73b</t>
  </si>
  <si>
    <t>TC1600002170.mm.1</t>
  </si>
  <si>
    <t>Cox17</t>
  </si>
  <si>
    <t>cytochrome c oxidase assembly protein 17</t>
  </si>
  <si>
    <t>TC1900001749.mm.1</t>
  </si>
  <si>
    <t>Eif3a</t>
  </si>
  <si>
    <t>eukaryotic translation initiation factor 3, subunit A</t>
  </si>
  <si>
    <t>TC0600002992.mm.1</t>
  </si>
  <si>
    <t>Fxyd4</t>
  </si>
  <si>
    <t>FXYD domain-containing ion transport regulator 4</t>
  </si>
  <si>
    <t>TC0100001593.mm.1</t>
  </si>
  <si>
    <t>Alyref2</t>
  </si>
  <si>
    <t>Aly/REF export factor 2</t>
  </si>
  <si>
    <t>TC1200001022.mm.1</t>
  </si>
  <si>
    <t>Cox8c</t>
  </si>
  <si>
    <t>cytochrome c oxidase subunit VIIIc</t>
  </si>
  <si>
    <t>TC0700000635.mm.1</t>
  </si>
  <si>
    <t>LOC102638521</t>
  </si>
  <si>
    <t>60S ribosomal protein L23a</t>
  </si>
  <si>
    <t>TC0400000127.mm.1</t>
  </si>
  <si>
    <t>Tmem55a</t>
  </si>
  <si>
    <t>transmembrane protein 55A</t>
  </si>
  <si>
    <t>TC1300000463.mm.1</t>
  </si>
  <si>
    <t>Tmem14c</t>
  </si>
  <si>
    <t>transmembrane protein 14C</t>
  </si>
  <si>
    <t>TC0X00000327.mm.1</t>
  </si>
  <si>
    <t>Slc25a5</t>
  </si>
  <si>
    <t>solute carrier family 25 (mitochondrial carrier, adenine nucleotide translocator), member 5</t>
  </si>
  <si>
    <t>TC1700000346.mm.1</t>
  </si>
  <si>
    <t>Nthl1</t>
  </si>
  <si>
    <t>nth (endonuclease III)-like 1 (E.coli)</t>
  </si>
  <si>
    <t>TC1300000462.mm.1</t>
  </si>
  <si>
    <t>Pak1ip1</t>
  </si>
  <si>
    <t>PAK1 interacting protein 1</t>
  </si>
  <si>
    <t>TC1300002236.mm.1</t>
  </si>
  <si>
    <t>Uqcrb</t>
  </si>
  <si>
    <t>ubiquinol-cytochrome c reductase binding protein</t>
  </si>
  <si>
    <t>TC0100001688.mm.1</t>
  </si>
  <si>
    <t>Efcab2</t>
  </si>
  <si>
    <t>EF-hand calcium binding domain 2</t>
  </si>
  <si>
    <t>TC0700001612.mm.1</t>
  </si>
  <si>
    <t>Rpl27a; Snora3</t>
  </si>
  <si>
    <t>ribosomal protein L27A; small nucleolar RNA, H/ACA box 3</t>
  </si>
  <si>
    <t>TC1600001801.mm.1</t>
  </si>
  <si>
    <t>Olfr206</t>
  </si>
  <si>
    <t>olfactory receptor 206</t>
  </si>
  <si>
    <t>TC0800000962.mm.1</t>
  </si>
  <si>
    <t>Gadd45gip1</t>
  </si>
  <si>
    <t>growth arrest and DNA-damage-inducible, gamma interacting protein 1</t>
  </si>
  <si>
    <t>TC0500001612.mm.1</t>
  </si>
  <si>
    <t>Fis1</t>
  </si>
  <si>
    <t>fission 1 (mitochondrial outer membrane) homolog (yeast)</t>
  </si>
  <si>
    <t>TC1700002720.mm.1</t>
  </si>
  <si>
    <t>Fshr</t>
  </si>
  <si>
    <t>follicle stimulating hormone receptor</t>
  </si>
  <si>
    <t>TC0400004189.mm.1</t>
  </si>
  <si>
    <t>Ccdc163</t>
  </si>
  <si>
    <t>coiled-coil domain containing 163</t>
  </si>
  <si>
    <t>TC1100003158.mm.1</t>
  </si>
  <si>
    <t>Emc6</t>
  </si>
  <si>
    <t>ER membrane protein complex subunit 6</t>
  </si>
  <si>
    <t>TC1100004248.mm.1</t>
  </si>
  <si>
    <t>Ogfod3</t>
  </si>
  <si>
    <t>2-oxoglutarate and iron-dependent oxygenase domain containing 3</t>
  </si>
  <si>
    <t>TC0900002737.mm.1</t>
  </si>
  <si>
    <t>Cox7a2</t>
  </si>
  <si>
    <t>cytochrome c oxidase subunit VIIa 2</t>
  </si>
  <si>
    <t>TC0700000319.mm.1</t>
  </si>
  <si>
    <t>Vmn1r100</t>
  </si>
  <si>
    <t>vomeronasal 1 receptor 100</t>
  </si>
  <si>
    <t>TC1000002356.mm.1</t>
  </si>
  <si>
    <t>Tfam</t>
  </si>
  <si>
    <t>transcription factor A, mitochondrial</t>
  </si>
  <si>
    <t>TC1100001639.mm.1</t>
  </si>
  <si>
    <t>Hsd17b1</t>
  </si>
  <si>
    <t>hydroxysteroid (17-beta) dehydrogenase 1</t>
  </si>
  <si>
    <t>TC1900000999.mm.1</t>
  </si>
  <si>
    <t>Mrpl49</t>
  </si>
  <si>
    <t>mitochondrial ribosomal protein L49</t>
  </si>
  <si>
    <t>TC0900000379.mm.1</t>
  </si>
  <si>
    <t>Olfr878</t>
  </si>
  <si>
    <t>olfactory receptor 878</t>
  </si>
  <si>
    <t>TC1000002475.mm.1</t>
  </si>
  <si>
    <t>brain cytoplasmic RNA 1</t>
  </si>
  <si>
    <t>TC0800000172.mm.1</t>
  </si>
  <si>
    <t>Agpat5</t>
  </si>
  <si>
    <t>1-acylglycerol-3-phosphate O-acyltransferase 5 (lysophosphatidic acid acyltransferase, epsilon)</t>
  </si>
  <si>
    <t>TC1600000442.mm.1</t>
  </si>
  <si>
    <t>Tctex1d2</t>
  </si>
  <si>
    <t>Tctex1 domain containing 2</t>
  </si>
  <si>
    <t>TC1600000460.mm.1</t>
  </si>
  <si>
    <t>Rpl35a</t>
  </si>
  <si>
    <t>ribosomal protein L35A</t>
  </si>
  <si>
    <t>TC0200005383.mm.1</t>
  </si>
  <si>
    <t>Zfp931</t>
  </si>
  <si>
    <t>zinc finger protein 931</t>
  </si>
  <si>
    <t>TC1900000602.mm.1</t>
  </si>
  <si>
    <t>Zdhhc16</t>
  </si>
  <si>
    <t>zinc finger, DHHC domain containing 16</t>
  </si>
  <si>
    <t>TC0800001230.mm.1</t>
  </si>
  <si>
    <t>Thap11</t>
  </si>
  <si>
    <t>THAP domain containing 11</t>
  </si>
  <si>
    <t>TC0X00001065.mm.1</t>
  </si>
  <si>
    <t>Cox7b</t>
  </si>
  <si>
    <t>cytochrome c oxidase subunit VIIb</t>
  </si>
  <si>
    <t>TC1100000234.mm.1</t>
  </si>
  <si>
    <t>Cct4</t>
  </si>
  <si>
    <t>chaperonin containing Tcp1, subunit 4 (delta)</t>
  </si>
  <si>
    <t>TC1400002493.mm.1</t>
  </si>
  <si>
    <t>Lect1</t>
  </si>
  <si>
    <t>leukocyte cell derived chemotaxin 1</t>
  </si>
  <si>
    <t>TC1000000776.mm.1</t>
  </si>
  <si>
    <t>Dnmt3l</t>
  </si>
  <si>
    <t>DNA (cytosine-5-)-methyltransferase 3-like</t>
  </si>
  <si>
    <t>TC1800000509.mm.1</t>
  </si>
  <si>
    <t>Hsd17b4</t>
  </si>
  <si>
    <t>hydroxysteroid (17-beta) dehydrogenase 4</t>
  </si>
  <si>
    <t>TC1500000019.mm.1</t>
  </si>
  <si>
    <t>Rpl37</t>
  </si>
  <si>
    <t>ribosomal protein L37</t>
  </si>
  <si>
    <t>TC0500002840.mm.1</t>
  </si>
  <si>
    <t>Plac8</t>
  </si>
  <si>
    <t>placenta-specific 8</t>
  </si>
  <si>
    <t>TC1500000921.mm.1</t>
  </si>
  <si>
    <t>Pphln1</t>
  </si>
  <si>
    <t>periphilin 1</t>
  </si>
  <si>
    <t>TC1000002042.mm.1</t>
  </si>
  <si>
    <t>Gtf3c6</t>
  </si>
  <si>
    <t>general transcription factor IIIC, polypeptide 6, alpha</t>
  </si>
  <si>
    <t>TC1400002091.mm.1</t>
  </si>
  <si>
    <t>Psme2</t>
  </si>
  <si>
    <t>proteasome (prosome, macropain) activator subunit 2 (PA28 beta)</t>
  </si>
  <si>
    <t>TC0300002488.mm.1</t>
  </si>
  <si>
    <t>Mrps21</t>
  </si>
  <si>
    <t>mitochondrial ribosomal protein S21</t>
  </si>
  <si>
    <t>TC0600000961.mm.1</t>
  </si>
  <si>
    <t>Noto</t>
  </si>
  <si>
    <t>notochord homolog (Xenopus laevis)</t>
  </si>
  <si>
    <t>TC0200001663.mm.1</t>
  </si>
  <si>
    <t>Nop10</t>
  </si>
  <si>
    <t>NOP10 ribonucleoprotein</t>
  </si>
  <si>
    <t>TC0500000360.mm.1</t>
  </si>
  <si>
    <t>Tacc3</t>
  </si>
  <si>
    <t>transforming, acidic coiled-coil containing protein 3</t>
  </si>
  <si>
    <t>TC0700000019.mm.1</t>
  </si>
  <si>
    <t>Rps9</t>
  </si>
  <si>
    <t>ribosomal protein S9</t>
  </si>
  <si>
    <t>TC1700001642.mm.1</t>
  </si>
  <si>
    <t>Ndufb10</t>
  </si>
  <si>
    <t>NADH dehydrogenase (ubiquinone) 1 beta subcomplex, 10</t>
  </si>
  <si>
    <t>TC0900002185.mm.1</t>
  </si>
  <si>
    <t>Atp5l</t>
  </si>
  <si>
    <t>ATP synthase, H+ transporting, mitochondrial F0 complex, subunit G; ATP synthase, H+ transporting, mitochondrial F0 complex, subunit g</t>
  </si>
  <si>
    <t>TC1600000043.mm.1</t>
  </si>
  <si>
    <t>Smim22</t>
  </si>
  <si>
    <t>small integral membrane protein 22</t>
  </si>
  <si>
    <t>TC0300003170.mm.1</t>
  </si>
  <si>
    <t>Rabggtb; Snord45c</t>
  </si>
  <si>
    <t>Rab geranylgeranyl transferase, b subunit; small nucleolar RNA, C/D box 45C; RAB geranylgeranyl transferase, b subunit</t>
  </si>
  <si>
    <t>TC0800002955.mm.1</t>
  </si>
  <si>
    <t>Cfdp1</t>
  </si>
  <si>
    <t>craniofacial development protein 1</t>
  </si>
  <si>
    <t>TC0600000440.mm.1</t>
  </si>
  <si>
    <t>Prss1</t>
  </si>
  <si>
    <t>protease, serine 1 (trypsin 1); protease, serine, 1 (trypsin 1)</t>
  </si>
  <si>
    <t>TC0400004135.mm.1</t>
  </si>
  <si>
    <t>Rer1</t>
  </si>
  <si>
    <t>RER1 retention in endoplasmic reticulum 1 homolog (S. cerevisiae)</t>
  </si>
  <si>
    <t>TC0700000396.mm.1</t>
  </si>
  <si>
    <t>Ceacam10</t>
  </si>
  <si>
    <t>carcinoembryonic antigen-related cell adhesion molecule 10</t>
  </si>
  <si>
    <t>TC1000000279.mm.1</t>
  </si>
  <si>
    <t>Hddc2</t>
  </si>
  <si>
    <t>HD domain containing 2</t>
  </si>
  <si>
    <t>TC0200004491.mm.1</t>
  </si>
  <si>
    <t>Mfap1b</t>
  </si>
  <si>
    <t>microfibrillar-associated protein 1B</t>
  </si>
  <si>
    <t>TC0X00000675.mm.1</t>
  </si>
  <si>
    <t>Xlr5b</t>
  </si>
  <si>
    <t>X-linked lymphocyte-regulated 5B</t>
  </si>
  <si>
    <t>TC1100004182.mm.1</t>
  </si>
  <si>
    <t>Eif4a3</t>
  </si>
  <si>
    <t>eukaryotic translation initiation factor 4A3</t>
  </si>
  <si>
    <t>TC0700002693.mm.1</t>
  </si>
  <si>
    <t>Timm50</t>
  </si>
  <si>
    <t>translocase of inner mitochondrial membrane 50</t>
  </si>
  <si>
    <t>TC1400002186.mm.1</t>
  </si>
  <si>
    <t>Ebpl</t>
  </si>
  <si>
    <t>emopamil binding protein-like</t>
  </si>
  <si>
    <t>TC1400000299.mm.1</t>
  </si>
  <si>
    <t>Actr8</t>
  </si>
  <si>
    <t>ARP8 actin-related protein 8</t>
  </si>
  <si>
    <t>TC0500000539.mm.1</t>
  </si>
  <si>
    <t>Smim20</t>
  </si>
  <si>
    <t>small integral membrane protein 20</t>
  </si>
  <si>
    <t>TC0700002374.mm.1</t>
  </si>
  <si>
    <t>Sult2a3</t>
  </si>
  <si>
    <t>sulfotransferase family 2A, dehydroepiandrosterone (DHEA)-preferring, member 3</t>
  </si>
  <si>
    <t>TC1500001347.mm.1</t>
  </si>
  <si>
    <t>Hrsp12</t>
  </si>
  <si>
    <t>heat-responsive protein 12</t>
  </si>
  <si>
    <t>TC0X00000359.mm.1</t>
  </si>
  <si>
    <t>Rhox10</t>
  </si>
  <si>
    <t>reproductive homeobox 10</t>
  </si>
  <si>
    <t>TC1100001400.mm.1</t>
  </si>
  <si>
    <t>Cox11</t>
  </si>
  <si>
    <t>cytochrome c oxidase assembly protein 11</t>
  </si>
  <si>
    <t>TC1300000675.mm.1</t>
  </si>
  <si>
    <t>Pcbd2</t>
  </si>
  <si>
    <t>pterin 4 alpha carbinolamine dehydratase/dimerization cofactor of hepatocyte nuclear factor 1 alpha (TCF1) 2</t>
  </si>
  <si>
    <t>TC0500000166.mm.1</t>
  </si>
  <si>
    <t>Rpl31-ps5</t>
  </si>
  <si>
    <t>ribosomal protein L31, pseudogene 5</t>
  </si>
  <si>
    <t>TC0700000323.mm.1</t>
  </si>
  <si>
    <t>Vmn1r112</t>
  </si>
  <si>
    <t>vomeronasal 1 receptor 112</t>
  </si>
  <si>
    <t>TC0X00000677.mm.1</t>
  </si>
  <si>
    <t>Xlr4b</t>
  </si>
  <si>
    <t>X-linked lymphocyte-regulated 4B</t>
  </si>
  <si>
    <t>TC1600001838.mm.1</t>
  </si>
  <si>
    <t>Zfp654</t>
  </si>
  <si>
    <t>zinc finger protein 654</t>
  </si>
  <si>
    <t>TC0700000341.mm.1</t>
  </si>
  <si>
    <t>Vmn1r104; Vmn1r152</t>
  </si>
  <si>
    <t>vomeronasal 1 receptor 104 (Vmn1r104), mRNA.; vomeronasal 1 receptor 152 (Vmn1r152), mRNA.; vomeronasal 1 receptor 152; vomeronasal 1 receptor 104</t>
  </si>
  <si>
    <t>TC0700002440.mm.1</t>
  </si>
  <si>
    <t>Calm3</t>
  </si>
  <si>
    <t>calmodulin 3</t>
  </si>
  <si>
    <t>TC1700001791.mm.1</t>
  </si>
  <si>
    <t>Ccdc167</t>
  </si>
  <si>
    <t>coiled-coil domain containing 167</t>
  </si>
  <si>
    <t>TC0900003128.mm.1</t>
  </si>
  <si>
    <t>Mlh1</t>
  </si>
  <si>
    <t>mutL homolog 1 (E. coli)</t>
  </si>
  <si>
    <t>TC1900001768.mm.1</t>
  </si>
  <si>
    <t>Slc22a30</t>
  </si>
  <si>
    <t>solute carrier family 22, member 30</t>
  </si>
  <si>
    <t>TC0X00003428.mm.1</t>
  </si>
  <si>
    <t>Xlr5c</t>
  </si>
  <si>
    <t>X-linked lymphocyte-regulated 5C</t>
  </si>
  <si>
    <t>TC1400002625.mm.1</t>
  </si>
  <si>
    <t>Commd6</t>
  </si>
  <si>
    <t>COMM domain containing 6</t>
  </si>
  <si>
    <t>TC0300000605.mm.1</t>
  </si>
  <si>
    <t>Serpini1</t>
  </si>
  <si>
    <t>serine (or cysteine) peptidase inhibitor, clade I, member 1</t>
  </si>
  <si>
    <t>TC0X00002423.mm.1</t>
  </si>
  <si>
    <t>Xlr4c</t>
  </si>
  <si>
    <t>X-linked lymphocyte-regulated 4C</t>
  </si>
  <si>
    <t>TC0500001142.mm.1</t>
  </si>
  <si>
    <t>Lrcol1</t>
  </si>
  <si>
    <t>leucine rich colipase-like 1 (Lrcol1), mRNA.; leucine rich colipase-like 1</t>
  </si>
  <si>
    <t>TC1100002579.mm.1</t>
  </si>
  <si>
    <t>Ublcp1</t>
  </si>
  <si>
    <t>ubiquitin-like domain containing CTD phosphatase 1</t>
  </si>
  <si>
    <t>TC0800001137.mm.1</t>
  </si>
  <si>
    <t>Ccdc113</t>
  </si>
  <si>
    <t>coiled-coil domain containing 113</t>
  </si>
  <si>
    <t>TC0700003599.mm.1</t>
  </si>
  <si>
    <t>Wdr73</t>
  </si>
  <si>
    <t>WD repeat domain 73</t>
  </si>
  <si>
    <t>TC0500001098.mm.1</t>
  </si>
  <si>
    <t>Dr1</t>
  </si>
  <si>
    <t>down-regulator of transcription 1</t>
  </si>
  <si>
    <t>TC0700003940.mm.1</t>
  </si>
  <si>
    <t>Trim12c</t>
  </si>
  <si>
    <t>tripartite motif-containing 12C</t>
  </si>
  <si>
    <t>TC1100000264.mm.1</t>
  </si>
  <si>
    <t>Fancl</t>
  </si>
  <si>
    <t>Fanconi anemia, complementation group L</t>
  </si>
  <si>
    <t>TC1100000383.mm.1</t>
  </si>
  <si>
    <t>Pank3</t>
  </si>
  <si>
    <t>pantothenate kinase 3</t>
  </si>
  <si>
    <t>TC1500002337.mm.1</t>
  </si>
  <si>
    <t>Pfdn5</t>
  </si>
  <si>
    <t>prefoldin 5</t>
  </si>
  <si>
    <t>TC0800000655.mm.1</t>
  </si>
  <si>
    <t>Cbr4</t>
  </si>
  <si>
    <t>carbonyl reductase 4</t>
  </si>
  <si>
    <t>TC0400002791.mm.1</t>
  </si>
  <si>
    <t>Alad</t>
  </si>
  <si>
    <t>aminolevulinate, delta-, dehydratase</t>
  </si>
  <si>
    <t>TC0600003482.mm.1</t>
  </si>
  <si>
    <t>Amn1</t>
  </si>
  <si>
    <t>antagonist of mitotic exit network 1</t>
  </si>
  <si>
    <t>TC0900000918.mm.1</t>
  </si>
  <si>
    <t>Anxa2</t>
  </si>
  <si>
    <t>annexin A2</t>
  </si>
  <si>
    <t>TC0500001266.mm.1</t>
  </si>
  <si>
    <t>Rplp0</t>
  </si>
  <si>
    <t>ribosomal protein, large, P0</t>
  </si>
  <si>
    <t>TC0900001416.mm.1</t>
  </si>
  <si>
    <t>Dalrd3</t>
  </si>
  <si>
    <t>DALR anticodon binding domain containing 3</t>
  </si>
  <si>
    <t>TC1000000152.mm.1</t>
  </si>
  <si>
    <t>Rpl32l</t>
  </si>
  <si>
    <t>ribosomal protein L32-like</t>
  </si>
  <si>
    <t>TC0300003168.mm.1</t>
  </si>
  <si>
    <t>Asb17os</t>
  </si>
  <si>
    <t>ankyrin repeat and SOCS box-containing 17, opposite strand</t>
  </si>
  <si>
    <t>TC1400000602.mm.1</t>
  </si>
  <si>
    <t>Snord58b</t>
  </si>
  <si>
    <t>small nucleolar RNA, C/D box 58B (Snord58b), small nucleolar RNA.; small nucleolar RNA, C/D box 58B</t>
  </si>
  <si>
    <t>TC1400001669.mm.1</t>
  </si>
  <si>
    <t>Smim4</t>
  </si>
  <si>
    <t>small itegral membrane protein 4 (Smim4), long non-coding RNA.; small integral membrane protein 4; small itegral membrane protein 4</t>
  </si>
  <si>
    <t>TC1500001997.mm.1</t>
  </si>
  <si>
    <t>Smc1b</t>
  </si>
  <si>
    <t>structural maintenance of chromosomes 1B</t>
  </si>
  <si>
    <t>TC0800002023.mm.1</t>
  </si>
  <si>
    <t>Leprotl1</t>
  </si>
  <si>
    <t>leptin receptor overlapping transcript-like 1</t>
  </si>
  <si>
    <t>TC0100001258.mm.1</t>
  </si>
  <si>
    <t>Tmem9</t>
  </si>
  <si>
    <t>transmembrane protein 9</t>
  </si>
  <si>
    <t>TC0900001467.mm.1</t>
  </si>
  <si>
    <t>Ccdc12</t>
  </si>
  <si>
    <t>coiled-coil domain containing 12</t>
  </si>
  <si>
    <t>TC0400003216.mm.1</t>
  </si>
  <si>
    <t>Tceanc2</t>
  </si>
  <si>
    <t>transcription elongation factor A (SII) N-terminal and central domain containing 2</t>
  </si>
  <si>
    <t>TC1700001264.mm.1</t>
  </si>
  <si>
    <t>Dync2li1</t>
  </si>
  <si>
    <t>dynein cytoplasmic 2 light intermediate chain 1</t>
  </si>
  <si>
    <t>TC0700004516.mm.1</t>
  </si>
  <si>
    <t>Ifitm6</t>
  </si>
  <si>
    <t>interferon induced transmembrane protein 6</t>
  </si>
  <si>
    <t>TC0400000018.mm.1</t>
  </si>
  <si>
    <t>Chchd7</t>
  </si>
  <si>
    <t>coiled-coil-helix-coiled-coil-helix domain containing 7; coiled-coil-helix-coiled-coil-helix domain containing 7 (Chchd7), transcript variant 1, mRNA.</t>
  </si>
  <si>
    <t>TC1100001151.mm.1</t>
  </si>
  <si>
    <t>Sdf2</t>
  </si>
  <si>
    <t>stromal cell derived factor 2</t>
  </si>
  <si>
    <t>TC1500001105.mm.1</t>
  </si>
  <si>
    <t>Tarbp2</t>
  </si>
  <si>
    <t>TAR (HIV) RNA binding protein 2; TAR (HIV) RNA binding protein 2 (Tarbp2), transcript variant 1, mRNA.</t>
  </si>
  <si>
    <t>TC1300002306.mm.1</t>
  </si>
  <si>
    <t>Trip13</t>
  </si>
  <si>
    <t>thyroid hormone receptor interactor 13</t>
  </si>
  <si>
    <t>TC0700000831.mm.1</t>
  </si>
  <si>
    <t>Pih1d1</t>
  </si>
  <si>
    <t>PIH1 domain containing 1</t>
  </si>
  <si>
    <t>TC1700000060.mm.1</t>
  </si>
  <si>
    <t>Dynlt1b</t>
  </si>
  <si>
    <t>dynein light chain Tctex-type 1B</t>
  </si>
  <si>
    <t>TC1700001388.mm.1</t>
  </si>
  <si>
    <t>Dynlt1f; Dynlt1c</t>
  </si>
  <si>
    <t>dynein light chain Tctex-type 1F; dynein light chain Tctex-type 1C (Dynlt1c), mRNA.</t>
  </si>
  <si>
    <t>TC1900000903.mm.1</t>
  </si>
  <si>
    <t>Aip</t>
  </si>
  <si>
    <t>aryl-hydrocarbon receptor-interacting protein</t>
  </si>
  <si>
    <t>TC0300002305.mm.1</t>
  </si>
  <si>
    <t>Rhbg; Tsacc</t>
  </si>
  <si>
    <t>Rhesus blood group-associated B glycoprotein; TSSK6 activating co-chaperone</t>
  </si>
  <si>
    <t>TC0500002306.mm.1</t>
  </si>
  <si>
    <t>Bod1l</t>
  </si>
  <si>
    <t>biorientation of chromosomes in cell division 1-like</t>
  </si>
  <si>
    <t>TC0X00001797.mm.1</t>
  </si>
  <si>
    <t>Rbm3</t>
  </si>
  <si>
    <t>RNA binding motif protein 3</t>
  </si>
  <si>
    <t>TC0500001392.mm.1</t>
  </si>
  <si>
    <t>Arpc3</t>
  </si>
  <si>
    <t>actin related protein 2/3 complex, subunit 3</t>
  </si>
  <si>
    <t>TC1000001822.mm.1</t>
  </si>
  <si>
    <t>Pex7</t>
  </si>
  <si>
    <t>peroxisomal biogenesis factor 7</t>
  </si>
  <si>
    <t>TC0500000432.mm.1</t>
  </si>
  <si>
    <t>Stx18</t>
  </si>
  <si>
    <t>syntaxin 18</t>
  </si>
  <si>
    <t>TC1900000097.mm.1</t>
  </si>
  <si>
    <t>Znhit2</t>
  </si>
  <si>
    <t>zinc finger, HIT domain containing 2</t>
  </si>
  <si>
    <t>TC0X00003159.mm.1</t>
  </si>
  <si>
    <t>Tmem29</t>
  </si>
  <si>
    <t>transmembrane protein 29</t>
  </si>
  <si>
    <t>TC1100002449.mm.1</t>
  </si>
  <si>
    <t>Erlec1</t>
  </si>
  <si>
    <t>endoplasmic reticulum lectin 1</t>
  </si>
  <si>
    <t>TC0800001842.mm.1</t>
  </si>
  <si>
    <t>Defa-rs1</t>
  </si>
  <si>
    <t>defensin, alpha, related sequence 1</t>
  </si>
  <si>
    <t>TC0100000957.mm.1</t>
  </si>
  <si>
    <t>Fam174a</t>
  </si>
  <si>
    <t>family with sequence similarity 174, member A</t>
  </si>
  <si>
    <t>TC1_GL456211_random00000010.mm.1</t>
  </si>
  <si>
    <t>LOC100041057; C130026I21Rik</t>
  </si>
  <si>
    <t>sp110 nuclear body protein-like; RIKEN cDNA C130026I21 gene</t>
  </si>
  <si>
    <t>TC1400000486.mm.1</t>
  </si>
  <si>
    <t>Styx</t>
  </si>
  <si>
    <t>serine/threonine/tyrosine interaction protein</t>
  </si>
  <si>
    <t>TC0900001441.mm.1</t>
  </si>
  <si>
    <t>Nme6</t>
  </si>
  <si>
    <t>NME/NM23 nucleoside diphosphate kinase 6</t>
  </si>
  <si>
    <t>TC0400000507.mm.1</t>
  </si>
  <si>
    <t>Nans</t>
  </si>
  <si>
    <t>N-acetylneuraminic acid synthase (sialic acid synthase)</t>
  </si>
  <si>
    <t>TC0300001621.mm.1</t>
  </si>
  <si>
    <t>Mrps28</t>
  </si>
  <si>
    <t>mitochondrial ribosomal protein S28</t>
  </si>
  <si>
    <t>TC0100001952.mm.1</t>
  </si>
  <si>
    <t>Cops5</t>
  </si>
  <si>
    <t>COP9 (constitutive photomorphogenic) homolog, subunit 5 (Arabidopsis thaliana); COP9 (constitutive photomorphogenic) homolog, subunit 5 (Arabidopsis thaliana) (Cops5), mRNA.</t>
  </si>
  <si>
    <t>TC1700001020.mm.1</t>
  </si>
  <si>
    <t>Clpp</t>
  </si>
  <si>
    <t>caseinolytic mitochondrial matrix peptidase proteolytic subunit; ClpP caseinolytic peptidase, ATP-dependent, proteolytic subunit</t>
  </si>
  <si>
    <t>TC0700003987.mm.1</t>
  </si>
  <si>
    <t>Mrps36-ps2</t>
  </si>
  <si>
    <t>mitochondrial ribosomal protein S36, pseudogene 2</t>
  </si>
  <si>
    <t>TC1300001367.mm.1</t>
  </si>
  <si>
    <t>Tcstv3</t>
  </si>
  <si>
    <t>2-cell-stage, variable group, member 3</t>
  </si>
  <si>
    <t>TC0500000230.mm.1</t>
  </si>
  <si>
    <t>Hspe1-ps3</t>
  </si>
  <si>
    <t>heat shock protein 1 (chaperonin 10), pseudogene 3</t>
  </si>
  <si>
    <t>TC0X00003427.mm.1</t>
  </si>
  <si>
    <t>Xlr5a</t>
  </si>
  <si>
    <t>X-linked lymphocyte-regulated 5A</t>
  </si>
  <si>
    <t>TC0100001170.mm.1</t>
  </si>
  <si>
    <t>Fam72a</t>
  </si>
  <si>
    <t>family with sequence similarity 72, member A</t>
  </si>
  <si>
    <t>TC0X00000439.mm.1</t>
  </si>
  <si>
    <t>Rbmx2</t>
  </si>
  <si>
    <t>RNA binding motif protein, X-linked 2</t>
  </si>
  <si>
    <t>TC1800000798.mm.1</t>
  </si>
  <si>
    <t>small nucleolar RNA, C/D box 58B</t>
  </si>
  <si>
    <t>TC1700002191.mm.1</t>
  </si>
  <si>
    <t>Rpl7l1</t>
  </si>
  <si>
    <t>ribosomal protein L7-like 1</t>
  </si>
  <si>
    <t>TC0500002152.mm.1</t>
  </si>
  <si>
    <t>Tyms</t>
  </si>
  <si>
    <t>thymidylate synthase</t>
  </si>
  <si>
    <t>TC1400002348.mm.1</t>
  </si>
  <si>
    <t>Npm2</t>
  </si>
  <si>
    <t>nucleophosmin/nucleoplasmin 2</t>
  </si>
  <si>
    <t>TC1900001227.mm.1</t>
  </si>
  <si>
    <t>Ostf1</t>
  </si>
  <si>
    <t>osteoclast stimulating factor 1</t>
  </si>
  <si>
    <t>TC0300001824.mm.1</t>
  </si>
  <si>
    <t>Dnajc19</t>
  </si>
  <si>
    <t>DnaJ (Hsp40) homolog, subfamily C, member 19</t>
  </si>
  <si>
    <t>TC0200002872.mm.1</t>
  </si>
  <si>
    <t>Optn</t>
  </si>
  <si>
    <t>optineurin</t>
  </si>
  <si>
    <t>TC1100001231.mm.1</t>
  </si>
  <si>
    <t>Zfp830</t>
  </si>
  <si>
    <t>zinc finger protein 830</t>
  </si>
  <si>
    <t>TC0600000044.mm.1</t>
  </si>
  <si>
    <t>Tac1</t>
  </si>
  <si>
    <t>tachykinin 1</t>
  </si>
  <si>
    <t>TC0X00002993.mm.1</t>
  </si>
  <si>
    <t>Timm8a1</t>
  </si>
  <si>
    <t>translocase of inner mitochondrial membrane 8A1</t>
  </si>
  <si>
    <t>TC0X00002059.mm.1</t>
  </si>
  <si>
    <t>Upf3b</t>
  </si>
  <si>
    <t>UPF3 regulator of nonsense transcripts homolog B (yeast)</t>
  </si>
  <si>
    <t>TC1700001381.mm.1</t>
  </si>
  <si>
    <t>Dynlt1a</t>
  </si>
  <si>
    <t>dynein light chain Tctex-type 1A; dynein light chain Tctex-type 1A (Dynlt1a), mRNA.</t>
  </si>
  <si>
    <t>TC1800001190.mm.1</t>
  </si>
  <si>
    <t>Pfdn1</t>
  </si>
  <si>
    <t>prefoldin 1</t>
  </si>
  <si>
    <t>TC0600002492.mm.1</t>
  </si>
  <si>
    <t>Tgoln1; Tgoln2</t>
  </si>
  <si>
    <t>trans-golgi network protein; trans-golgi network protein 2; Synthetic construct Mus musculus clone IMAGE:100063853, MGC:193320 trans-golgi network protein 2 (Tgoln2) mRNA, encodes complete protein.</t>
  </si>
  <si>
    <t>TC1300001201.mm.1</t>
  </si>
  <si>
    <t>Smim15</t>
  </si>
  <si>
    <t>small integral membrane protein 15</t>
  </si>
  <si>
    <t>TC0300002968.mm.1</t>
  </si>
  <si>
    <t>Aimp1</t>
  </si>
  <si>
    <t>aminoacyl tRNA synthetase complex-interacting multifunctional protein 1</t>
  </si>
  <si>
    <t>TC0300000866.mm.1</t>
  </si>
  <si>
    <t>Tdrkh</t>
  </si>
  <si>
    <t>tudor and KH domain containing protein</t>
  </si>
  <si>
    <t>TC0600002781.mm.1</t>
  </si>
  <si>
    <t>Kbtbd8os; RP24-67N3.2</t>
  </si>
  <si>
    <t>kelch repeat and BTB (POZ) domain containing 8, opposite strand [Source:MGI Symbol;Acc:MGI:1919467]; novel transcript (1700010K10Rik)</t>
  </si>
  <si>
    <t>TC1700001192.mm.1</t>
  </si>
  <si>
    <t>Ndufaf7</t>
  </si>
  <si>
    <t>NADH dehydrogenase (ubiquinone) 1 alpha subcomplex assembly factor 7</t>
  </si>
  <si>
    <t>TC1300002773.mm.1</t>
  </si>
  <si>
    <t>Zfp953; ZFP953</t>
  </si>
  <si>
    <t>zinc finger protein 953; Protein Zfp953</t>
  </si>
  <si>
    <t>TC1100003198.mm.1</t>
  </si>
  <si>
    <t>Pafah1b1</t>
  </si>
  <si>
    <t>platelet-activating factor acetylhydrolase, isoform 1b, subunit 1</t>
  </si>
  <si>
    <t>TC0900002719.mm.1</t>
  </si>
  <si>
    <t>Gsta2</t>
  </si>
  <si>
    <t>glutathione S-transferase, alpha 2 (Yc2)</t>
  </si>
  <si>
    <t>TC0400002536.mm.1</t>
  </si>
  <si>
    <t>Hint2</t>
  </si>
  <si>
    <t>histidine triad nucleotide binding protein 2</t>
  </si>
  <si>
    <t>TC1700000477.mm.1</t>
  </si>
  <si>
    <t>Rpl10a</t>
  </si>
  <si>
    <t>ribosomal protein L10A</t>
  </si>
  <si>
    <t>TC1500000022.mm.1</t>
  </si>
  <si>
    <t>Ttc33</t>
  </si>
  <si>
    <t>tetratricopeptide repeat domain 33</t>
  </si>
  <si>
    <t>TC1700001017.mm.1</t>
  </si>
  <si>
    <t>Dus3l</t>
  </si>
  <si>
    <t>dihydrouridine synthase 3-like (S. cerevisiae)</t>
  </si>
  <si>
    <t>TC0900000810.mm.1</t>
  </si>
  <si>
    <t>Rpl4</t>
  </si>
  <si>
    <t>ribosomal protein L4</t>
  </si>
  <si>
    <t>TC1000000830.mm.1</t>
  </si>
  <si>
    <t>Wdr18</t>
  </si>
  <si>
    <t>WD repeat domain 18</t>
  </si>
  <si>
    <t>TC0600001862.mm.1</t>
  </si>
  <si>
    <t>Ndufa4</t>
  </si>
  <si>
    <t>NADH dehydrogenase (ubiquinone) 1 alpha subcomplex, 4</t>
  </si>
  <si>
    <t>TC0100002184.mm.1</t>
  </si>
  <si>
    <t>Lman2l</t>
  </si>
  <si>
    <t>lectin, mannose-binding 2-like</t>
  </si>
  <si>
    <t>TC1100003024.mm.1</t>
  </si>
  <si>
    <t>Rangrf</t>
  </si>
  <si>
    <t>RAN guanine nucleotide release factor</t>
  </si>
  <si>
    <t>TC1000003090.mm.1</t>
  </si>
  <si>
    <t>Xrcc6bp1</t>
  </si>
  <si>
    <t>XRCC6 binding protein 1</t>
  </si>
  <si>
    <t>TC0600001821.mm.1</t>
  </si>
  <si>
    <t>Shfm1</t>
  </si>
  <si>
    <t>split hand/foot malformation (ectrodactyly) type 1</t>
  </si>
  <si>
    <t>TC0100002725.mm.1</t>
  </si>
  <si>
    <t>Sp110 nuclear body protein</t>
  </si>
  <si>
    <t>TC1300001733.mm.1</t>
  </si>
  <si>
    <t>Uqcrfs1</t>
  </si>
  <si>
    <t>ubiquinol-cytochrome c reductase, Rieske iron-sulfur polypeptide 1</t>
  </si>
  <si>
    <t>TC0900001016.mm.1</t>
  </si>
  <si>
    <t>Leo1</t>
  </si>
  <si>
    <t>Leo1, Paf1/RNA polymerase II complex component, homolog (S. cerevisiae)</t>
  </si>
  <si>
    <t>TC0X00001888.mm.1</t>
  </si>
  <si>
    <t>Drr1</t>
  </si>
  <si>
    <t>developmentally regulated repeat element-containing transcript 1</t>
  </si>
  <si>
    <t>TC1900001002.mm.1</t>
  </si>
  <si>
    <t>Sac3d1</t>
  </si>
  <si>
    <t>SAC3 domain containing 1</t>
  </si>
  <si>
    <t>TC0900001374.mm.1</t>
  </si>
  <si>
    <t>Tusc2</t>
  </si>
  <si>
    <t>tumor suppressor candidate 2</t>
  </si>
  <si>
    <t>TC0700000014.mm.1</t>
  </si>
  <si>
    <t>Ndufa3</t>
  </si>
  <si>
    <t>NADH dehydrogenase (ubiquinone) 1 alpha subcomplex, 3</t>
  </si>
  <si>
    <t>TC0800002596.mm.1</t>
  </si>
  <si>
    <t>Rnaseh2a</t>
  </si>
  <si>
    <t>ribonuclease H2, large subunit</t>
  </si>
  <si>
    <t>TC1200000294.mm.1</t>
  </si>
  <si>
    <t>Twistnb</t>
  </si>
  <si>
    <t>twist basic helix-loop-helix transcription factor 1 neighbor; TWIST neighbor</t>
  </si>
  <si>
    <t>TC1100000622.mm.1</t>
  </si>
  <si>
    <t>Meikin</t>
  </si>
  <si>
    <t>meiotic kinetochore factor</t>
  </si>
  <si>
    <t>TC0700003851.mm.1</t>
  </si>
  <si>
    <t>Rnf121</t>
  </si>
  <si>
    <t>ring finger protein 121</t>
  </si>
  <si>
    <t>TC0100002739.mm.1</t>
  </si>
  <si>
    <t>Ncl</t>
  </si>
  <si>
    <t>nucleolin</t>
  </si>
  <si>
    <t>TC1000003198.mm.1</t>
  </si>
  <si>
    <t>Olfr819</t>
  </si>
  <si>
    <t>olfactory receptor 819</t>
  </si>
  <si>
    <t>TC0200000200.mm.1</t>
  </si>
  <si>
    <t>Mir297a-3</t>
  </si>
  <si>
    <t>microRNA 297a-3 [Source:MGI Symbol;Acc:MGI:3718465]</t>
  </si>
  <si>
    <t>TC1900000964.mm.1</t>
  </si>
  <si>
    <t>Drap1</t>
  </si>
  <si>
    <t>Dr1 associated protein 1 (negative cofactor 2 alpha)</t>
  </si>
  <si>
    <t>TC0700003992.mm.1</t>
  </si>
  <si>
    <t>Mrpl17</t>
  </si>
  <si>
    <t>mitochondrial ribosomal protein L17</t>
  </si>
  <si>
    <t>TC0100001526.mm.1</t>
  </si>
  <si>
    <t>Creg1</t>
  </si>
  <si>
    <t>cellular repressor of E1A-stimulated genes 1</t>
  </si>
  <si>
    <t>TC0600002337.mm.1</t>
  </si>
  <si>
    <t>Lsm5</t>
  </si>
  <si>
    <t>LSM5 homolog, U6 small nuclear RNA associated (S. cerevisiae)</t>
  </si>
  <si>
    <t>TC0500002029.mm.1</t>
  </si>
  <si>
    <t>Dnaja1-ps</t>
  </si>
  <si>
    <t>DnaJ (Hsp40) homolog, subfamily A, member 1, pseudogene</t>
  </si>
  <si>
    <t>TC0800002452.mm.1</t>
  </si>
  <si>
    <t>Cib3</t>
  </si>
  <si>
    <t>calcium and integrin binding family member 3</t>
  </si>
  <si>
    <t>TC1700001366.mm.1</t>
  </si>
  <si>
    <t>Tmem242</t>
  </si>
  <si>
    <t>transmembrane protein 242</t>
  </si>
  <si>
    <t>TC0100003518.mm.1</t>
  </si>
  <si>
    <t>Dusp12</t>
  </si>
  <si>
    <t>dual specificity phosphatase 12</t>
  </si>
  <si>
    <t>TC0400003777.mm.1</t>
  </si>
  <si>
    <t>Tceb3</t>
  </si>
  <si>
    <t>transcription elongation factor B (SIII), polypeptide 3</t>
  </si>
  <si>
    <t>TC0700002080.mm.1</t>
  </si>
  <si>
    <t>Mrpl23</t>
  </si>
  <si>
    <t>mitochondrial ribosomal protein L23</t>
  </si>
  <si>
    <t>TC1900000531.mm.1</t>
  </si>
  <si>
    <t>Hhex</t>
  </si>
  <si>
    <t>hematopoietically expressed homeobox</t>
  </si>
  <si>
    <t>TC1200000368.mm.1</t>
  </si>
  <si>
    <t>Immp2l</t>
  </si>
  <si>
    <t>IMP2 inner mitochondrial membrane peptidase-like (S. cerevisiae); IMP2 inner mitochondrial membrane peptidase-like (S. cerevisiae) (Immp2l), nuclear gene encoding mitochondrial protein, mRNA.</t>
  </si>
  <si>
    <t>TC1000002562.mm.1</t>
  </si>
  <si>
    <t>Zfp938</t>
  </si>
  <si>
    <t>zinc finger protein 938</t>
  </si>
  <si>
    <t>TC1400002392.mm.1</t>
  </si>
  <si>
    <t>Itm2b</t>
  </si>
  <si>
    <t>integral membrane protein 2B</t>
  </si>
  <si>
    <t>TC0X00001983.mm.1</t>
  </si>
  <si>
    <t>Slx</t>
  </si>
  <si>
    <t>Sycp3 like X-linked</t>
  </si>
  <si>
    <t>TC0700002191.mm.1</t>
  </si>
  <si>
    <t>Nlrp2</t>
  </si>
  <si>
    <t>NLR family, pyrin domain containing 2; Synthetic construct Mus musculus clone IMAGE:100062160, MGC:190389 NLR family, pyrin domain containing 2 (Nlrp2) mRNA, encodes complete protein.</t>
  </si>
  <si>
    <t>TC1400000088.mm.1</t>
  </si>
  <si>
    <t>Mnd1-ps</t>
  </si>
  <si>
    <t>Mnd1 retrotransposed pseudogene</t>
  </si>
  <si>
    <t>TC0200002170.mm.1</t>
  </si>
  <si>
    <t>Naa20</t>
  </si>
  <si>
    <t>N(alpha)-acetyltransferase 20, NatB catalytic subunit</t>
  </si>
  <si>
    <t>TC0400001487.mm.1</t>
  </si>
  <si>
    <t>Smim12</t>
  </si>
  <si>
    <t>small integral membrane protein 12</t>
  </si>
  <si>
    <t>TC0400001668.mm.1</t>
  </si>
  <si>
    <t>Fuca1</t>
  </si>
  <si>
    <t>fucosidase, alpha-L- 1, tissue</t>
  </si>
  <si>
    <t>TC0400001450.mm.1</t>
  </si>
  <si>
    <t>Mrps15</t>
  </si>
  <si>
    <t>mitochondrial ribosomal protein S15</t>
  </si>
  <si>
    <t>TC1500000663.mm.1</t>
  </si>
  <si>
    <t>Gcat; Galr3</t>
  </si>
  <si>
    <t>glycine C-acetyltransferase (2-amino-3-ketobutyrate-coenzyme A ligase); galanin receptor 3; galanin receptor 3 (Galr3), mRNA.</t>
  </si>
  <si>
    <t>TC0200005107.mm.1</t>
  </si>
  <si>
    <t>Wfdc15a</t>
  </si>
  <si>
    <t>WAP four-disulfide core domain 15A</t>
  </si>
  <si>
    <t>TC1200001597.mm.1</t>
  </si>
  <si>
    <t>Bcap29</t>
  </si>
  <si>
    <t>B cell receptor associated protein 29</t>
  </si>
  <si>
    <t>TC0500002484.mm.1</t>
  </si>
  <si>
    <t>Rpl9</t>
  </si>
  <si>
    <t>ribosomal protein L9</t>
  </si>
  <si>
    <t>TC0500000981.mm.1</t>
  </si>
  <si>
    <t>Cops4</t>
  </si>
  <si>
    <t>COP9 (constitutive photomorphogenic) homolog, subunit 4 (Arabidopsis thaliana)</t>
  </si>
  <si>
    <t>TC0800002414.mm.1</t>
  </si>
  <si>
    <t>Snora68</t>
  </si>
  <si>
    <t>small nucleolar RNA, H/ACA box 68</t>
  </si>
  <si>
    <t>TC1700000939.mm.1</t>
  </si>
  <si>
    <t>Oard1</t>
  </si>
  <si>
    <t>O-acyl-ADP-ribose deacylase 1</t>
  </si>
  <si>
    <t>TC0600002206.mm.1</t>
  </si>
  <si>
    <t>Rn4.5s</t>
  </si>
  <si>
    <t>4.5S RNA; 4.5S RNA (Rn4.5s), ribosomal RNA.</t>
  </si>
  <si>
    <t>TC0700001349.mm.1</t>
  </si>
  <si>
    <t>Ndufc2</t>
  </si>
  <si>
    <t>NADH dehydrogenase (ubiquinone) 1, subcomplex unknown, 2</t>
  </si>
  <si>
    <t>TC1200001715.mm.1</t>
  </si>
  <si>
    <t>Strn3</t>
  </si>
  <si>
    <t>striatin, calmodulin binding protein 3</t>
  </si>
  <si>
    <t>TC1400000231.mm.1</t>
  </si>
  <si>
    <t>Rps24</t>
  </si>
  <si>
    <t>ribosomal protein S24</t>
  </si>
  <si>
    <t>TC1300002775.mm.1</t>
  </si>
  <si>
    <t>Zfp58</t>
  </si>
  <si>
    <t>zinc finger protein 58</t>
  </si>
  <si>
    <t>TC0X00001784.mm.1</t>
  </si>
  <si>
    <t>Pqbp1</t>
  </si>
  <si>
    <t>polyglutamine binding protein 1</t>
  </si>
  <si>
    <t>TC0400002637.mm.1</t>
  </si>
  <si>
    <t>Mrpl50</t>
  </si>
  <si>
    <t>mitochondrial ribosomal protein L50</t>
  </si>
  <si>
    <t>TC0700004282.mm.1</t>
  </si>
  <si>
    <t>Eif3c</t>
  </si>
  <si>
    <t>eukaryotic translation initiation factor 3, subunit C</t>
  </si>
  <si>
    <t>TC0100002936.mm.1</t>
  </si>
  <si>
    <t>Tsn</t>
  </si>
  <si>
    <t>translin</t>
  </si>
  <si>
    <t>TC0300002752.mm.1</t>
  </si>
  <si>
    <t>Stxbp3</t>
  </si>
  <si>
    <t>syntaxin binding protein 3</t>
  </si>
  <si>
    <t>TC0500001593.mm.1</t>
  </si>
  <si>
    <t>Zp3</t>
  </si>
  <si>
    <t>zona pellucida glycoprotein 3</t>
  </si>
  <si>
    <t>TC0200000339.mm.1</t>
  </si>
  <si>
    <t>Thnsl1</t>
  </si>
  <si>
    <t>threonine synthase-like 1 (bacterial)</t>
  </si>
  <si>
    <t>TC0700000234.mm.1</t>
  </si>
  <si>
    <t>Ap2s1</t>
  </si>
  <si>
    <t>adaptor-related protein complex 2, sigma 1 subunit</t>
  </si>
  <si>
    <t>TC1600001961.mm.1</t>
  </si>
  <si>
    <t>Mrpl39</t>
  </si>
  <si>
    <t>mitochondrial ribosomal protein L39</t>
  </si>
  <si>
    <t>TC0600001903.mm.1</t>
  </si>
  <si>
    <t>Asz1</t>
  </si>
  <si>
    <t>ankyrin repeat, SAM and basic leucine zipper domain containing 1</t>
  </si>
  <si>
    <t>TC0X00003386.mm.1</t>
  </si>
  <si>
    <t>Ssx9</t>
  </si>
  <si>
    <t>synovial sarcoma, X breakpoint 9; Synthetic construct Mus musculus clone IMAGE:100014880, MGC:180300 synovial sarcoma, X breakpoint 9 (Ssx9) mRNA, encodes complete protein.</t>
  </si>
  <si>
    <t>TC0700001974.mm.1</t>
  </si>
  <si>
    <t>Mgmt</t>
  </si>
  <si>
    <t>O-6-methylguanine-DNA methyltransferase</t>
  </si>
  <si>
    <t>TC0700004296.mm.1</t>
  </si>
  <si>
    <t>Aldoa</t>
  </si>
  <si>
    <t>aldolase A, fructose-bisphosphate</t>
  </si>
  <si>
    <t>TC0300000754.mm.1</t>
  </si>
  <si>
    <t>Krtcap2</t>
  </si>
  <si>
    <t>keratinocyte associated protein 2</t>
  </si>
  <si>
    <t>TC0900002325.mm.1</t>
  </si>
  <si>
    <t>Wdr61</t>
  </si>
  <si>
    <t>WD repeat domain 61</t>
  </si>
  <si>
    <t>TC0500002263.mm.1</t>
  </si>
  <si>
    <t>Bloc1s4</t>
  </si>
  <si>
    <t>biogenesis of lysosomal organelles complex-1, subunit 4, cappuccino; biogenesis of organelles complex-1, subunit 4, cappuccino</t>
  </si>
  <si>
    <t>TC0800000674.mm.1</t>
  </si>
  <si>
    <t>Tmem192</t>
  </si>
  <si>
    <t>transmembrane protein 192</t>
  </si>
  <si>
    <t>TC1500002209.mm.1</t>
  </si>
  <si>
    <t>Fmnl3</t>
  </si>
  <si>
    <t>formin-like 3</t>
  </si>
  <si>
    <t>TC0700003009.mm.1</t>
  </si>
  <si>
    <t>Nucb1</t>
  </si>
  <si>
    <t>nucleobindin 1</t>
  </si>
  <si>
    <t>TC0M00000023.mm.1</t>
  </si>
  <si>
    <t>mt-Tc</t>
  </si>
  <si>
    <t>mitochondrially encoded tRNA cysteine [Source:MGI Symbol;Acc:MGI:102490]</t>
  </si>
  <si>
    <t>TC1700001084.mm.1</t>
  </si>
  <si>
    <t>Ddx11</t>
  </si>
  <si>
    <t>DEAD/H (Asp-Glu-Ala-Asp/His) box helicase 11</t>
  </si>
  <si>
    <t>TC0500002325.mm.1</t>
  </si>
  <si>
    <t>Tapt1</t>
  </si>
  <si>
    <t>transmembrane anterior posterior transformation 1</t>
  </si>
  <si>
    <t>TC1100002918.mm.1</t>
  </si>
  <si>
    <t>Epn2</t>
  </si>
  <si>
    <t>epsin 2</t>
  </si>
  <si>
    <t>TC1000002612.mm.1</t>
  </si>
  <si>
    <t>Rtcb</t>
  </si>
  <si>
    <t>RNA 2,3-cyclic phosphate and 5-OH ligase; RNA 2',3'-cyclic phosphate and 5'-OH ligase</t>
  </si>
  <si>
    <t>TC1000002693.mm.1</t>
  </si>
  <si>
    <t>Elk3</t>
  </si>
  <si>
    <t>ELK3, member of ETS oncogene family</t>
  </si>
  <si>
    <t>TC1300000919.mm.1</t>
  </si>
  <si>
    <t>Glrx</t>
  </si>
  <si>
    <t>glutaredoxin</t>
  </si>
  <si>
    <t>TC0200000591.mm.1</t>
  </si>
  <si>
    <t>Sh2d3c</t>
  </si>
  <si>
    <t>SH2 domain containing 3C</t>
  </si>
  <si>
    <t>TC1000000693.mm.1</t>
  </si>
  <si>
    <t>Zwint</t>
  </si>
  <si>
    <t>ZW10 interactor</t>
  </si>
  <si>
    <t>TC0700002458.mm.1</t>
  </si>
  <si>
    <t>Psg20</t>
  </si>
  <si>
    <t>pregnancy-specific glycoprotein 20</t>
  </si>
  <si>
    <t>TC0600000229.mm.1</t>
  </si>
  <si>
    <t>Calu</t>
  </si>
  <si>
    <t>calumenin</t>
  </si>
  <si>
    <t>TC1500001966.mm.1</t>
  </si>
  <si>
    <t>Poldip3</t>
  </si>
  <si>
    <t>polymerase (DNA-directed), delta interacting protein 3</t>
  </si>
  <si>
    <t>TC1400001315.mm.1</t>
  </si>
  <si>
    <t>Farp1</t>
  </si>
  <si>
    <t>FERM, RhoGEF (Arhgef) and pleckstrin domain protein 1 (chondrocyte-derived); Synthetic construct Mus musculus clone IMAGE:100063448, MGC:191087 FERM, RhoGEF (Arhgef) and pleckstrin domain protein 1 (chondrocyte-derived) (Farp1) mRNA, encodes complete protein.</t>
  </si>
  <si>
    <t>TC0500001632.mm.1</t>
  </si>
  <si>
    <t>Sap25; Lrch4; Gm20605</t>
  </si>
  <si>
    <t>sin3 associated polypeptide; leucine-rich repeats and calponin homology (CH) domain containing 4; predicted gene 20605; Synthetic construct Mus musculus clone IMAGE:100062047, MGC:190336 sin3A-binding protein, SAP25 (Sap25) mRNA, encodes complete protein.</t>
  </si>
  <si>
    <t>TC1500001585.mm.1</t>
  </si>
  <si>
    <t>Mtss1</t>
  </si>
  <si>
    <t>metastasis suppressor 1</t>
  </si>
  <si>
    <t>TC0900003178.mm.1</t>
  </si>
  <si>
    <t>Gpd1l</t>
  </si>
  <si>
    <t>glycerol-3-phosphate dehydrogenase 1-like</t>
  </si>
  <si>
    <t>TC0100000937.mm.1</t>
  </si>
  <si>
    <t>Farp2</t>
  </si>
  <si>
    <t>FERM, RhoGEF and pleckstrin domain protein 2</t>
  </si>
  <si>
    <t>TC1000002381.mm.1</t>
  </si>
  <si>
    <t>Cabin1</t>
  </si>
  <si>
    <t>calcineurin binding protein 1</t>
  </si>
  <si>
    <t>TC0200002366.mm.1</t>
  </si>
  <si>
    <t>Trp53inp2</t>
  </si>
  <si>
    <t>transformation related protein 53 inducible nuclear protein 2</t>
  </si>
  <si>
    <t>TC0700002643.mm.1</t>
  </si>
  <si>
    <t>Hnrnpul1</t>
  </si>
  <si>
    <t>heterogeneous nuclear ribonucleoprotein U-like 1</t>
  </si>
  <si>
    <t>TC0700002977.mm.1</t>
  </si>
  <si>
    <t>Med25</t>
  </si>
  <si>
    <t>mediator complex subunit 25; mediator of RNA polymerase II transcription, subunit 25 homolog (yeast)</t>
  </si>
  <si>
    <t>TC1800000648.mm.1</t>
  </si>
  <si>
    <t>Napg</t>
  </si>
  <si>
    <t>N-ethylmaleimide sensitive fusion protein attachment protein gamma</t>
  </si>
  <si>
    <t>TC1000002445.mm.1</t>
  </si>
  <si>
    <t>Trappc10</t>
  </si>
  <si>
    <t>trafficking protein particle complex 10; Synthetic construct Mus musculus clone IMAGE:100062753, MGC:190949 trafficking protein particle complex 10 (Trappc10) mRNA, encodes complete protein.</t>
  </si>
  <si>
    <t>TC1000000866.mm.1</t>
  </si>
  <si>
    <t>Csnk1g2</t>
  </si>
  <si>
    <t>casein kinase 1, gamma 2</t>
  </si>
  <si>
    <t>TC0800002734.mm.1</t>
  </si>
  <si>
    <t>Ciapin1</t>
  </si>
  <si>
    <t>cytokine induced apoptosis inhibitor 1</t>
  </si>
  <si>
    <t>TC0800001518.mm.1</t>
  </si>
  <si>
    <t>Spire2</t>
  </si>
  <si>
    <t>spire homolog 2 (Drosophila)</t>
  </si>
  <si>
    <t>TC1000000870.mm.1</t>
  </si>
  <si>
    <t>Dot1l</t>
  </si>
  <si>
    <t>DOT1-like, histone H3 methyltransferase (S. cerevisiae); Synthetic construct Mus musculus clone IMAGE:100068096, MGC:195713 DOT1-like, histone H3 methyltransferase (S. cerevisiae) (Dot1l) mRNA, encodes complete protein.</t>
  </si>
  <si>
    <t>TC1700001738.mm.1</t>
  </si>
  <si>
    <t>Grm4</t>
  </si>
  <si>
    <t>glutamate receptor, metabotropic 4</t>
  </si>
  <si>
    <t>TC1100001077.mm.1</t>
  </si>
  <si>
    <t>Myo1c</t>
  </si>
  <si>
    <t>myosin IC</t>
  </si>
  <si>
    <t>TC0200005015.mm.1</t>
  </si>
  <si>
    <t>Rbl1</t>
  </si>
  <si>
    <t>retinoblastoma-like 1 (p107)</t>
  </si>
  <si>
    <t>TC0800002320.mm.1</t>
  </si>
  <si>
    <t>Trim75</t>
  </si>
  <si>
    <t>tripartite motif-containing 75</t>
  </si>
  <si>
    <t>TC1900001023.mm.1</t>
  </si>
  <si>
    <t>Gpr137</t>
  </si>
  <si>
    <t>G protein-coupled receptor 137</t>
  </si>
  <si>
    <t>TC0200001382.mm.1</t>
  </si>
  <si>
    <t>Ambra1</t>
  </si>
  <si>
    <t>autophagy/beclin 1 regulator 1</t>
  </si>
  <si>
    <t>TC1100000930.mm.1</t>
  </si>
  <si>
    <t>Ybx2</t>
  </si>
  <si>
    <t>Y box protein 2</t>
  </si>
  <si>
    <t>TC0500001783.mm.1</t>
  </si>
  <si>
    <t>Wasf3</t>
  </si>
  <si>
    <t>WAS protein family, member 3</t>
  </si>
  <si>
    <t>TC1200001155.mm.1</t>
  </si>
  <si>
    <t>AF357428</t>
  </si>
  <si>
    <t>snoRNA AF357428 [Source:MGI Symbol;Acc:MGI:3053436]</t>
  </si>
  <si>
    <t>TC0700004215.mm.1</t>
  </si>
  <si>
    <t>Usp31</t>
  </si>
  <si>
    <t>ubiquitin specific peptidase 31</t>
  </si>
  <si>
    <t>TC1100004227.mm.1</t>
  </si>
  <si>
    <t>Stra13</t>
  </si>
  <si>
    <t>stimulated by retinoic acid 13; Synthetic construct Mus musculus clone IMAGE:100062084, MGC:190346 stimulated by retinoic acid 13 (Stra13) mRNA, encodes complete protein.</t>
  </si>
  <si>
    <t>TC1200002108.mm.1</t>
  </si>
  <si>
    <t>Angel1</t>
  </si>
  <si>
    <t>angel homolog 1 (Drosophila)</t>
  </si>
  <si>
    <t>TC0100001262.mm.1</t>
  </si>
  <si>
    <t>Kif21b</t>
  </si>
  <si>
    <t>kinesin family member 21B</t>
  </si>
  <si>
    <t>TC0800001609.mm.1</t>
  </si>
  <si>
    <t>Pex11g</t>
  </si>
  <si>
    <t>peroxisomal biogenesis factor 11 gamma</t>
  </si>
  <si>
    <t>TC0800002535.mm.1</t>
  </si>
  <si>
    <t>Usp38</t>
  </si>
  <si>
    <t>ubiquitin specific peptidase 38</t>
  </si>
  <si>
    <t>TC1900000073.mm.1</t>
  </si>
  <si>
    <t>Cfl1</t>
  </si>
  <si>
    <t>cofilin 1, non-muscle</t>
  </si>
  <si>
    <t>TC1700001633.mm.1</t>
  </si>
  <si>
    <t>Tsc2</t>
  </si>
  <si>
    <t>tuberous sclerosis 2; tuberous sclerosis 2 (Tsc2), transcript variant 2, mRNA.; tuberous sclerosis 2 (Tsc2), transcript variant 1, mRNA.</t>
  </si>
  <si>
    <t>TC0M00000029.mm.1</t>
  </si>
  <si>
    <t>mt-Tp</t>
  </si>
  <si>
    <t>mitochondrially encoded tRNA proline [Source:MGI Symbol;Acc:MGI:102478]</t>
  </si>
  <si>
    <t>TC1100000916.mm.1</t>
  </si>
  <si>
    <t>Trp53</t>
  </si>
  <si>
    <t>transformation related protein 53</t>
  </si>
  <si>
    <t>TC1600001479.mm.1</t>
  </si>
  <si>
    <t>Apod</t>
  </si>
  <si>
    <t>apolipoprotein D</t>
  </si>
  <si>
    <t>TC1900000881.mm.1</t>
  </si>
  <si>
    <t>Ppp6r3</t>
  </si>
  <si>
    <t>protein phosphatase 6, regulatory subunit 3</t>
  </si>
  <si>
    <t>TC0500001253.mm.1</t>
  </si>
  <si>
    <t>Coq5</t>
  </si>
  <si>
    <t>coenzyme Q5 homolog, methyltransferase (yeast)</t>
  </si>
  <si>
    <t>TC1000002458.mm.1</t>
  </si>
  <si>
    <t>Syde1</t>
  </si>
  <si>
    <t>synapse defective 1, Rho GTPase, homolog 1 (C. elegans)</t>
  </si>
  <si>
    <t>TC0500003066.mm.1</t>
  </si>
  <si>
    <t>Git2</t>
  </si>
  <si>
    <t>G protein-coupled receptor kinase-interactor 2</t>
  </si>
  <si>
    <t>TC0M00000005.mm.1</t>
  </si>
  <si>
    <t>ND2</t>
  </si>
  <si>
    <t>NADH dehydrogenase subunit 2</t>
  </si>
  <si>
    <t>TC1000000524.mm.1</t>
  </si>
  <si>
    <t>Sh3rf3</t>
  </si>
  <si>
    <t>SH3 domain containing ring finger 3</t>
  </si>
  <si>
    <t>TC0600001696.mm.1</t>
  </si>
  <si>
    <t>Etnk1</t>
  </si>
  <si>
    <t>ethanolamine kinase 1</t>
  </si>
  <si>
    <t>TC0900001504.mm.1</t>
  </si>
  <si>
    <t>Clasp2</t>
  </si>
  <si>
    <t>CLIP associating protein 2; CLIP associating protein 2 (Clasp2), transcript variant 1, mRNA.</t>
  </si>
  <si>
    <t>TC1600002128.mm.1</t>
  </si>
  <si>
    <t>Erg</t>
  </si>
  <si>
    <t>avian erythroblastosis virus E-26 (v-ets) oncogene related</t>
  </si>
  <si>
    <t>TC0900002038.mm.1</t>
  </si>
  <si>
    <t>Ei24</t>
  </si>
  <si>
    <t>etoposide induced 2.4 mRNA; Synthetic construct Mus musculus clone IMAGE:100014979, MGC:180328 etoposide induced 2.4 mRNA (Ei24) mRNA, encodes complete protein.</t>
  </si>
  <si>
    <t>TC1000003120.mm.1</t>
  </si>
  <si>
    <t>Nab2</t>
  </si>
  <si>
    <t>Ngfi-A binding protein 2</t>
  </si>
  <si>
    <t>TC0200004126.mm.1</t>
  </si>
  <si>
    <t>Atg13</t>
  </si>
  <si>
    <t>autophagy related 13</t>
  </si>
  <si>
    <t>TC1000003159.mm.1</t>
  </si>
  <si>
    <t>Rab5b</t>
  </si>
  <si>
    <t>RAB5B, member RAS oncogene family</t>
  </si>
  <si>
    <t>TC0800002804.mm.1</t>
  </si>
  <si>
    <t>Mir297a-2</t>
  </si>
  <si>
    <t>microRNA 297a-2</t>
  </si>
  <si>
    <t>TC0400001722.mm.1</t>
  </si>
  <si>
    <t>Ddost</t>
  </si>
  <si>
    <t>dolichyl-di-phosphooligosaccharide-protein glycotransferase</t>
  </si>
  <si>
    <t>TC0500000732.mm.1</t>
  </si>
  <si>
    <t>Paics</t>
  </si>
  <si>
    <t>phosphoribosylaminoimidazole carboxylase, phosphoribosylaminoribosylaminoimidazole, succinocarboxamide synthetase</t>
  </si>
  <si>
    <t>TC1500001006.mm.1</t>
  </si>
  <si>
    <t>Mir6960</t>
  </si>
  <si>
    <t>microRNA 6960</t>
  </si>
  <si>
    <t>TC0500001746.mm.1</t>
  </si>
  <si>
    <t>Lmtk2</t>
  </si>
  <si>
    <t>lemur tyrosine kinase 2</t>
  </si>
  <si>
    <t>TC1500000699.mm.1</t>
  </si>
  <si>
    <t>Cacna1i</t>
  </si>
  <si>
    <t>calcium channel, voltage-dependent, alpha 1I subunit</t>
  </si>
  <si>
    <t>TC1000003218.mm.1</t>
  </si>
  <si>
    <t>Atp5d</t>
  </si>
  <si>
    <t>ATP synthase, H+ transporting, mitochondrial F1 complex, delta subunit</t>
  </si>
  <si>
    <t>TC1100004195.mm.1</t>
  </si>
  <si>
    <t>Enthd2</t>
  </si>
  <si>
    <t>ENTH domain containing 2</t>
  </si>
  <si>
    <t>TC1700001209.mm.1</t>
  </si>
  <si>
    <t>Galm</t>
  </si>
  <si>
    <t>galactose mutarotase</t>
  </si>
  <si>
    <t>TC1700000603.mm.1</t>
  </si>
  <si>
    <t>Wdr46</t>
  </si>
  <si>
    <t>WD repeat domain 46</t>
  </si>
  <si>
    <t>TC1000002511.mm.1</t>
  </si>
  <si>
    <t>Ap3d1</t>
  </si>
  <si>
    <t>adaptor-related protein complex 3, delta 1 subunit</t>
  </si>
  <si>
    <t>TC0700001345.mm.1</t>
  </si>
  <si>
    <t>Gab2</t>
  </si>
  <si>
    <t>growth factor receptor bound protein 2-associated protein 2</t>
  </si>
  <si>
    <t>TC0400001608.mm.1</t>
  </si>
  <si>
    <t>Slc9a1; Mir5122</t>
  </si>
  <si>
    <t>solute carrier family 9 (sodium/hydrogen exchanger), member 1; microRNA 5122</t>
  </si>
  <si>
    <t>TC0700002611.mm.1</t>
  </si>
  <si>
    <t>Cd177</t>
  </si>
  <si>
    <t>CD177 antigen</t>
  </si>
  <si>
    <t>TC0800000125.mm.1</t>
  </si>
  <si>
    <t>Tmco3</t>
  </si>
  <si>
    <t>transmembrane and coiled-coil domains 3</t>
  </si>
  <si>
    <t>TC0700004643.mm.1</t>
  </si>
  <si>
    <t>Pak4</t>
  </si>
  <si>
    <t>p21 protein (Cdc42/Rac)-activated kinase 4</t>
  </si>
  <si>
    <t>TC0800003225.mm.1</t>
  </si>
  <si>
    <t>Zdhhc2</t>
  </si>
  <si>
    <t>zinc finger, DHHC domain containing 2</t>
  </si>
  <si>
    <t>TC1600000278.mm.1</t>
  </si>
  <si>
    <t>Dvl3</t>
  </si>
  <si>
    <t>dishevelled 3, dsh homolog (Drosophila); Synthetic construct Mus musculus clone IMAGE:100016399, MGC:184544 dishevelled 3, dsh homolog (Drosophila) (Dvl3) mRNA, encodes complete protein.</t>
  </si>
  <si>
    <t>TC0300003249.mm.1</t>
  </si>
  <si>
    <t>Hiat1</t>
  </si>
  <si>
    <t>hippocampus abundant gene transcript 1</t>
  </si>
  <si>
    <t>TC1100001908.mm.1</t>
  </si>
  <si>
    <t>Llgl2</t>
  </si>
  <si>
    <t>lethal giant larvae homolog 2 (Drosophila)</t>
  </si>
  <si>
    <t>TC1300000868.mm.1</t>
  </si>
  <si>
    <t>Mir466f-4</t>
  </si>
  <si>
    <t>microRNA 466f-4 [Source:MGI Symbol;Acc:MGI:3783374]</t>
  </si>
  <si>
    <t>TC0400003697.mm.1</t>
  </si>
  <si>
    <t>Wdtc1</t>
  </si>
  <si>
    <t>WD and tetratricopeptide repeats 1</t>
  </si>
  <si>
    <t>TC1500001174.mm.1</t>
  </si>
  <si>
    <t>Wdr70</t>
  </si>
  <si>
    <t>WD repeat domain 70</t>
  </si>
  <si>
    <t>TC1700002337.mm.1</t>
  </si>
  <si>
    <t>Rfx2</t>
  </si>
  <si>
    <t>regulatory factor X, 2 (influences HLA class II expression)</t>
  </si>
  <si>
    <t>TC1700001950.mm.1</t>
  </si>
  <si>
    <t>Prrc2a</t>
  </si>
  <si>
    <t>proline-rich coiled-coil 2A</t>
  </si>
  <si>
    <t>TC1500001062.mm.1</t>
  </si>
  <si>
    <t>Acvr1b</t>
  </si>
  <si>
    <t>activin A receptor, type 1B</t>
  </si>
  <si>
    <t>TC1200002402.mm.1</t>
  </si>
  <si>
    <t>Cdc42bpb</t>
  </si>
  <si>
    <t>CDC42 binding protein kinase beta</t>
  </si>
  <si>
    <t>TC1000003117.mm.1</t>
  </si>
  <si>
    <t>Shmt2</t>
  </si>
  <si>
    <t>serine hydroxymethyltransferase 2 (mitochondrial)</t>
  </si>
  <si>
    <t>TC0X00001782.mm.1</t>
  </si>
  <si>
    <t>Ccdc120</t>
  </si>
  <si>
    <t>coiled-coil domain containing 120</t>
  </si>
  <si>
    <t>TC0400000284.mm.1</t>
  </si>
  <si>
    <t>Rngtt</t>
  </si>
  <si>
    <t>RNA guanylyltransferase and 5-phosphatase; RNA guanylyltransferase and 5'-phosphatase</t>
  </si>
  <si>
    <t>TC1200000786.mm.1</t>
  </si>
  <si>
    <t>Dcaf4</t>
  </si>
  <si>
    <t>DDB1 and CUL4 associated factor 4</t>
  </si>
  <si>
    <t>TC1100002028.mm.1</t>
  </si>
  <si>
    <t>Hgs</t>
  </si>
  <si>
    <t>HGF-regulated tyrosine kinase substrate</t>
  </si>
  <si>
    <t>TC0700000827.mm.1</t>
  </si>
  <si>
    <t>Nosip</t>
  </si>
  <si>
    <t>nitric oxide synthase interacting protein</t>
  </si>
  <si>
    <t>TC0400004004.mm.1</t>
  </si>
  <si>
    <t>Plod1</t>
  </si>
  <si>
    <t>procollagen-lysine, 2-oxoglutarate 5-dioxygenase 1</t>
  </si>
  <si>
    <t>TC0200003717.mm.1</t>
  </si>
  <si>
    <t>Mettl8</t>
  </si>
  <si>
    <t>methyltransferase like 8</t>
  </si>
  <si>
    <t>TC1000002524.mm.1</t>
  </si>
  <si>
    <t>Sgta</t>
  </si>
  <si>
    <t>small glutamine-rich tetratricopeptide repeat (TPR)-containing, alpha</t>
  </si>
  <si>
    <t>TC1300000667.mm.1</t>
  </si>
  <si>
    <t>Tmed9</t>
  </si>
  <si>
    <t>transmembrane emp24 protein transport domain containing 9</t>
  </si>
  <si>
    <t>TC0800001901.mm.1</t>
  </si>
  <si>
    <t>Adam9</t>
  </si>
  <si>
    <t>a disintegrin and metallopeptidase domain 9 (meltrin gamma)</t>
  </si>
  <si>
    <t>TC1200001277.mm.1</t>
  </si>
  <si>
    <t>Pacs2</t>
  </si>
  <si>
    <t>phosphofurin acidic cluster sorting protein 2</t>
  </si>
  <si>
    <t>TC1100003234.mm.1</t>
  </si>
  <si>
    <t>Rph3al</t>
  </si>
  <si>
    <t>rabphilin 3A-like (without C2 domains)</t>
  </si>
  <si>
    <t>TC0100002600.mm.1</t>
  </si>
  <si>
    <t>Cnppd1</t>
  </si>
  <si>
    <t>cyclin Pas1/PHO80 domain containing 1</t>
  </si>
  <si>
    <t>TC1500002247.mm.1</t>
  </si>
  <si>
    <t>Bin2</t>
  </si>
  <si>
    <t>bridging integrator 2</t>
  </si>
  <si>
    <t>TC1900000971.mm.1</t>
  </si>
  <si>
    <t>Snx32</t>
  </si>
  <si>
    <t>sorting nexin 32</t>
  </si>
  <si>
    <t>TC0700002414.mm.1</t>
  </si>
  <si>
    <t>Sepw1</t>
  </si>
  <si>
    <t>selenoprotein W, muscle 1</t>
  </si>
  <si>
    <t>TC1500001095.mm.1</t>
  </si>
  <si>
    <t>Espl1</t>
  </si>
  <si>
    <t>extra spindle pole bodies 1, separase; extra spindle poles-like 1 (S. cerevisiae)</t>
  </si>
  <si>
    <t>TC0900003018.mm.1</t>
  </si>
  <si>
    <t>Rad54l2</t>
  </si>
  <si>
    <t>RAD54 like 2 (S. cerevisiae)</t>
  </si>
  <si>
    <t>TC0100002781.mm.1</t>
  </si>
  <si>
    <t>Gbx2</t>
  </si>
  <si>
    <t>gastrulation brain homeobox 2</t>
  </si>
  <si>
    <t>TC1300000262.mm.1</t>
  </si>
  <si>
    <t>Hist1h1a</t>
  </si>
  <si>
    <t>histone cluster 1, H1a</t>
  </si>
  <si>
    <t>TC1000000842.mm.1</t>
  </si>
  <si>
    <t>Midn</t>
  </si>
  <si>
    <t>midnolin</t>
  </si>
  <si>
    <t>TC1400000326.mm.1</t>
  </si>
  <si>
    <t>Bap1</t>
  </si>
  <si>
    <t>Brca1 associated protein 1</t>
  </si>
  <si>
    <t>TC0700002065.mm.1</t>
  </si>
  <si>
    <t>Brsk2; Mir3104</t>
  </si>
  <si>
    <t>BR serine/threonine kinase 2; microRNA 3104; Synthetic construct Mus musculus clone IMAGE:100066311, MGC:195448 BR serine/threonine kinase 2 (Brsk2) mRNA, encodes complete protein.</t>
  </si>
  <si>
    <t>TC1400000705.mm.1</t>
  </si>
  <si>
    <t>Trav9-4</t>
  </si>
  <si>
    <t>T cell receptor alpha variable 9-4</t>
  </si>
  <si>
    <t>TC0700002652.mm.1</t>
  </si>
  <si>
    <t>Cyp2b23</t>
  </si>
  <si>
    <t>cytochrome P450, family 2, subfamily b, polypeptide 23</t>
  </si>
  <si>
    <t>TC1000002544.mm.1</t>
  </si>
  <si>
    <t>Ncln</t>
  </si>
  <si>
    <t>nicalin homolog (zebrafish)</t>
  </si>
  <si>
    <t>TC1100003769.mm.1</t>
  </si>
  <si>
    <t>Jup</t>
  </si>
  <si>
    <t>junction plakoglobin</t>
  </si>
  <si>
    <t>TC1800000891.mm.1</t>
  </si>
  <si>
    <t>Fbxo15</t>
  </si>
  <si>
    <t>F-box protein 15; Synthetic construct Mus musculus clone IMAGE:100015886, MGC:183478 F-box protein 15 (Fbxo15) mRNA, encodes complete protein.</t>
  </si>
  <si>
    <t>TC1500001464.mm.1</t>
  </si>
  <si>
    <t>Tmem74</t>
  </si>
  <si>
    <t>transmembrane protein 74</t>
  </si>
  <si>
    <t>TC1000002514.mm.1</t>
  </si>
  <si>
    <t>Plekhj1</t>
  </si>
  <si>
    <t>pleckstrin homology domain containing, family J member 1</t>
  </si>
  <si>
    <t>TC0300003241.mm.1</t>
  </si>
  <si>
    <t>Cd160</t>
  </si>
  <si>
    <t>CD160 antigen</t>
  </si>
  <si>
    <t>TC0500001219.mm.1</t>
  </si>
  <si>
    <t>Usp30</t>
  </si>
  <si>
    <t>ubiquitin specific peptidase 30</t>
  </si>
  <si>
    <t>TC0600003114.mm.1</t>
  </si>
  <si>
    <t>Ptpn6</t>
  </si>
  <si>
    <t>protein tyrosine phosphatase, non-receptor type 6</t>
  </si>
  <si>
    <t>TC0400003448.mm.1</t>
  </si>
  <si>
    <t>Smap2</t>
  </si>
  <si>
    <t>small ArfGAP 2</t>
  </si>
  <si>
    <t>TC0700002749.mm.1</t>
  </si>
  <si>
    <t>Wdr62</t>
  </si>
  <si>
    <t>WD repeat domain 62</t>
  </si>
  <si>
    <t>TC0200001741.mm.1</t>
  </si>
  <si>
    <t>Bub1b</t>
  </si>
  <si>
    <t>budding uninhibited by benzimidazoles 1 homolog, beta (S. cerevisiae)</t>
  </si>
  <si>
    <t>TC1500000696.mm.1</t>
  </si>
  <si>
    <t>Mief1</t>
  </si>
  <si>
    <t>mitochondrial elongation factor 1</t>
  </si>
  <si>
    <t>TC0700001141.mm.1</t>
  </si>
  <si>
    <t>Zfp710</t>
  </si>
  <si>
    <t>zinc finger protein 710</t>
  </si>
  <si>
    <t>TC1000003096.mm.1</t>
  </si>
  <si>
    <t>Tspan31</t>
  </si>
  <si>
    <t>tetraspanin 31</t>
  </si>
  <si>
    <t>TC0600002269.mm.1</t>
  </si>
  <si>
    <t>Skap2</t>
  </si>
  <si>
    <t>src family associated phosphoprotein 2</t>
  </si>
  <si>
    <t>TC1100001537.mm.1</t>
  </si>
  <si>
    <t>Socs7</t>
  </si>
  <si>
    <t>suppressor of cytokine signaling 7</t>
  </si>
  <si>
    <t>TC0700003572.mm.1</t>
  </si>
  <si>
    <t>Ap3s2</t>
  </si>
  <si>
    <t>adaptor-related protein complex 3, sigma 2 subunit</t>
  </si>
  <si>
    <t>TC0500001756.mm.1</t>
  </si>
  <si>
    <t>Nptx2</t>
  </si>
  <si>
    <t>neuronal pentraxin 2</t>
  </si>
  <si>
    <t>TC0300000700.mm.1</t>
  </si>
  <si>
    <t>Arhgef11</t>
  </si>
  <si>
    <t>Rho guanine nucleotide exchange factor (GEF) 11</t>
  </si>
  <si>
    <t>TC1200000829.mm.1</t>
  </si>
  <si>
    <t>Eif2b2</t>
  </si>
  <si>
    <t>eukaryotic translation initiation factor 2B, subunit 2 beta</t>
  </si>
  <si>
    <t>TC1400000747.mm.1</t>
  </si>
  <si>
    <t>Lrp10</t>
  </si>
  <si>
    <t>low-density lipoprotein receptor-related protein 10</t>
  </si>
  <si>
    <t>TC1600001307.mm.1</t>
  </si>
  <si>
    <t>Zdhhc8</t>
  </si>
  <si>
    <t>zinc finger, DHHC domain containing 8</t>
  </si>
  <si>
    <t>TC0800000754.mm.1</t>
  </si>
  <si>
    <t>Ell</t>
  </si>
  <si>
    <t>elongation factor RNA polymerase II</t>
  </si>
  <si>
    <t>TC0800001319.mm.1</t>
  </si>
  <si>
    <t>Vac14</t>
  </si>
  <si>
    <t>Vac14 homolog (S. cerevisiae)</t>
  </si>
  <si>
    <t>TC0800001437.mm.1</t>
  </si>
  <si>
    <t>Gse1</t>
  </si>
  <si>
    <t>genetic suppressor element 1</t>
  </si>
  <si>
    <t>TC1400000742.mm.1</t>
  </si>
  <si>
    <t>Abhd4</t>
  </si>
  <si>
    <t>abhydrolase domain containing 4</t>
  </si>
  <si>
    <t>TC1000000726.mm.1</t>
  </si>
  <si>
    <t>Derl3</t>
  </si>
  <si>
    <t>Der1-like domain family, member 3</t>
  </si>
  <si>
    <t>TC0400002079.mm.1</t>
  </si>
  <si>
    <t>Nadk</t>
  </si>
  <si>
    <t>NAD kinase</t>
  </si>
  <si>
    <t>TSUnmapped00000005.mm.1</t>
  </si>
  <si>
    <t>Amot</t>
  </si>
  <si>
    <t>angiomotin</t>
  </si>
  <si>
    <t>TC1700000995.mm.1</t>
  </si>
  <si>
    <t>Fsd1</t>
  </si>
  <si>
    <t>fibronectin type 3 and SPRY domain-containing protein</t>
  </si>
  <si>
    <t>TC1200000875.mm.1</t>
  </si>
  <si>
    <t>Ahsa1</t>
  </si>
  <si>
    <t>AHA1, activator of heat shock protein ATPase 1</t>
  </si>
  <si>
    <t>TC1500002284.mm.1</t>
  </si>
  <si>
    <t>Spryd3</t>
  </si>
  <si>
    <t>SPRY domain containing 3</t>
  </si>
  <si>
    <t>TC0700002828.mm.1</t>
  </si>
  <si>
    <t>Gpi1</t>
  </si>
  <si>
    <t>glucose phosphate isomerase 1; glucose phosphate isomerase 1 (Gpi1), mRNA.</t>
  </si>
  <si>
    <t>TC0900001616.mm.1</t>
  </si>
  <si>
    <t>Trak1</t>
  </si>
  <si>
    <t>trafficking protein, kinesin binding 1</t>
  </si>
  <si>
    <t>TC1000001716.mm.1</t>
  </si>
  <si>
    <t>Sash1</t>
  </si>
  <si>
    <t>SAM and SH3 domain containing 1; Synthetic construct Mus musculus clone IMAGE:100016277, MGC:184488 SAM and SH3 domain containing 1 (Sash1) mRNA, encodes complete protein.</t>
  </si>
  <si>
    <t>TC0600001436.mm.1</t>
  </si>
  <si>
    <t>Mlf2</t>
  </si>
  <si>
    <t>myeloid leukemia factor 2</t>
  </si>
  <si>
    <t>TC1400001325.mm.1</t>
  </si>
  <si>
    <t>Timm8a2</t>
  </si>
  <si>
    <t>translocase of inner mitochondrial membrane 8A2</t>
  </si>
  <si>
    <t>TC1500001044.mm.1</t>
  </si>
  <si>
    <t>Higd1c; Methig1; Mettl7a2</t>
  </si>
  <si>
    <t>HIG1 domain family, member 1C; methyltransferase hypoxia inducible domain containing 1; methyltransferase like 7A2</t>
  </si>
  <si>
    <t>TC0200003834.mm.1</t>
  </si>
  <si>
    <t>Frzb</t>
  </si>
  <si>
    <t>frizzled-related protein</t>
  </si>
  <si>
    <t>TC1900000268.mm.1</t>
  </si>
  <si>
    <t>Olfr1463</t>
  </si>
  <si>
    <t>olfactory receptor 1463; Synthetic construct Mus musculus clone IMAGE:100016353, MGC:184554 olfactory receptor 1463 (Olfr1463) mRNA, encodes complete protein.</t>
  </si>
  <si>
    <t>TC1700000948.mm.1</t>
  </si>
  <si>
    <t>Mocs1</t>
  </si>
  <si>
    <t>molybdenum cofactor synthesis 1</t>
  </si>
  <si>
    <t>TC1000001162.mm.1</t>
  </si>
  <si>
    <t>Ube2n</t>
  </si>
  <si>
    <t>ubiquitin-conjugating enzyme E2N</t>
  </si>
  <si>
    <t>TC1700000347.mm.1</t>
  </si>
  <si>
    <t>Zfp598</t>
  </si>
  <si>
    <t>zinc finger protein 598</t>
  </si>
  <si>
    <t>TC1700002648.mm.1</t>
  </si>
  <si>
    <t>Thada</t>
  </si>
  <si>
    <t>thyroid adenoma associated</t>
  </si>
  <si>
    <t>TC1100004110.mm.1</t>
  </si>
  <si>
    <t>Srp68</t>
  </si>
  <si>
    <t>signal recognition particle 68</t>
  </si>
  <si>
    <t>TC0X00000668.mm.1</t>
  </si>
  <si>
    <t>Nsdhl</t>
  </si>
  <si>
    <t>NAD(P) dependent steroid dehydrogenase-like</t>
  </si>
  <si>
    <t>TC0700000007.mm.1</t>
  </si>
  <si>
    <t>Cacng7</t>
  </si>
  <si>
    <t>calcium channel, voltage-dependent, gamma subunit 7</t>
  </si>
  <si>
    <t>TC1300000643.mm.1</t>
  </si>
  <si>
    <t>Unc5a</t>
  </si>
  <si>
    <t>unc-5 homolog A (C. elegans)</t>
  </si>
  <si>
    <t>TC1100000053.mm.1</t>
  </si>
  <si>
    <t>Nipsnap1</t>
  </si>
  <si>
    <t>4-nitrophenylphosphatase domain and non-neuronal SNAP25-like protein homolog 1 (C. elegans)</t>
  </si>
  <si>
    <t>TC0X00001407.mm.1</t>
  </si>
  <si>
    <t>Tmem164</t>
  </si>
  <si>
    <t>transmembrane protein 164</t>
  </si>
  <si>
    <t>TC1100001644.mm.1</t>
  </si>
  <si>
    <t>Cntnap1</t>
  </si>
  <si>
    <t>contactin associated protein-like 1; Synthetic construct Mus musculus clone IMAGE:100063633, MGC:191104 contactin associated protein-like 1 (Cntnap1) mRNA, encodes complete protein.</t>
  </si>
  <si>
    <t>TC0700000763.mm.1</t>
  </si>
  <si>
    <t>Vsig10l</t>
  </si>
  <si>
    <t>V-set and immunoglobulin domain containing 10 like; ZV-set and immunoglobulin domain containing 10 like</t>
  </si>
  <si>
    <t>TC0900001532.mm.1</t>
  </si>
  <si>
    <t>Mir467h</t>
  </si>
  <si>
    <t>microRNA 467h [Source:MGI Symbol;Acc:MGI:3783381]</t>
  </si>
  <si>
    <t>TC1500000869.mm.1</t>
  </si>
  <si>
    <t>Adm2</t>
  </si>
  <si>
    <t>adrenomedullin 2</t>
  </si>
  <si>
    <t>TC1000002469.mm.1</t>
  </si>
  <si>
    <t>Mier2</t>
  </si>
  <si>
    <t>mesoderm induction early response 1, family member 2</t>
  </si>
  <si>
    <t>TC0200005028.mm.1</t>
  </si>
  <si>
    <t>Tti1</t>
  </si>
  <si>
    <t>TELO2 interacting protein 1</t>
  </si>
  <si>
    <t>TC0500003449.mm.1</t>
  </si>
  <si>
    <t>Mospd3</t>
  </si>
  <si>
    <t>motile sperm domain containing 3</t>
  </si>
  <si>
    <t>TC1700001699.mm.1</t>
  </si>
  <si>
    <t>Dusp1</t>
  </si>
  <si>
    <t>dual specificity phosphatase 1</t>
  </si>
  <si>
    <t>TC0M00000022.mm.1</t>
  </si>
  <si>
    <t>mt-Tn</t>
  </si>
  <si>
    <t>mitochondrially encoded tRNA asparagine [Source:MGI Symbol;Acc:MGI:102479]</t>
  </si>
  <si>
    <t>TC0500003093.mm.1</t>
  </si>
  <si>
    <t>Rnf10</t>
  </si>
  <si>
    <t>ring finger protein 10</t>
  </si>
  <si>
    <t>TC1700002185.mm.1</t>
  </si>
  <si>
    <t>Klhdc3</t>
  </si>
  <si>
    <t>kelch domain containing 3</t>
  </si>
  <si>
    <t>TC0200002890.mm.1</t>
  </si>
  <si>
    <t>Echdc3</t>
  </si>
  <si>
    <t>enoyl Coenzyme A hydratase domain containing 3</t>
  </si>
  <si>
    <t>TC0M00000020.mm.1</t>
  </si>
  <si>
    <t>mt-Tq</t>
  </si>
  <si>
    <t>mitochondrially encoded tRNA glutamine [Source:MGI Symbol;Acc:MGI:102477]</t>
  </si>
  <si>
    <t>TC0800002008.mm.1</t>
  </si>
  <si>
    <t>Ubxn8</t>
  </si>
  <si>
    <t>UBX domain protein 8</t>
  </si>
  <si>
    <t>TC0900003163.mm.1</t>
  </si>
  <si>
    <t>Fbxl2</t>
  </si>
  <si>
    <t>F-box and leucine-rich repeat protein 2; F-box and leucine-rich repeat protein 2 (Fbxl2), mRNA.</t>
  </si>
  <si>
    <t>TC1200002415.mm.1</t>
  </si>
  <si>
    <t>Xrcc3</t>
  </si>
  <si>
    <t>X-ray repair complementing defective repair in Chinese hamster cells 3</t>
  </si>
  <si>
    <t>TC1300000891.mm.1</t>
  </si>
  <si>
    <t>Brd9</t>
  </si>
  <si>
    <t>bromodomain containing 9</t>
  </si>
  <si>
    <t>TC0700000488.mm.1</t>
  </si>
  <si>
    <t>Dyrk1b</t>
  </si>
  <si>
    <t>dual-specificity tyrosine-(Y)-phosphorylation regulated kinase 1b</t>
  </si>
  <si>
    <t>TC1600000038.mm.1</t>
  </si>
  <si>
    <t>Mgrn1</t>
  </si>
  <si>
    <t>mahogunin, ring finger 1; mahogunin, ring finger 1 (Mgrn1), transcript variant 2, mRNA.</t>
  </si>
  <si>
    <t>TC0600002044.mm.1</t>
  </si>
  <si>
    <t>Slc35b4</t>
  </si>
  <si>
    <t>solute carrier family 35, member B4</t>
  </si>
  <si>
    <t>TC0200005223.mm.1</t>
  </si>
  <si>
    <t>Sall4</t>
  </si>
  <si>
    <t>sal-like 4 (Drosophila); Synthetic construct Mus musculus clone IMAGE:100062257, MGC:190434 sal-like 4 (Drosophila) (Sall4) mRNA, encodes complete protein.</t>
  </si>
  <si>
    <t>TC1700001622.mm.1</t>
  </si>
  <si>
    <t>Ccnf; Mir5134</t>
  </si>
  <si>
    <t>cyclin F; microRNA 5134</t>
  </si>
  <si>
    <t>TC0800002577.mm.1</t>
  </si>
  <si>
    <t>Zswim4</t>
  </si>
  <si>
    <t>zinc finger SWIM-type containing 4</t>
  </si>
  <si>
    <t>TC0400004049.mm.1</t>
  </si>
  <si>
    <t>Tmem201</t>
  </si>
  <si>
    <t>transmembrane protein 201; transmembrane protein 201 (Tmem201), transcript variant 2, mRNA.</t>
  </si>
  <si>
    <t>TC0300002257.mm.1</t>
  </si>
  <si>
    <t>Fam160a1</t>
  </si>
  <si>
    <t>family with sequence similarity 160, member A1</t>
  </si>
  <si>
    <t>TC0800001265.mm.1</t>
  </si>
  <si>
    <t>Cyb5b</t>
  </si>
  <si>
    <t>cytochrome b5 type B</t>
  </si>
  <si>
    <t>TC0500001382.mm.1</t>
  </si>
  <si>
    <t>Hvcn1</t>
  </si>
  <si>
    <t>hydrogen voltage-gated channel 1</t>
  </si>
  <si>
    <t>TC1900000954.mm.1</t>
  </si>
  <si>
    <t>Pacs1</t>
  </si>
  <si>
    <t>phosphofurin acidic cluster sorting protein 1</t>
  </si>
  <si>
    <t>TC0100001550.mm.1</t>
  </si>
  <si>
    <t>Aldh9a1</t>
  </si>
  <si>
    <t>aldehyde dehydrogenase 9, subfamily A1</t>
  </si>
  <si>
    <t>TC1600000464.mm.1</t>
  </si>
  <si>
    <t>Osbpl11</t>
  </si>
  <si>
    <t>oxysterol binding protein-like 11</t>
  </si>
  <si>
    <t>TC0700004642.mm.1</t>
  </si>
  <si>
    <t>Samd4b</t>
  </si>
  <si>
    <t>sterile alpha motif domain containing 4B</t>
  </si>
  <si>
    <t>TC0900002521.mm.1</t>
  </si>
  <si>
    <t>Snx22</t>
  </si>
  <si>
    <t>sorting nexin 22</t>
  </si>
  <si>
    <t>TC0200003313.mm.1</t>
  </si>
  <si>
    <t>Stxbp1</t>
  </si>
  <si>
    <t>syntaxin binding protein 1</t>
  </si>
  <si>
    <t>TC0700003743.mm.1</t>
  </si>
  <si>
    <t>Ddias</t>
  </si>
  <si>
    <t>DNA damage-induced apoptosis suppressor</t>
  </si>
  <si>
    <t>TC0500001228.mm.1</t>
  </si>
  <si>
    <t>Fam222a</t>
  </si>
  <si>
    <t>family with sequence similarity 222, member A</t>
  </si>
  <si>
    <t>TC1100002907.mm.1</t>
  </si>
  <si>
    <t>Aldh3a2</t>
  </si>
  <si>
    <t>aldehyde dehydrogenase family 3, subfamily A2</t>
  </si>
  <si>
    <t>TC0700004288.mm.1</t>
  </si>
  <si>
    <t>Nupr1</t>
  </si>
  <si>
    <t>nuclear protein transcription regulator 1</t>
  </si>
  <si>
    <t>TC0800001226.mm.1</t>
  </si>
  <si>
    <t>Rltpr</t>
  </si>
  <si>
    <t>RGD motif, leucine rich repeats, tropomodulin domain and proline-rich containing</t>
  </si>
  <si>
    <t>TC0200001914.mm.1</t>
  </si>
  <si>
    <t>Astl</t>
  </si>
  <si>
    <t>astacin-like metalloendopeptidase (M12 family)</t>
  </si>
  <si>
    <t>TC1500001744.mm.1</t>
  </si>
  <si>
    <t>Zc3h3</t>
  </si>
  <si>
    <t>zinc finger CCCH type containing 3</t>
  </si>
  <si>
    <t>TC0700003818.mm.1</t>
  </si>
  <si>
    <t>Ppme1</t>
  </si>
  <si>
    <t>protein phosphatase methylesterase 1</t>
  </si>
  <si>
    <t>TC1900000714.mm.1</t>
  </si>
  <si>
    <t>Ina</t>
  </si>
  <si>
    <t>internexin neuronal intermediate filament protein, alpha</t>
  </si>
  <si>
    <t>TC1900000905.mm.1</t>
  </si>
  <si>
    <t>Rps6kb2</t>
  </si>
  <si>
    <t>ribosomal protein S6 kinase, polypeptide 2</t>
  </si>
  <si>
    <t>TC1000002921.mm.1</t>
  </si>
  <si>
    <t>Frs2</t>
  </si>
  <si>
    <t>fibroblast growth factor receptor substrate 2</t>
  </si>
  <si>
    <t>TC0300000714.mm.1</t>
  </si>
  <si>
    <t>Iqgap3</t>
  </si>
  <si>
    <t>IQ motif containing GTPase activating protein 3; Synthetic construct Mus musculus clone IMAGE:100069512, MGC:199414 IQ motif containing GTPase activating protein 3 (Iqgap3) mRNA, encodes complete protein.</t>
  </si>
  <si>
    <t>TC0500000312.mm.1</t>
  </si>
  <si>
    <t>Dnajc5g</t>
  </si>
  <si>
    <t>DnaJ (Hsp40) homolog, subfamily C, member 5 gamma</t>
  </si>
  <si>
    <t>TC0400002058.mm.1</t>
  </si>
  <si>
    <t>Ttc34</t>
  </si>
  <si>
    <t>tetratricopeptide repeat domain 34</t>
  </si>
  <si>
    <t>TC1700002437.mm.1</t>
  </si>
  <si>
    <t>Themis3</t>
  </si>
  <si>
    <t>thymocyte selection associated family member 3</t>
  </si>
  <si>
    <t>TC0700001939.mm.1</t>
  </si>
  <si>
    <t>Lhpp</t>
  </si>
  <si>
    <t>phospholysine phosphohistidine inorganic pyrophosphate phosphatase</t>
  </si>
  <si>
    <t>TC0800002466.mm.1</t>
  </si>
  <si>
    <t>Med26</t>
  </si>
  <si>
    <t>mediator complex subunit 26</t>
  </si>
  <si>
    <t>TC0600000444.mm.1</t>
  </si>
  <si>
    <t>Ephb6</t>
  </si>
  <si>
    <t>Eph receptor B6</t>
  </si>
  <si>
    <t>TC1100001125.mm.1</t>
  </si>
  <si>
    <t>Git1</t>
  </si>
  <si>
    <t>G protein-coupled receptor kinase-interactor 1</t>
  </si>
  <si>
    <t>TC0700002487.mm.1</t>
  </si>
  <si>
    <t>Ppp1r37</t>
  </si>
  <si>
    <t>protein phosphatase 1, regulatory subunit 37</t>
  </si>
  <si>
    <t>TC0500003182.mm.1</t>
  </si>
  <si>
    <t>Rph3a</t>
  </si>
  <si>
    <t>rabphilin 3A</t>
  </si>
  <si>
    <t>TC1200000586.mm.1</t>
  </si>
  <si>
    <t>Mir466o</t>
  </si>
  <si>
    <t>microRNA 466o</t>
  </si>
  <si>
    <t>TC1200001982.mm.1</t>
  </si>
  <si>
    <t>Zfyve26</t>
  </si>
  <si>
    <t>zinc finger, FYVE domain containing 26</t>
  </si>
  <si>
    <t>TC0700000238.mm.1</t>
  </si>
  <si>
    <t>Strn4</t>
  </si>
  <si>
    <t>striatin, calmodulin binding protein 4</t>
  </si>
  <si>
    <t>TC4_GL456350_random00000006.mm.1</t>
  </si>
  <si>
    <t>LOC102637418</t>
  </si>
  <si>
    <t>protein FAM205A-like</t>
  </si>
  <si>
    <t>TC0100002033.mm.1</t>
  </si>
  <si>
    <t>Mcm3</t>
  </si>
  <si>
    <t>minichromosome maintenance deficient 3 (S. cerevisiae)</t>
  </si>
  <si>
    <t>TC1900000208.mm.1</t>
  </si>
  <si>
    <t>Vps37c</t>
  </si>
  <si>
    <t>vacuolar protein sorting 37C (yeast)</t>
  </si>
  <si>
    <t>TC1700001693.mm.1</t>
  </si>
  <si>
    <t>Fam234a</t>
  </si>
  <si>
    <t>family with sequence similarity 234, member A</t>
  </si>
  <si>
    <t>TC0100000237.mm.1</t>
  </si>
  <si>
    <t>Hs6st1</t>
  </si>
  <si>
    <t>heparan sulfate 6-O-sulfotransferase 1</t>
  </si>
  <si>
    <t>TC1000002613.mm.1</t>
  </si>
  <si>
    <t>Bpifc</t>
  </si>
  <si>
    <t>BPI fold containing family C</t>
  </si>
  <si>
    <t>TC1100001140.mm.1</t>
  </si>
  <si>
    <t>Flot2</t>
  </si>
  <si>
    <t>flotillin 2</t>
  </si>
  <si>
    <t>TC0700001150.mm.1</t>
  </si>
  <si>
    <t>Vps33b</t>
  </si>
  <si>
    <t>vacuolar protein sorting 33B (yeast)</t>
  </si>
  <si>
    <t>TC0400000438.mm.1</t>
  </si>
  <si>
    <t>Car9</t>
  </si>
  <si>
    <t>carbonic anhydrase 9</t>
  </si>
  <si>
    <t>TC0700001861.mm.1</t>
  </si>
  <si>
    <t>Fbxl19</t>
  </si>
  <si>
    <t>F-box and leucine-rich repeat protein 19</t>
  </si>
  <si>
    <t>TC0800002441.mm.1</t>
  </si>
  <si>
    <t>Fcho1</t>
  </si>
  <si>
    <t>FCH domain only 1; FCH domain only 1 (Fcho1), transcript variant 1, mRNA.</t>
  </si>
  <si>
    <t>TC1800001603.mm.1</t>
  </si>
  <si>
    <t>Ctif</t>
  </si>
  <si>
    <t>CBP80/20-dependent translation initiation factor</t>
  </si>
  <si>
    <t>TC0300001800.mm.1</t>
  </si>
  <si>
    <t>Kcnmb3</t>
  </si>
  <si>
    <t>potassium large conductance calcium-activated channel, subfamily M, beta member 3</t>
  </si>
  <si>
    <t>TC1500002050.mm.1</t>
  </si>
  <si>
    <t>Lmf2</t>
  </si>
  <si>
    <t>lipase maturation factor 2</t>
  </si>
  <si>
    <t>TC0300002310.mm.1</t>
  </si>
  <si>
    <t>Pmf1</t>
  </si>
  <si>
    <t>polyamine-modulated factor 1</t>
  </si>
  <si>
    <t>TC1300001377.mm.1</t>
  </si>
  <si>
    <t>Akr1c18</t>
  </si>
  <si>
    <t>aldo-keto reductase family 1, member C18</t>
  </si>
  <si>
    <t>TC0500001692.mm.1</t>
  </si>
  <si>
    <t>Eif3b</t>
  </si>
  <si>
    <t>eukaryotic translation initiation factor 3, subunit B</t>
  </si>
  <si>
    <t>TC1700000643.mm.1</t>
  </si>
  <si>
    <t>Atf6b</t>
  </si>
  <si>
    <t>activating transcription factor 6 beta</t>
  </si>
  <si>
    <t>TC0700002166.mm.1</t>
  </si>
  <si>
    <t>Ppp6r1</t>
  </si>
  <si>
    <t>protein phosphatase 6, regulatory subunit 1</t>
  </si>
  <si>
    <t>TC1500000748.mm.1</t>
  </si>
  <si>
    <t>Wbp2nl</t>
  </si>
  <si>
    <t>WBP2 N-terminal like</t>
  </si>
  <si>
    <t>TC1700002344.mm.1</t>
  </si>
  <si>
    <t>Khsrp</t>
  </si>
  <si>
    <t>KH-type splicing regulatory protein; Synthetic construct Mus musculus clone IMAGE:100066322, MGC:195459 Khsrp protein (Khsrp) mRNA, encodes complete protein.</t>
  </si>
  <si>
    <t>TC0500002875.mm.1</t>
  </si>
  <si>
    <t>Slc10a6</t>
  </si>
  <si>
    <t>solute carrier family 10 (sodium/bile acid cotransporter family), member 6</t>
  </si>
  <si>
    <t>TC0500001546.mm.1</t>
  </si>
  <si>
    <t>Gatsl2</t>
  </si>
  <si>
    <t>GATS protein-like 2</t>
  </si>
  <si>
    <t>TC1900001603.mm.1</t>
  </si>
  <si>
    <t>Actr1a</t>
  </si>
  <si>
    <t>ARP1 actin-related protein 1A, centractin alpha</t>
  </si>
  <si>
    <t>TC0M00000017.mm.1</t>
  </si>
  <si>
    <t>mt-Tt</t>
  </si>
  <si>
    <t>mitochondrially encoded tRNA threonine [Source:MGI Symbol;Acc:MGI:102473]</t>
  </si>
  <si>
    <t>TC1100002058.mm.1</t>
  </si>
  <si>
    <t>Tex19.1</t>
  </si>
  <si>
    <t>testis expressed gene 19.1</t>
  </si>
  <si>
    <t>TC1100001314.mm.1</t>
  </si>
  <si>
    <t>Mir467c</t>
  </si>
  <si>
    <t>microRNA 467c</t>
  </si>
  <si>
    <t>TC0500002992.mm.1</t>
  </si>
  <si>
    <t>Fbrsl1</t>
  </si>
  <si>
    <t>fibrosin-like 1</t>
  </si>
  <si>
    <t>TC1700000383.mm.1</t>
  </si>
  <si>
    <t>Rpusd1</t>
  </si>
  <si>
    <t>RNA pseudouridylate synthase domain containing 1</t>
  </si>
  <si>
    <t>TC0X00002497.mm.1</t>
  </si>
  <si>
    <t>Mir669m-2</t>
  </si>
  <si>
    <t>microRNA 669m-2</t>
  </si>
  <si>
    <t>TC1500000791.mm.1</t>
  </si>
  <si>
    <t>Prr5</t>
  </si>
  <si>
    <t>proline rich 5 (renal)</t>
  </si>
  <si>
    <t>TC1100000094.mm.1</t>
  </si>
  <si>
    <t>Zmiz2</t>
  </si>
  <si>
    <t>zinc finger, MIZ-type containing 2</t>
  </si>
  <si>
    <t>TC1800000199.mm.1</t>
  </si>
  <si>
    <t>Elp2</t>
  </si>
  <si>
    <t>elongator acetyltransferase complex subunit 2</t>
  </si>
  <si>
    <t>TC0500002177.mm.1</t>
  </si>
  <si>
    <t>Zfp513</t>
  </si>
  <si>
    <t>zinc finger protein 513</t>
  </si>
  <si>
    <t>TC1500002270.mm.1</t>
  </si>
  <si>
    <t>Krt71</t>
  </si>
  <si>
    <t>keratin 71</t>
  </si>
  <si>
    <t>TC0M00000028.mm.1</t>
  </si>
  <si>
    <t>mt-Te</t>
  </si>
  <si>
    <t>mitochondrially encoded tRNA glutamic acid [Source:MGI Symbol;Acc:MGI:102488]</t>
  </si>
  <si>
    <t>TC1500000729.mm.1</t>
  </si>
  <si>
    <t>Zc3h7b</t>
  </si>
  <si>
    <t>zinc finger CCCH type containing 7B; Synthetic construct Mus musculus clone IMAGE:100068084, MGC:195701 zinc finger CCCH type containing 7B (Zc3h7b) mRNA, encodes complete protein.</t>
  </si>
  <si>
    <t>TC1500001886.mm.1</t>
  </si>
  <si>
    <t>Dnal4</t>
  </si>
  <si>
    <t>dynein, axonemal, light chain 4</t>
  </si>
  <si>
    <t>TC1100002046.mm.1</t>
  </si>
  <si>
    <t>Hmga1-rs1</t>
  </si>
  <si>
    <t>high mobility group AT-hook I, related sequence 1</t>
  </si>
  <si>
    <t>TC1400002413.mm.1</t>
  </si>
  <si>
    <t>Mir466f-3</t>
  </si>
  <si>
    <t>microRNA 466f-3</t>
  </si>
  <si>
    <t>TC1900000983.mm.1</t>
  </si>
  <si>
    <t>Scyl1</t>
  </si>
  <si>
    <t>SCY1-like 1 (S. cerevisiae)</t>
  </si>
  <si>
    <t>TC0500003245.mm.1</t>
  </si>
  <si>
    <t>Vps37b</t>
  </si>
  <si>
    <t>vacuolar protein sorting 37B (yeast)</t>
  </si>
  <si>
    <t>TC1200001269.mm.1</t>
  </si>
  <si>
    <t>Cep170b</t>
  </si>
  <si>
    <t>centrosomal protein 170B</t>
  </si>
  <si>
    <t>TC1500002285.mm.1</t>
  </si>
  <si>
    <t>Csad</t>
  </si>
  <si>
    <t>cysteine sulfinic acid decarboxylase</t>
  </si>
  <si>
    <t>TC1500002273.mm.1</t>
  </si>
  <si>
    <t>Krt73</t>
  </si>
  <si>
    <t>keratin 73</t>
  </si>
  <si>
    <t>TC1200002224.mm.1</t>
  </si>
  <si>
    <t>Ttc7b</t>
  </si>
  <si>
    <t>tetratricopeptide repeat domain 7B</t>
  </si>
  <si>
    <t>TC1100001578.mm.1</t>
  </si>
  <si>
    <t>Psmd3</t>
  </si>
  <si>
    <t>proteasome (prosome, macropain) 26S subunit, non-ATPase, 3</t>
  </si>
  <si>
    <t>TC1500002317.mm.1</t>
  </si>
  <si>
    <t>Zfp385a</t>
  </si>
  <si>
    <t>zinc finger protein 385A</t>
  </si>
  <si>
    <t>TC0200000420.mm.1</t>
  </si>
  <si>
    <t>Fbxw5</t>
  </si>
  <si>
    <t>F-box and WD-40 domain protein 5</t>
  </si>
  <si>
    <t>TC1100003857.mm.1</t>
  </si>
  <si>
    <t>Kif18b</t>
  </si>
  <si>
    <t>kinesin family member 18B</t>
  </si>
  <si>
    <t>TSUnmapped00000002.mm.1</t>
  </si>
  <si>
    <t>V-set and immunoglobulin domain containing 10 like</t>
  </si>
  <si>
    <t>TC0700002483.mm.1</t>
  </si>
  <si>
    <t>Mark4</t>
  </si>
  <si>
    <t>MAP/microtubule affinity regulating kinase 4; Synthetic construct Mus musculus clone IMAGE:100062222, MGC:190419 MAP/microtubule affinity-regulating kinase 4 (Mark4) mRNA, encodes complete protein.; MAP/microtubule affinity-regulating kinase 4</t>
  </si>
  <si>
    <t>TC0M00000003.mm.1</t>
  </si>
  <si>
    <t>mt-Tv</t>
  </si>
  <si>
    <t>mitochondrially encoded tRNA valine [Source:MGI Symbol;Acc:MGI:102472]</t>
  </si>
  <si>
    <t>TC1100002043.mm.1</t>
  </si>
  <si>
    <t>Aspscr1</t>
  </si>
  <si>
    <t>alveolar soft part sarcoma chromosome region, candidate 1 (human)</t>
  </si>
  <si>
    <t>TC1700000426.mm.1</t>
  </si>
  <si>
    <t>Phf1</t>
  </si>
  <si>
    <t>PHD finger protein 1; Synthetic construct Mus musculus clone IMAGE:100064098, MGC:193469 PHD finger protein 1 (Phf1) mRNA, encodes complete protein.</t>
  </si>
  <si>
    <t>TC1100000049.mm.1</t>
  </si>
  <si>
    <t>Zmat5</t>
  </si>
  <si>
    <t>zinc finger, matrin type 5</t>
  </si>
  <si>
    <t>TC1500002316.mm.1</t>
  </si>
  <si>
    <t>Gpr84</t>
  </si>
  <si>
    <t>G protein-coupled receptor 84</t>
  </si>
  <si>
    <t>TC0300001123.mm.1</t>
  </si>
  <si>
    <t>Eps8l3</t>
  </si>
  <si>
    <t>EPS8-like 3</t>
  </si>
  <si>
    <t>TC0200000051.mm.1</t>
  </si>
  <si>
    <t>Mir466d</t>
  </si>
  <si>
    <t>microRNA 466d</t>
  </si>
  <si>
    <t>TC1400002067.mm.1</t>
  </si>
  <si>
    <t>Slc7a8</t>
  </si>
  <si>
    <t>solute carrier family 7 (cationic amino acid transporter, y+ system), member 8</t>
  </si>
  <si>
    <t>TC0300002311.mm.1</t>
  </si>
  <si>
    <t>Slc25a44</t>
  </si>
  <si>
    <t>solute carrier family 25, member 44; solute carrier family 25, member 44 (Slc25a44), transcript variant 4, non-coding RNA.; solute carrier family 25, member 44 (Slc25a44), transcript variant 2, mRNA.</t>
  </si>
  <si>
    <t>TC1700000461.mm.1</t>
  </si>
  <si>
    <t>Hmga1; Hmga1-rs1</t>
  </si>
  <si>
    <t>high mobility group AT-hook 1; high mobility group AT-hook I, related sequence 1</t>
  </si>
  <si>
    <t>TC0M00000011.mm.1</t>
  </si>
  <si>
    <t>ND3</t>
  </si>
  <si>
    <t>NADH dehydrogenase subunit 3</t>
  </si>
  <si>
    <t>TC0100000103.mm.1</t>
  </si>
  <si>
    <t>Ly96</t>
  </si>
  <si>
    <t>lymphocyte antigen 96</t>
  </si>
  <si>
    <t>TC0M00000010.mm.1</t>
  </si>
  <si>
    <t>mt-Tg</t>
  </si>
  <si>
    <t>mitochondrially encoded tRNA glycine [Source:MGI Symbol;Acc:MGI:102486]</t>
  </si>
  <si>
    <t>TC0700004295.mm.1</t>
  </si>
  <si>
    <t>Ppp4c</t>
  </si>
  <si>
    <t>protein phosphatase 4, catalytic subunit</t>
  </si>
  <si>
    <t>TC1100001886.mm.1</t>
  </si>
  <si>
    <t>Slc9a3r1</t>
  </si>
  <si>
    <t>solute carrier family 9 (sodium/hydrogen exchanger), member 3 regulator 1</t>
  </si>
  <si>
    <t>TC0800002797.mm.1</t>
  </si>
  <si>
    <t>Tk2</t>
  </si>
  <si>
    <t>thymidine kinase 2, mitochondrial</t>
  </si>
  <si>
    <t>TC1100002062.mm.1</t>
  </si>
  <si>
    <t>Narf</t>
  </si>
  <si>
    <t>nuclear prelamin A recognition factor</t>
  </si>
  <si>
    <t>TC0900003112.mm.1</t>
  </si>
  <si>
    <t>Klhl18</t>
  </si>
  <si>
    <t>kelch-like 18</t>
  </si>
  <si>
    <t>TC0M00000008.mm.1</t>
  </si>
  <si>
    <t>mt-Tk</t>
  </si>
  <si>
    <t>mitochondrially encoded tRNA lysine [Source:MGI Symbol;Acc:MGI:102483]</t>
  </si>
  <si>
    <t>TC0M00000015.mm.1</t>
  </si>
  <si>
    <t>mt-Ts2; mt-Tl2</t>
  </si>
  <si>
    <t>mitochondrially encoded tRNA serine 2 [Source:MGI Symbol;Acc:MGI:102474]; mitochondrially encoded tRNA leucine 2 [Source:MGI Symbol;Acc:MGI:102481]</t>
  </si>
  <si>
    <t>TC0M00000021.mm.1</t>
  </si>
  <si>
    <t>mt-Ta</t>
  </si>
  <si>
    <t>mitochondrially encoded tRNA alanine [Source:MGI Symbol;Acc:MGI:102491]</t>
  </si>
  <si>
    <t>TC1700002346.mm.1</t>
  </si>
  <si>
    <t>Slc25a23</t>
  </si>
  <si>
    <t>solute carrier family 25 (mitochondrial carrier; phosphate carrier), member 23</t>
  </si>
  <si>
    <t>TC1900000952.mm.1</t>
  </si>
  <si>
    <t>Rab1b</t>
  </si>
  <si>
    <t>RAB1B, member RAS oncogene family</t>
  </si>
  <si>
    <t>TC0900000719.mm.1</t>
  </si>
  <si>
    <t>Ubl7</t>
  </si>
  <si>
    <t>ubiquitin-like 7 (bone marrow stromal cell-derived)</t>
  </si>
  <si>
    <t>TC0500001025.mm.1</t>
  </si>
  <si>
    <t>Spp1</t>
  </si>
  <si>
    <t>secreted phosphoprotein 1</t>
  </si>
  <si>
    <t>TC1700002171.mm.1</t>
  </si>
  <si>
    <t>Tjap1</t>
  </si>
  <si>
    <t>tight junction associated protein 1; tight junction associated protein 1 (Tjap1), transcript variant 1, mRNA.</t>
  </si>
  <si>
    <t>TC0M00000014.mm.1</t>
  </si>
  <si>
    <t>mt-Th</t>
  </si>
  <si>
    <t>mitochondrially encoded tRNA histidine [Source:MGI Symbol;Acc:MGI:102485]</t>
  </si>
  <si>
    <t>TC1300001877.mm.1</t>
  </si>
  <si>
    <t>Tbc1d7</t>
  </si>
  <si>
    <t>TBC1 domain family, member 7</t>
  </si>
  <si>
    <t>TC0M00000001.mm.1</t>
  </si>
  <si>
    <t>mt-Tf</t>
  </si>
  <si>
    <t>mitochondrially encoded tRNA phenylalanine [Source:MGI Symbol;Acc:MGI:102487]</t>
  </si>
  <si>
    <t>TC1600001301.mm.1</t>
  </si>
  <si>
    <t>Dgcr14</t>
  </si>
  <si>
    <t>DiGeorge syndrome critical region gene 14</t>
  </si>
  <si>
    <t>KO MII (log2)</t>
  </si>
  <si>
    <t>KO GV (log2)</t>
  </si>
  <si>
    <r>
      <t>Dataset EV5.</t>
    </r>
    <r>
      <rPr>
        <b/>
        <sz val="10"/>
        <color theme="1"/>
        <rFont val="Times New Roman"/>
        <family val="1"/>
      </rPr>
      <t xml:space="preserve"> List of genes deregulated with an absolute fold-change &gt; 2, p&lt; 0.05 in </t>
    </r>
    <r>
      <rPr>
        <b/>
        <i/>
        <sz val="10"/>
        <color theme="1"/>
        <rFont val="Times New Roman"/>
        <family val="1"/>
      </rPr>
      <t>Patl2</t>
    </r>
    <r>
      <rPr>
        <b/>
        <i/>
        <vertAlign val="superscript"/>
        <sz val="10"/>
        <color theme="1"/>
        <rFont val="Times New Roman"/>
        <family val="1"/>
      </rPr>
      <t>-/-</t>
    </r>
    <r>
      <rPr>
        <b/>
        <sz val="10"/>
        <color theme="1"/>
        <rFont val="Times New Roman"/>
        <family val="1"/>
      </rPr>
      <t xml:space="preserve"> MII oocytes in comparison to </t>
    </r>
    <r>
      <rPr>
        <b/>
        <i/>
        <sz val="10"/>
        <color theme="1"/>
        <rFont val="Times New Roman"/>
        <family val="1"/>
      </rPr>
      <t>Patl2</t>
    </r>
    <r>
      <rPr>
        <b/>
        <i/>
        <vertAlign val="superscript"/>
        <sz val="10"/>
        <color theme="1"/>
        <rFont val="Times New Roman"/>
        <family val="1"/>
      </rPr>
      <t>-/-</t>
    </r>
    <r>
      <rPr>
        <b/>
        <sz val="10"/>
        <color theme="1"/>
        <rFont val="Times New Roman"/>
        <family val="1"/>
      </rPr>
      <t xml:space="preserve"> GV oocyt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b/>
      <sz val="8"/>
      <name val="Arial"/>
      <family val="2"/>
    </font>
    <font>
      <b/>
      <sz val="8"/>
      <color rgb="FFFF0000"/>
      <name val="Arial"/>
      <family val="2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sz val="8"/>
      <color rgb="FF0000FF"/>
      <name val="Arial"/>
      <family val="2"/>
    </font>
    <font>
      <sz val="8"/>
      <color rgb="FFFF0000"/>
      <name val="Arial"/>
      <family val="2"/>
    </font>
    <font>
      <sz val="13"/>
      <color rgb="FF2E74B5"/>
      <name val="Calibri Light"/>
      <family val="2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b/>
      <i/>
      <vertAlign val="superscript"/>
      <sz val="10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Alignment="1">
      <alignment vertical="top"/>
    </xf>
    <xf numFmtId="0" fontId="2" fillId="0" borderId="0" xfId="0" applyFont="1" applyAlignment="1">
      <alignment vertical="top" wrapText="1"/>
    </xf>
    <xf numFmtId="0" fontId="2" fillId="0" borderId="0" xfId="0" applyFont="1" applyFill="1" applyAlignment="1">
      <alignment horizontal="center" vertical="top"/>
    </xf>
    <xf numFmtId="0" fontId="3" fillId="0" borderId="0" xfId="0" applyFont="1" applyAlignment="1">
      <alignment vertical="top"/>
    </xf>
    <xf numFmtId="0" fontId="3" fillId="0" borderId="0" xfId="0" applyFont="1"/>
    <xf numFmtId="0" fontId="5" fillId="0" borderId="0" xfId="0" applyFont="1"/>
    <xf numFmtId="0" fontId="6" fillId="0" borderId="0" xfId="0" applyFont="1"/>
    <xf numFmtId="0" fontId="3" fillId="2" borderId="0" xfId="0" applyFont="1" applyFill="1"/>
    <xf numFmtId="11" fontId="3" fillId="0" borderId="0" xfId="0" applyNumberFormat="1" applyFont="1"/>
    <xf numFmtId="0" fontId="3" fillId="3" borderId="0" xfId="0" applyFont="1" applyFill="1"/>
    <xf numFmtId="0" fontId="3" fillId="0" borderId="0" xfId="0" applyFont="1" applyFill="1"/>
    <xf numFmtId="0" fontId="2" fillId="0" borderId="0" xfId="0" applyFont="1" applyFill="1" applyBorder="1" applyAlignment="1">
      <alignment horizontal="center" vertical="top"/>
    </xf>
    <xf numFmtId="0" fontId="0" fillId="0" borderId="0" xfId="0" applyBorder="1"/>
    <xf numFmtId="0" fontId="4" fillId="0" borderId="0" xfId="0" applyFont="1" applyFill="1" applyBorder="1" applyAlignment="1">
      <alignment horizontal="center" vertical="top" wrapText="1"/>
    </xf>
    <xf numFmtId="0" fontId="5" fillId="0" borderId="0" xfId="0" applyFont="1" applyBorder="1"/>
    <xf numFmtId="0" fontId="2" fillId="0" borderId="0" xfId="0" applyFont="1" applyBorder="1" applyAlignment="1">
      <alignment vertical="top" wrapText="1"/>
    </xf>
    <xf numFmtId="0" fontId="1" fillId="0" borderId="1" xfId="0" applyFont="1" applyBorder="1" applyAlignment="1">
      <alignment vertical="top"/>
    </xf>
    <xf numFmtId="0" fontId="4" fillId="0" borderId="1" xfId="0" applyFont="1" applyFill="1" applyBorder="1" applyAlignment="1">
      <alignment horizontal="center" vertical="top" wrapText="1"/>
    </xf>
    <xf numFmtId="0" fontId="4" fillId="0" borderId="1" xfId="0" applyFont="1" applyBorder="1" applyAlignment="1">
      <alignment vertical="top" wrapText="1"/>
    </xf>
    <xf numFmtId="0" fontId="4" fillId="0" borderId="3" xfId="0" applyFont="1" applyBorder="1" applyAlignment="1">
      <alignment vertical="top" wrapText="1"/>
    </xf>
    <xf numFmtId="0" fontId="4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wrapText="1"/>
    </xf>
    <xf numFmtId="0" fontId="4" fillId="0" borderId="3" xfId="0" applyFont="1" applyFill="1" applyBorder="1" applyAlignment="1">
      <alignment horizontal="center" vertical="center" wrapText="1"/>
    </xf>
    <xf numFmtId="0" fontId="3" fillId="0" borderId="2" xfId="0" applyFont="1" applyBorder="1"/>
    <xf numFmtId="0" fontId="7" fillId="0" borderId="0" xfId="0" applyFont="1" applyAlignment="1">
      <alignment vertical="center"/>
    </xf>
  </cellXfs>
  <cellStyles count="1">
    <cellStyle name="Normal" xfId="0" builtinId="0"/>
  </cellStyles>
  <dxfs count="1">
    <dxf>
      <fill>
        <patternFill>
          <bgColor theme="0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669"/>
  <sheetViews>
    <sheetView workbookViewId="0">
      <selection activeCell="C24" sqref="C24"/>
    </sheetView>
  </sheetViews>
  <sheetFormatPr baseColWidth="10" defaultRowHeight="15" x14ac:dyDescent="0.25"/>
  <cols>
    <col min="1" max="1" width="18" customWidth="1"/>
    <col min="2" max="2" width="14.28515625" style="5" customWidth="1"/>
    <col min="3" max="3" width="58.28515625" customWidth="1"/>
    <col min="9" max="11" width="11.42578125" style="13"/>
    <col min="12" max="12" width="14.28515625" style="5" customWidth="1"/>
    <col min="13" max="17" width="8.28515625" style="5" customWidth="1"/>
    <col min="18" max="18" width="11.42578125" style="5"/>
    <col min="19" max="19" width="55.140625" style="5" customWidth="1"/>
    <col min="20" max="22" width="11.42578125" style="5"/>
  </cols>
  <sheetData>
    <row r="1" spans="1:14" x14ac:dyDescent="0.25">
      <c r="A1" s="1" t="s">
        <v>6</v>
      </c>
      <c r="C1" s="1"/>
      <c r="D1" s="3"/>
      <c r="E1" s="2"/>
      <c r="F1" s="2"/>
      <c r="G1" s="3"/>
      <c r="H1" s="3"/>
      <c r="I1" s="12"/>
      <c r="J1" s="12"/>
      <c r="K1" s="12"/>
      <c r="M1" s="6"/>
      <c r="N1" s="7"/>
    </row>
    <row r="2" spans="1:14" x14ac:dyDescent="0.25">
      <c r="A2" s="4"/>
      <c r="C2" s="4"/>
      <c r="D2" s="12"/>
      <c r="E2" s="16"/>
      <c r="F2" s="16"/>
      <c r="G2" s="12"/>
      <c r="H2" s="12"/>
      <c r="I2" s="12"/>
      <c r="J2" s="12"/>
      <c r="K2" s="12"/>
    </row>
    <row r="3" spans="1:14" ht="22.5" x14ac:dyDescent="0.25">
      <c r="A3" s="20" t="s">
        <v>0</v>
      </c>
      <c r="B3" s="21" t="s">
        <v>1</v>
      </c>
      <c r="C3" s="22" t="s">
        <v>2</v>
      </c>
      <c r="D3" s="21" t="s">
        <v>3452</v>
      </c>
      <c r="E3" s="23" t="s">
        <v>3453</v>
      </c>
      <c r="F3" s="23" t="s">
        <v>3</v>
      </c>
      <c r="G3" s="23" t="s">
        <v>4</v>
      </c>
      <c r="H3" s="23" t="s">
        <v>5</v>
      </c>
    </row>
    <row r="4" spans="1:14" x14ac:dyDescent="0.25">
      <c r="A4" s="17"/>
      <c r="B4" s="24"/>
      <c r="C4" s="17"/>
      <c r="D4" s="18"/>
      <c r="E4" s="19"/>
      <c r="F4" s="19"/>
      <c r="G4" s="18"/>
      <c r="H4" s="18"/>
      <c r="I4" s="14"/>
      <c r="J4" s="14"/>
      <c r="K4" s="14"/>
    </row>
    <row r="5" spans="1:14" x14ac:dyDescent="0.25">
      <c r="A5" s="5" t="s">
        <v>7</v>
      </c>
      <c r="B5" s="5" t="s">
        <v>8</v>
      </c>
      <c r="C5" s="5" t="s">
        <v>9</v>
      </c>
      <c r="D5">
        <v>8.42</v>
      </c>
      <c r="E5" s="7">
        <v>14.38</v>
      </c>
      <c r="F5" s="8">
        <v>-62.44</v>
      </c>
      <c r="G5" s="5">
        <v>5.0699999999999996E-4</v>
      </c>
      <c r="H5" s="5">
        <v>2.9489000000000001E-2</v>
      </c>
    </row>
    <row r="6" spans="1:14" x14ac:dyDescent="0.25">
      <c r="A6" s="5" t="s">
        <v>10</v>
      </c>
      <c r="B6" s="5" t="s">
        <v>11</v>
      </c>
      <c r="C6" s="5" t="s">
        <v>12</v>
      </c>
      <c r="D6">
        <v>6.97</v>
      </c>
      <c r="E6" s="7">
        <v>12.78</v>
      </c>
      <c r="F6" s="8">
        <v>-56.4</v>
      </c>
      <c r="G6" s="5">
        <v>3.3799999999999998E-4</v>
      </c>
      <c r="H6" s="5">
        <v>2.5259E-2</v>
      </c>
      <c r="J6" s="15"/>
    </row>
    <row r="7" spans="1:14" x14ac:dyDescent="0.25">
      <c r="A7" s="5" t="s">
        <v>13</v>
      </c>
      <c r="B7" s="5" t="s">
        <v>14</v>
      </c>
      <c r="C7" s="5" t="s">
        <v>15</v>
      </c>
      <c r="D7">
        <v>5.63</v>
      </c>
      <c r="E7" s="7">
        <v>11.31</v>
      </c>
      <c r="F7" s="8">
        <v>-51.39</v>
      </c>
      <c r="G7" s="5">
        <v>6.6699999999999995E-4</v>
      </c>
      <c r="H7" s="5">
        <v>3.2620000000000003E-2</v>
      </c>
      <c r="J7" s="15"/>
    </row>
    <row r="8" spans="1:14" x14ac:dyDescent="0.25">
      <c r="A8" s="5" t="s">
        <v>16</v>
      </c>
      <c r="B8" s="5" t="s">
        <v>17</v>
      </c>
      <c r="C8" s="5" t="s">
        <v>18</v>
      </c>
      <c r="D8">
        <v>9.6300000000000008</v>
      </c>
      <c r="E8" s="7">
        <v>15.24</v>
      </c>
      <c r="F8" s="8">
        <v>-48.92</v>
      </c>
      <c r="G8" s="5">
        <v>1.2999999999999999E-5</v>
      </c>
      <c r="H8" s="5">
        <v>8.2380000000000005E-3</v>
      </c>
      <c r="J8" s="15"/>
    </row>
    <row r="9" spans="1:14" x14ac:dyDescent="0.25">
      <c r="A9" s="5" t="s">
        <v>19</v>
      </c>
      <c r="B9" s="5" t="s">
        <v>20</v>
      </c>
      <c r="C9" s="5" t="s">
        <v>21</v>
      </c>
      <c r="D9">
        <v>8.2899999999999991</v>
      </c>
      <c r="E9" s="7">
        <v>13.72</v>
      </c>
      <c r="F9" s="8">
        <v>-42.97</v>
      </c>
      <c r="G9" s="5">
        <v>3.0000000000000001E-6</v>
      </c>
      <c r="H9" s="5">
        <v>4.8009999999999997E-3</v>
      </c>
      <c r="J9" s="15"/>
    </row>
    <row r="10" spans="1:14" x14ac:dyDescent="0.25">
      <c r="A10" s="5" t="s">
        <v>22</v>
      </c>
      <c r="B10" s="5" t="s">
        <v>23</v>
      </c>
      <c r="C10" s="5" t="s">
        <v>24</v>
      </c>
      <c r="D10">
        <v>7.41</v>
      </c>
      <c r="E10" s="7">
        <v>12.67</v>
      </c>
      <c r="F10" s="8">
        <v>-38.340000000000003</v>
      </c>
      <c r="G10" s="9">
        <v>3.3599999999999999E-7</v>
      </c>
      <c r="H10" s="5">
        <v>2.7179999999999999E-3</v>
      </c>
    </row>
    <row r="11" spans="1:14" x14ac:dyDescent="0.25">
      <c r="A11" s="5" t="s">
        <v>25</v>
      </c>
      <c r="B11" s="5" t="s">
        <v>26</v>
      </c>
      <c r="C11" s="5" t="s">
        <v>27</v>
      </c>
      <c r="D11">
        <v>7.44</v>
      </c>
      <c r="E11" s="7">
        <v>12.7</v>
      </c>
      <c r="F11" s="8">
        <v>-38.32</v>
      </c>
      <c r="G11" s="5">
        <v>2.8E-5</v>
      </c>
      <c r="H11" s="5">
        <v>1.0854000000000001E-2</v>
      </c>
    </row>
    <row r="12" spans="1:14" x14ac:dyDescent="0.25">
      <c r="A12" s="5" t="s">
        <v>28</v>
      </c>
      <c r="B12" s="5" t="s">
        <v>29</v>
      </c>
      <c r="C12" s="5" t="s">
        <v>30</v>
      </c>
      <c r="D12">
        <v>8.82</v>
      </c>
      <c r="E12" s="7">
        <v>13.95</v>
      </c>
      <c r="F12" s="8">
        <v>-35.159999999999997</v>
      </c>
      <c r="G12" s="5">
        <v>4.5000000000000003E-5</v>
      </c>
      <c r="H12" s="5">
        <v>1.2987E-2</v>
      </c>
    </row>
    <row r="13" spans="1:14" x14ac:dyDescent="0.25">
      <c r="A13" s="5" t="s">
        <v>31</v>
      </c>
      <c r="B13" s="5" t="s">
        <v>32</v>
      </c>
      <c r="C13" s="5" t="s">
        <v>33</v>
      </c>
      <c r="D13">
        <v>9.9700000000000006</v>
      </c>
      <c r="E13" s="7">
        <v>15.08</v>
      </c>
      <c r="F13" s="8">
        <v>-34.51</v>
      </c>
      <c r="G13" s="5">
        <v>3.1999999999999999E-5</v>
      </c>
      <c r="H13" s="5">
        <v>1.1179E-2</v>
      </c>
    </row>
    <row r="14" spans="1:14" x14ac:dyDescent="0.25">
      <c r="A14" s="5" t="s">
        <v>34</v>
      </c>
      <c r="B14" s="5" t="s">
        <v>35</v>
      </c>
      <c r="C14" s="5" t="s">
        <v>36</v>
      </c>
      <c r="D14">
        <v>5.29</v>
      </c>
      <c r="E14" s="7">
        <v>10.36</v>
      </c>
      <c r="F14" s="8">
        <v>-33.49</v>
      </c>
      <c r="G14" s="5">
        <v>3.3000000000000003E-5</v>
      </c>
      <c r="H14" s="5">
        <v>1.1308E-2</v>
      </c>
    </row>
    <row r="15" spans="1:14" x14ac:dyDescent="0.25">
      <c r="A15" s="5" t="s">
        <v>37</v>
      </c>
      <c r="B15" s="5" t="s">
        <v>38</v>
      </c>
      <c r="C15" s="5" t="s">
        <v>39</v>
      </c>
      <c r="D15">
        <v>5.34</v>
      </c>
      <c r="E15" s="7">
        <v>10.36</v>
      </c>
      <c r="F15" s="8">
        <v>-32.36</v>
      </c>
      <c r="G15" s="5">
        <v>1.2999999999999999E-4</v>
      </c>
      <c r="H15" s="5">
        <v>1.7149000000000001E-2</v>
      </c>
    </row>
    <row r="16" spans="1:14" x14ac:dyDescent="0.25">
      <c r="A16" s="5" t="s">
        <v>40</v>
      </c>
      <c r="B16" s="5" t="s">
        <v>41</v>
      </c>
      <c r="C16" s="5" t="s">
        <v>42</v>
      </c>
      <c r="D16">
        <v>7.91</v>
      </c>
      <c r="E16" s="7">
        <v>12.85</v>
      </c>
      <c r="F16" s="8">
        <v>-30.8</v>
      </c>
      <c r="G16" s="5">
        <v>5.1999999999999997E-5</v>
      </c>
      <c r="H16" s="5">
        <v>1.3082E-2</v>
      </c>
    </row>
    <row r="17" spans="1:8" x14ac:dyDescent="0.25">
      <c r="A17" s="5" t="s">
        <v>43</v>
      </c>
      <c r="B17" s="5" t="s">
        <v>44</v>
      </c>
      <c r="C17" s="5" t="s">
        <v>45</v>
      </c>
      <c r="D17">
        <v>7.09</v>
      </c>
      <c r="E17" s="7">
        <v>11.93</v>
      </c>
      <c r="F17" s="8">
        <v>-28.57</v>
      </c>
      <c r="G17" s="5">
        <v>9.5500000000000001E-4</v>
      </c>
      <c r="H17" s="5">
        <v>3.8737000000000001E-2</v>
      </c>
    </row>
    <row r="18" spans="1:8" x14ac:dyDescent="0.25">
      <c r="A18" s="5" t="s">
        <v>46</v>
      </c>
      <c r="B18" s="5" t="s">
        <v>47</v>
      </c>
      <c r="C18" s="5" t="s">
        <v>48</v>
      </c>
      <c r="D18">
        <v>5.86</v>
      </c>
      <c r="E18" s="7">
        <v>10.64</v>
      </c>
      <c r="F18" s="8">
        <v>-27.4</v>
      </c>
      <c r="G18" s="5">
        <v>8.2000000000000001E-5</v>
      </c>
      <c r="H18" s="5">
        <v>1.5341E-2</v>
      </c>
    </row>
    <row r="19" spans="1:8" x14ac:dyDescent="0.25">
      <c r="A19" s="5" t="s">
        <v>49</v>
      </c>
      <c r="B19" s="5" t="s">
        <v>50</v>
      </c>
      <c r="C19" s="5" t="s">
        <v>51</v>
      </c>
      <c r="D19">
        <v>7.55</v>
      </c>
      <c r="E19" s="7">
        <v>12.31</v>
      </c>
      <c r="F19" s="8">
        <v>-27.11</v>
      </c>
      <c r="G19" s="5">
        <v>2.6999999999999999E-5</v>
      </c>
      <c r="H19" s="5">
        <v>1.0854000000000001E-2</v>
      </c>
    </row>
    <row r="20" spans="1:8" x14ac:dyDescent="0.25">
      <c r="A20" s="5" t="s">
        <v>52</v>
      </c>
      <c r="B20" s="5" t="s">
        <v>53</v>
      </c>
      <c r="C20" s="5" t="s">
        <v>54</v>
      </c>
      <c r="D20">
        <v>5.45</v>
      </c>
      <c r="E20" s="7">
        <v>10.210000000000001</v>
      </c>
      <c r="F20" s="8">
        <v>-26.93</v>
      </c>
      <c r="G20" s="5">
        <v>1.73E-4</v>
      </c>
      <c r="H20" s="5">
        <v>1.9344E-2</v>
      </c>
    </row>
    <row r="21" spans="1:8" x14ac:dyDescent="0.25">
      <c r="A21" s="5" t="s">
        <v>55</v>
      </c>
      <c r="B21" s="5" t="s">
        <v>56</v>
      </c>
      <c r="C21" s="5" t="s">
        <v>57</v>
      </c>
      <c r="D21">
        <v>7.91</v>
      </c>
      <c r="E21" s="7">
        <v>12.65</v>
      </c>
      <c r="F21" s="8">
        <v>-26.63</v>
      </c>
      <c r="G21" s="5">
        <v>4.5000000000000003E-5</v>
      </c>
      <c r="H21" s="5">
        <v>1.2987E-2</v>
      </c>
    </row>
    <row r="22" spans="1:8" x14ac:dyDescent="0.25">
      <c r="A22" s="5" t="s">
        <v>58</v>
      </c>
      <c r="B22" s="5" t="s">
        <v>59</v>
      </c>
      <c r="C22" s="5" t="s">
        <v>60</v>
      </c>
      <c r="D22">
        <v>9</v>
      </c>
      <c r="E22" s="7">
        <v>13.71</v>
      </c>
      <c r="F22" s="8">
        <v>-26.28</v>
      </c>
      <c r="G22" s="5">
        <v>3.0699999999999998E-4</v>
      </c>
      <c r="H22" s="5">
        <v>2.4209000000000001E-2</v>
      </c>
    </row>
    <row r="23" spans="1:8" x14ac:dyDescent="0.25">
      <c r="A23" s="5" t="s">
        <v>61</v>
      </c>
      <c r="B23" s="5" t="s">
        <v>62</v>
      </c>
      <c r="C23" s="5" t="s">
        <v>63</v>
      </c>
      <c r="D23">
        <v>5.84</v>
      </c>
      <c r="E23" s="7">
        <v>10.5</v>
      </c>
      <c r="F23" s="8">
        <v>-25.44</v>
      </c>
      <c r="G23" s="5">
        <v>2.9E-5</v>
      </c>
      <c r="H23" s="5">
        <v>1.0973999999999999E-2</v>
      </c>
    </row>
    <row r="24" spans="1:8" x14ac:dyDescent="0.25">
      <c r="A24" s="5" t="s">
        <v>64</v>
      </c>
      <c r="B24" s="5" t="s">
        <v>65</v>
      </c>
      <c r="C24" s="5" t="s">
        <v>66</v>
      </c>
      <c r="D24">
        <v>7.93</v>
      </c>
      <c r="E24" s="7">
        <v>12.56</v>
      </c>
      <c r="F24" s="8">
        <v>-24.74</v>
      </c>
      <c r="G24" s="5">
        <v>2.41E-4</v>
      </c>
      <c r="H24" s="5">
        <v>2.1923000000000002E-2</v>
      </c>
    </row>
    <row r="25" spans="1:8" x14ac:dyDescent="0.25">
      <c r="A25" s="5" t="s">
        <v>67</v>
      </c>
      <c r="B25" s="5" t="s">
        <v>68</v>
      </c>
      <c r="C25" s="5" t="s">
        <v>69</v>
      </c>
      <c r="D25">
        <v>8.33</v>
      </c>
      <c r="E25" s="7">
        <v>12.95</v>
      </c>
      <c r="F25" s="8">
        <v>-24.61</v>
      </c>
      <c r="G25" s="5">
        <v>1.1E-5</v>
      </c>
      <c r="H25" s="5">
        <v>7.7169999999999999E-3</v>
      </c>
    </row>
    <row r="26" spans="1:8" x14ac:dyDescent="0.25">
      <c r="A26" s="5" t="s">
        <v>70</v>
      </c>
      <c r="B26" s="5" t="s">
        <v>71</v>
      </c>
      <c r="C26" s="5" t="s">
        <v>72</v>
      </c>
      <c r="D26">
        <v>6.18</v>
      </c>
      <c r="E26" s="7">
        <v>10.75</v>
      </c>
      <c r="F26" s="8">
        <v>-23.65</v>
      </c>
      <c r="G26" s="5">
        <v>1.5100000000000001E-4</v>
      </c>
      <c r="H26" s="5">
        <v>1.8464999999999999E-2</v>
      </c>
    </row>
    <row r="27" spans="1:8" x14ac:dyDescent="0.25">
      <c r="A27" s="5" t="s">
        <v>73</v>
      </c>
      <c r="B27" s="5" t="s">
        <v>74</v>
      </c>
      <c r="C27" s="5" t="s">
        <v>75</v>
      </c>
      <c r="D27">
        <v>9.68</v>
      </c>
      <c r="E27" s="7">
        <v>14.23</v>
      </c>
      <c r="F27" s="8">
        <v>-23.43</v>
      </c>
      <c r="G27" s="5">
        <v>1.7100000000000001E-4</v>
      </c>
      <c r="H27" s="5">
        <v>1.9344E-2</v>
      </c>
    </row>
    <row r="28" spans="1:8" x14ac:dyDescent="0.25">
      <c r="A28" s="5" t="s">
        <v>76</v>
      </c>
      <c r="B28" s="5" t="s">
        <v>77</v>
      </c>
      <c r="C28" s="5" t="s">
        <v>78</v>
      </c>
      <c r="D28">
        <v>9.0299999999999994</v>
      </c>
      <c r="E28" s="7">
        <v>13.48</v>
      </c>
      <c r="F28" s="8">
        <v>-21.96</v>
      </c>
      <c r="G28" s="5">
        <v>1.66E-4</v>
      </c>
      <c r="H28" s="5">
        <v>1.9141999999999999E-2</v>
      </c>
    </row>
    <row r="29" spans="1:8" x14ac:dyDescent="0.25">
      <c r="A29" s="5" t="s">
        <v>79</v>
      </c>
      <c r="B29" s="5" t="s">
        <v>80</v>
      </c>
      <c r="C29" s="5" t="s">
        <v>81</v>
      </c>
      <c r="D29">
        <v>10.49</v>
      </c>
      <c r="E29" s="7">
        <v>14.91</v>
      </c>
      <c r="F29" s="8">
        <v>-21.42</v>
      </c>
      <c r="G29" s="5">
        <v>1.2E-4</v>
      </c>
      <c r="H29" s="5">
        <v>1.685E-2</v>
      </c>
    </row>
    <row r="30" spans="1:8" x14ac:dyDescent="0.25">
      <c r="A30" s="5" t="s">
        <v>82</v>
      </c>
      <c r="B30" s="5" t="s">
        <v>83</v>
      </c>
      <c r="C30" s="5" t="s">
        <v>84</v>
      </c>
      <c r="D30">
        <v>5.25</v>
      </c>
      <c r="E30" s="7">
        <v>9.66</v>
      </c>
      <c r="F30" s="8">
        <v>-21.35</v>
      </c>
      <c r="G30" s="5">
        <v>5.1E-5</v>
      </c>
      <c r="H30" s="5">
        <v>1.3082E-2</v>
      </c>
    </row>
    <row r="31" spans="1:8" x14ac:dyDescent="0.25">
      <c r="A31" s="5" t="s">
        <v>85</v>
      </c>
      <c r="B31" s="5" t="s">
        <v>86</v>
      </c>
      <c r="C31" s="5" t="s">
        <v>87</v>
      </c>
      <c r="D31">
        <v>9.41</v>
      </c>
      <c r="E31" s="7">
        <v>13.79</v>
      </c>
      <c r="F31" s="8">
        <v>-20.84</v>
      </c>
      <c r="G31" s="5">
        <v>1.14E-3</v>
      </c>
      <c r="H31" s="5">
        <v>4.1986000000000002E-2</v>
      </c>
    </row>
    <row r="32" spans="1:8" x14ac:dyDescent="0.25">
      <c r="A32" s="5" t="s">
        <v>88</v>
      </c>
      <c r="B32" s="5" t="s">
        <v>89</v>
      </c>
      <c r="C32" s="5" t="s">
        <v>90</v>
      </c>
      <c r="D32">
        <v>5.5</v>
      </c>
      <c r="E32" s="7">
        <v>9.8800000000000008</v>
      </c>
      <c r="F32" s="8">
        <v>-20.81</v>
      </c>
      <c r="G32" s="5">
        <v>6.0000000000000002E-6</v>
      </c>
      <c r="H32" s="5">
        <v>5.7429999999999998E-3</v>
      </c>
    </row>
    <row r="33" spans="1:8" x14ac:dyDescent="0.25">
      <c r="A33" s="5" t="s">
        <v>91</v>
      </c>
      <c r="B33" s="5" t="s">
        <v>92</v>
      </c>
      <c r="C33" s="5" t="s">
        <v>93</v>
      </c>
      <c r="D33">
        <v>7.85</v>
      </c>
      <c r="E33" s="7">
        <v>12.21</v>
      </c>
      <c r="F33" s="8">
        <v>-20.54</v>
      </c>
      <c r="G33" s="5">
        <v>8.7699999999999996E-4</v>
      </c>
      <c r="H33" s="5">
        <v>3.7083999999999999E-2</v>
      </c>
    </row>
    <row r="34" spans="1:8" x14ac:dyDescent="0.25">
      <c r="A34" s="5" t="s">
        <v>94</v>
      </c>
      <c r="B34" s="5" t="s">
        <v>95</v>
      </c>
      <c r="C34" s="5" t="s">
        <v>96</v>
      </c>
      <c r="D34">
        <v>8.32</v>
      </c>
      <c r="E34" s="7">
        <v>12.66</v>
      </c>
      <c r="F34" s="8">
        <v>-20.32</v>
      </c>
      <c r="G34" s="5">
        <v>6.0999999999999999E-5</v>
      </c>
      <c r="H34" s="5">
        <v>1.4371999999999999E-2</v>
      </c>
    </row>
    <row r="35" spans="1:8" x14ac:dyDescent="0.25">
      <c r="A35" s="5" t="s">
        <v>97</v>
      </c>
      <c r="B35" s="5" t="s">
        <v>98</v>
      </c>
      <c r="C35" s="5" t="s">
        <v>99</v>
      </c>
      <c r="D35">
        <v>7.37</v>
      </c>
      <c r="E35" s="7">
        <v>11.71</v>
      </c>
      <c r="F35" s="8">
        <v>-20.239999999999998</v>
      </c>
      <c r="G35" s="5">
        <v>4.3000000000000002E-5</v>
      </c>
      <c r="H35" s="5">
        <v>1.2831E-2</v>
      </c>
    </row>
    <row r="36" spans="1:8" x14ac:dyDescent="0.25">
      <c r="A36" s="5" t="s">
        <v>100</v>
      </c>
      <c r="B36" s="5" t="s">
        <v>101</v>
      </c>
      <c r="C36" s="5" t="s">
        <v>102</v>
      </c>
      <c r="D36">
        <v>10.15</v>
      </c>
      <c r="E36" s="7">
        <v>14.44</v>
      </c>
      <c r="F36" s="8">
        <v>-19.64</v>
      </c>
      <c r="G36" s="5">
        <v>2.3E-5</v>
      </c>
      <c r="H36" s="5">
        <v>1.0222E-2</v>
      </c>
    </row>
    <row r="37" spans="1:8" x14ac:dyDescent="0.25">
      <c r="A37" s="5" t="s">
        <v>103</v>
      </c>
      <c r="B37" s="5" t="s">
        <v>104</v>
      </c>
      <c r="C37" s="5" t="s">
        <v>105</v>
      </c>
      <c r="D37">
        <v>10.24</v>
      </c>
      <c r="E37" s="7">
        <v>14.52</v>
      </c>
      <c r="F37" s="8">
        <v>-19.37</v>
      </c>
      <c r="G37" s="5">
        <v>1.5E-5</v>
      </c>
      <c r="H37" s="5">
        <v>8.8509999999999995E-3</v>
      </c>
    </row>
    <row r="38" spans="1:8" x14ac:dyDescent="0.25">
      <c r="A38" s="5" t="s">
        <v>106</v>
      </c>
      <c r="B38" s="5" t="s">
        <v>107</v>
      </c>
      <c r="C38" s="5" t="s">
        <v>108</v>
      </c>
      <c r="D38">
        <v>10.029999999999999</v>
      </c>
      <c r="E38" s="7">
        <v>14.3</v>
      </c>
      <c r="F38" s="8">
        <v>-19.2</v>
      </c>
      <c r="G38" s="5">
        <v>2.04E-4</v>
      </c>
      <c r="H38" s="5">
        <v>2.0582E-2</v>
      </c>
    </row>
    <row r="39" spans="1:8" x14ac:dyDescent="0.25">
      <c r="A39" s="5" t="s">
        <v>109</v>
      </c>
      <c r="B39" s="5" t="s">
        <v>110</v>
      </c>
      <c r="C39" s="5" t="s">
        <v>111</v>
      </c>
      <c r="D39">
        <v>6.52</v>
      </c>
      <c r="E39" s="7">
        <v>10.76</v>
      </c>
      <c r="F39" s="8">
        <v>-18.89</v>
      </c>
      <c r="G39" s="5">
        <v>2.6600000000000001E-4</v>
      </c>
      <c r="H39" s="5">
        <v>2.2572999999999999E-2</v>
      </c>
    </row>
    <row r="40" spans="1:8" x14ac:dyDescent="0.25">
      <c r="A40" s="5" t="s">
        <v>112</v>
      </c>
      <c r="B40" s="5" t="s">
        <v>113</v>
      </c>
      <c r="C40" s="5" t="s">
        <v>114</v>
      </c>
      <c r="D40">
        <v>8.07</v>
      </c>
      <c r="E40" s="7">
        <v>12.29</v>
      </c>
      <c r="F40" s="8">
        <v>-18.670000000000002</v>
      </c>
      <c r="G40" s="5">
        <v>6.9999999999999999E-6</v>
      </c>
      <c r="H40" s="5">
        <v>6.4229999999999999E-3</v>
      </c>
    </row>
    <row r="41" spans="1:8" x14ac:dyDescent="0.25">
      <c r="A41" s="5" t="s">
        <v>115</v>
      </c>
      <c r="B41" s="5" t="s">
        <v>116</v>
      </c>
      <c r="C41" s="5" t="s">
        <v>117</v>
      </c>
      <c r="D41">
        <v>7.98</v>
      </c>
      <c r="E41" s="7">
        <v>12.15</v>
      </c>
      <c r="F41" s="8">
        <v>-18.02</v>
      </c>
      <c r="G41" s="5">
        <v>2.5999999999999998E-5</v>
      </c>
      <c r="H41" s="5">
        <v>1.0633E-2</v>
      </c>
    </row>
    <row r="42" spans="1:8" x14ac:dyDescent="0.25">
      <c r="A42" s="5" t="s">
        <v>118</v>
      </c>
      <c r="B42" s="5" t="s">
        <v>119</v>
      </c>
      <c r="C42" s="5" t="s">
        <v>120</v>
      </c>
      <c r="D42">
        <v>8.44</v>
      </c>
      <c r="E42" s="7">
        <v>12.61</v>
      </c>
      <c r="F42" s="8">
        <v>-17.989999999999998</v>
      </c>
      <c r="G42" s="5">
        <v>4.1999999999999998E-5</v>
      </c>
      <c r="H42" s="5">
        <v>1.2725999999999999E-2</v>
      </c>
    </row>
    <row r="43" spans="1:8" x14ac:dyDescent="0.25">
      <c r="A43" s="5" t="s">
        <v>121</v>
      </c>
      <c r="B43" s="5" t="s">
        <v>122</v>
      </c>
      <c r="C43" s="5" t="s">
        <v>123</v>
      </c>
      <c r="D43">
        <v>6.59</v>
      </c>
      <c r="E43" s="7">
        <v>10.76</v>
      </c>
      <c r="F43" s="8">
        <v>-17.989999999999998</v>
      </c>
      <c r="G43" s="5">
        <v>1.1900000000000001E-4</v>
      </c>
      <c r="H43" s="5">
        <v>1.6747999999999999E-2</v>
      </c>
    </row>
    <row r="44" spans="1:8" x14ac:dyDescent="0.25">
      <c r="A44" s="5" t="s">
        <v>124</v>
      </c>
      <c r="B44" s="5" t="s">
        <v>125</v>
      </c>
      <c r="C44" s="5" t="s">
        <v>126</v>
      </c>
      <c r="D44">
        <v>7.11</v>
      </c>
      <c r="E44" s="7">
        <v>11.26</v>
      </c>
      <c r="F44" s="8">
        <v>-17.78</v>
      </c>
      <c r="G44" s="5">
        <v>4.1E-5</v>
      </c>
      <c r="H44" s="5">
        <v>1.2609E-2</v>
      </c>
    </row>
    <row r="45" spans="1:8" x14ac:dyDescent="0.25">
      <c r="A45" s="5" t="s">
        <v>127</v>
      </c>
      <c r="B45" s="5" t="s">
        <v>128</v>
      </c>
      <c r="C45" s="5" t="s">
        <v>129</v>
      </c>
      <c r="D45">
        <v>6.47</v>
      </c>
      <c r="E45" s="7">
        <v>10.6</v>
      </c>
      <c r="F45" s="8">
        <v>-17.57</v>
      </c>
      <c r="G45" s="5">
        <v>3.79E-4</v>
      </c>
      <c r="H45" s="5">
        <v>2.6175E-2</v>
      </c>
    </row>
    <row r="46" spans="1:8" x14ac:dyDescent="0.25">
      <c r="A46" s="5" t="s">
        <v>130</v>
      </c>
      <c r="B46" s="5" t="s">
        <v>131</v>
      </c>
      <c r="C46" s="5" t="s">
        <v>132</v>
      </c>
      <c r="D46">
        <v>9.3800000000000008</v>
      </c>
      <c r="E46" s="7">
        <v>13.47</v>
      </c>
      <c r="F46" s="8">
        <v>-17.03</v>
      </c>
      <c r="G46" s="5">
        <v>1.7200000000000001E-4</v>
      </c>
      <c r="H46" s="5">
        <v>1.9344E-2</v>
      </c>
    </row>
    <row r="47" spans="1:8" x14ac:dyDescent="0.25">
      <c r="A47" s="5" t="s">
        <v>133</v>
      </c>
      <c r="B47" s="5" t="s">
        <v>134</v>
      </c>
      <c r="C47" s="5" t="s">
        <v>135</v>
      </c>
      <c r="D47">
        <v>6.93</v>
      </c>
      <c r="E47" s="7">
        <v>11.01</v>
      </c>
      <c r="F47" s="8">
        <v>-16.97</v>
      </c>
      <c r="G47" s="5">
        <v>1.2400000000000001E-4</v>
      </c>
      <c r="H47" s="5">
        <v>1.6958000000000001E-2</v>
      </c>
    </row>
    <row r="48" spans="1:8" x14ac:dyDescent="0.25">
      <c r="A48" s="5" t="s">
        <v>136</v>
      </c>
      <c r="B48" s="5" t="s">
        <v>137</v>
      </c>
      <c r="C48" s="5" t="s">
        <v>138</v>
      </c>
      <c r="D48">
        <v>6.31</v>
      </c>
      <c r="E48" s="7">
        <v>10.34</v>
      </c>
      <c r="F48" s="8">
        <v>-16.329999999999998</v>
      </c>
      <c r="G48" s="5">
        <v>5.6499999999999996E-4</v>
      </c>
      <c r="H48" s="5">
        <v>3.0724999999999999E-2</v>
      </c>
    </row>
    <row r="49" spans="1:8" x14ac:dyDescent="0.25">
      <c r="A49" s="5" t="s">
        <v>139</v>
      </c>
      <c r="B49" s="5" t="s">
        <v>140</v>
      </c>
      <c r="C49" s="5" t="s">
        <v>141</v>
      </c>
      <c r="D49">
        <v>6.36</v>
      </c>
      <c r="E49" s="7">
        <v>10.37</v>
      </c>
      <c r="F49" s="8">
        <v>-16.16</v>
      </c>
      <c r="G49" s="5">
        <v>1.843E-3</v>
      </c>
      <c r="H49" s="5">
        <v>5.1511000000000001E-2</v>
      </c>
    </row>
    <row r="50" spans="1:8" x14ac:dyDescent="0.25">
      <c r="A50" s="5" t="s">
        <v>142</v>
      </c>
      <c r="B50" s="5" t="s">
        <v>143</v>
      </c>
      <c r="C50" s="5" t="s">
        <v>144</v>
      </c>
      <c r="D50">
        <v>9.11</v>
      </c>
      <c r="E50" s="7">
        <v>13.12</v>
      </c>
      <c r="F50" s="8">
        <v>-16.149999999999999</v>
      </c>
      <c r="G50" s="5">
        <v>1.0399999999999999E-4</v>
      </c>
      <c r="H50" s="5">
        <v>1.5906E-2</v>
      </c>
    </row>
    <row r="51" spans="1:8" x14ac:dyDescent="0.25">
      <c r="A51" s="5" t="s">
        <v>145</v>
      </c>
      <c r="B51" s="5" t="s">
        <v>146</v>
      </c>
      <c r="C51" s="5" t="s">
        <v>147</v>
      </c>
      <c r="D51">
        <v>7.61</v>
      </c>
      <c r="E51" s="7">
        <v>11.62</v>
      </c>
      <c r="F51" s="8">
        <v>-16.079999999999998</v>
      </c>
      <c r="G51" s="5">
        <v>3.3000000000000003E-5</v>
      </c>
      <c r="H51" s="5">
        <v>1.1308E-2</v>
      </c>
    </row>
    <row r="52" spans="1:8" x14ac:dyDescent="0.25">
      <c r="A52" s="5" t="s">
        <v>148</v>
      </c>
      <c r="B52" s="5" t="s">
        <v>149</v>
      </c>
      <c r="C52" s="5" t="s">
        <v>150</v>
      </c>
      <c r="D52">
        <v>6.76</v>
      </c>
      <c r="E52" s="7">
        <v>10.75</v>
      </c>
      <c r="F52" s="8">
        <v>-15.89</v>
      </c>
      <c r="G52" s="5">
        <v>2.5500000000000002E-4</v>
      </c>
      <c r="H52" s="5">
        <v>2.2120999999999998E-2</v>
      </c>
    </row>
    <row r="53" spans="1:8" x14ac:dyDescent="0.25">
      <c r="A53" s="5" t="s">
        <v>151</v>
      </c>
      <c r="B53" s="5" t="s">
        <v>152</v>
      </c>
      <c r="C53" s="5" t="s">
        <v>153</v>
      </c>
      <c r="D53">
        <v>8.7799999999999994</v>
      </c>
      <c r="E53" s="7">
        <v>12.77</v>
      </c>
      <c r="F53" s="8">
        <v>-15.83</v>
      </c>
      <c r="G53" s="5">
        <v>6.3999999999999997E-5</v>
      </c>
      <c r="H53" s="5">
        <v>1.4493000000000001E-2</v>
      </c>
    </row>
    <row r="54" spans="1:8" x14ac:dyDescent="0.25">
      <c r="A54" s="5" t="s">
        <v>154</v>
      </c>
      <c r="B54" s="5" t="s">
        <v>155</v>
      </c>
      <c r="C54" s="5" t="s">
        <v>156</v>
      </c>
      <c r="D54">
        <v>9.3699999999999992</v>
      </c>
      <c r="E54" s="7">
        <v>13.32</v>
      </c>
      <c r="F54" s="8">
        <v>-15.52</v>
      </c>
      <c r="G54" s="5">
        <v>6.1960000000000001E-3</v>
      </c>
      <c r="H54" s="5">
        <v>9.0954999999999994E-2</v>
      </c>
    </row>
    <row r="55" spans="1:8" x14ac:dyDescent="0.25">
      <c r="A55" s="5" t="s">
        <v>157</v>
      </c>
      <c r="B55" s="5" t="s">
        <v>158</v>
      </c>
      <c r="C55" s="5" t="s">
        <v>159</v>
      </c>
      <c r="D55">
        <v>10.92</v>
      </c>
      <c r="E55" s="7">
        <v>14.83</v>
      </c>
      <c r="F55" s="8">
        <v>-14.96</v>
      </c>
      <c r="G55" s="5">
        <v>9.9999999999999995E-7</v>
      </c>
      <c r="H55" s="5">
        <v>4.0159999999999996E-3</v>
      </c>
    </row>
    <row r="56" spans="1:8" x14ac:dyDescent="0.25">
      <c r="A56" s="5" t="s">
        <v>160</v>
      </c>
      <c r="B56" s="5" t="s">
        <v>161</v>
      </c>
      <c r="C56" s="5" t="s">
        <v>162</v>
      </c>
      <c r="D56">
        <v>8.51</v>
      </c>
      <c r="E56" s="7">
        <v>12.41</v>
      </c>
      <c r="F56" s="8">
        <v>-14.85</v>
      </c>
      <c r="G56" s="5">
        <v>4.4099999999999999E-4</v>
      </c>
      <c r="H56" s="5">
        <v>2.802E-2</v>
      </c>
    </row>
    <row r="57" spans="1:8" x14ac:dyDescent="0.25">
      <c r="A57" s="5" t="s">
        <v>163</v>
      </c>
      <c r="B57" s="5" t="s">
        <v>164</v>
      </c>
      <c r="C57" s="5" t="s">
        <v>165</v>
      </c>
      <c r="D57">
        <v>8.86</v>
      </c>
      <c r="E57" s="7">
        <v>12.74</v>
      </c>
      <c r="F57" s="8">
        <v>-14.69</v>
      </c>
      <c r="G57" s="5">
        <v>2.5000000000000001E-5</v>
      </c>
      <c r="H57" s="5">
        <v>1.0605E-2</v>
      </c>
    </row>
    <row r="58" spans="1:8" x14ac:dyDescent="0.25">
      <c r="A58" s="5" t="s">
        <v>166</v>
      </c>
      <c r="B58" s="5" t="s">
        <v>167</v>
      </c>
      <c r="C58" s="5" t="s">
        <v>168</v>
      </c>
      <c r="D58">
        <v>6.81</v>
      </c>
      <c r="E58" s="7">
        <v>10.68</v>
      </c>
      <c r="F58" s="8">
        <v>-14.6</v>
      </c>
      <c r="G58" s="5">
        <v>1.2329999999999999E-3</v>
      </c>
      <c r="H58" s="5">
        <v>4.3478999999999997E-2</v>
      </c>
    </row>
    <row r="59" spans="1:8" x14ac:dyDescent="0.25">
      <c r="A59" s="5" t="s">
        <v>169</v>
      </c>
      <c r="B59" s="5" t="s">
        <v>170</v>
      </c>
      <c r="C59" s="5" t="s">
        <v>171</v>
      </c>
      <c r="D59">
        <v>10.55</v>
      </c>
      <c r="E59" s="7">
        <v>14.41</v>
      </c>
      <c r="F59" s="8">
        <v>-14.57</v>
      </c>
      <c r="G59" s="5">
        <v>2.7699999999999999E-3</v>
      </c>
      <c r="H59" s="5">
        <v>6.0804999999999998E-2</v>
      </c>
    </row>
    <row r="60" spans="1:8" x14ac:dyDescent="0.25">
      <c r="A60" s="5" t="s">
        <v>172</v>
      </c>
      <c r="B60" s="5" t="s">
        <v>173</v>
      </c>
      <c r="C60" s="5" t="s">
        <v>174</v>
      </c>
      <c r="D60">
        <v>5.99</v>
      </c>
      <c r="E60" s="7">
        <v>9.85</v>
      </c>
      <c r="F60" s="8">
        <v>-14.52</v>
      </c>
      <c r="G60" s="5">
        <v>3.0200000000000002E-4</v>
      </c>
      <c r="H60" s="5">
        <v>2.4063999999999999E-2</v>
      </c>
    </row>
    <row r="61" spans="1:8" x14ac:dyDescent="0.25">
      <c r="A61" s="5" t="s">
        <v>175</v>
      </c>
      <c r="B61" s="5" t="s">
        <v>176</v>
      </c>
      <c r="C61" s="5" t="s">
        <v>177</v>
      </c>
      <c r="D61">
        <v>6.69</v>
      </c>
      <c r="E61" s="7">
        <v>10.51</v>
      </c>
      <c r="F61" s="8">
        <v>-14.18</v>
      </c>
      <c r="G61" s="5">
        <v>2.22E-4</v>
      </c>
      <c r="H61" s="5">
        <v>2.1205999999999999E-2</v>
      </c>
    </row>
    <row r="62" spans="1:8" x14ac:dyDescent="0.25">
      <c r="A62" s="5" t="s">
        <v>178</v>
      </c>
      <c r="B62" s="5" t="s">
        <v>179</v>
      </c>
      <c r="C62" s="5" t="s">
        <v>180</v>
      </c>
      <c r="D62">
        <v>7.48</v>
      </c>
      <c r="E62" s="7">
        <v>11.29</v>
      </c>
      <c r="F62" s="8">
        <v>-14.03</v>
      </c>
      <c r="G62" s="5">
        <v>3.0000000000000001E-5</v>
      </c>
      <c r="H62" s="5">
        <v>1.0973999999999999E-2</v>
      </c>
    </row>
    <row r="63" spans="1:8" x14ac:dyDescent="0.25">
      <c r="A63" s="5" t="s">
        <v>181</v>
      </c>
      <c r="B63" s="5" t="s">
        <v>182</v>
      </c>
      <c r="C63" s="5" t="s">
        <v>183</v>
      </c>
      <c r="D63">
        <v>6.67</v>
      </c>
      <c r="E63" s="7">
        <v>10.45</v>
      </c>
      <c r="F63" s="8">
        <v>-13.77</v>
      </c>
      <c r="G63" s="5">
        <v>2.4600000000000002E-4</v>
      </c>
      <c r="H63" s="5">
        <v>2.1923000000000002E-2</v>
      </c>
    </row>
    <row r="64" spans="1:8" x14ac:dyDescent="0.25">
      <c r="A64" s="5" t="s">
        <v>184</v>
      </c>
      <c r="B64" s="5" t="s">
        <v>185</v>
      </c>
      <c r="C64" s="5" t="s">
        <v>186</v>
      </c>
      <c r="D64">
        <v>6.61</v>
      </c>
      <c r="E64" s="7">
        <v>10.39</v>
      </c>
      <c r="F64" s="8">
        <v>-13.71</v>
      </c>
      <c r="G64" s="5">
        <v>1.8799999999999999E-4</v>
      </c>
      <c r="H64" s="5">
        <v>1.9921999999999999E-2</v>
      </c>
    </row>
    <row r="65" spans="1:8" x14ac:dyDescent="0.25">
      <c r="A65" s="5" t="s">
        <v>187</v>
      </c>
      <c r="B65" s="5" t="s">
        <v>188</v>
      </c>
      <c r="C65" s="5" t="s">
        <v>189</v>
      </c>
      <c r="D65">
        <v>6.35</v>
      </c>
      <c r="E65" s="7">
        <v>10.119999999999999</v>
      </c>
      <c r="F65" s="8">
        <v>-13.7</v>
      </c>
      <c r="G65" s="5">
        <v>1.8599999999999999E-4</v>
      </c>
      <c r="H65" s="5">
        <v>1.9896E-2</v>
      </c>
    </row>
    <row r="66" spans="1:8" x14ac:dyDescent="0.25">
      <c r="A66" s="5" t="s">
        <v>190</v>
      </c>
      <c r="B66" s="5" t="s">
        <v>191</v>
      </c>
      <c r="C66" s="5" t="s">
        <v>192</v>
      </c>
      <c r="D66">
        <v>6.18</v>
      </c>
      <c r="E66" s="7">
        <v>9.91</v>
      </c>
      <c r="F66" s="8">
        <v>-13.33</v>
      </c>
      <c r="G66" s="5">
        <v>7.9199999999999995E-4</v>
      </c>
      <c r="H66" s="5">
        <v>3.5194000000000003E-2</v>
      </c>
    </row>
    <row r="67" spans="1:8" x14ac:dyDescent="0.25">
      <c r="A67" s="5" t="s">
        <v>193</v>
      </c>
      <c r="B67" s="5" t="s">
        <v>194</v>
      </c>
      <c r="C67" s="5" t="s">
        <v>195</v>
      </c>
      <c r="D67">
        <v>8.7100000000000009</v>
      </c>
      <c r="E67" s="7">
        <v>12.4</v>
      </c>
      <c r="F67" s="8">
        <v>-12.89</v>
      </c>
      <c r="G67" s="5">
        <v>5.4299999999999997E-4</v>
      </c>
      <c r="H67" s="5">
        <v>3.0197000000000002E-2</v>
      </c>
    </row>
    <row r="68" spans="1:8" x14ac:dyDescent="0.25">
      <c r="A68" s="5" t="s">
        <v>196</v>
      </c>
      <c r="B68" s="5" t="s">
        <v>197</v>
      </c>
      <c r="C68" s="5" t="s">
        <v>198</v>
      </c>
      <c r="D68">
        <v>6.54</v>
      </c>
      <c r="E68" s="7">
        <v>10.220000000000001</v>
      </c>
      <c r="F68" s="8">
        <v>-12.78</v>
      </c>
      <c r="G68" s="5">
        <v>2.5999999999999998E-5</v>
      </c>
      <c r="H68" s="5">
        <v>1.0633E-2</v>
      </c>
    </row>
    <row r="69" spans="1:8" x14ac:dyDescent="0.25">
      <c r="A69" s="5" t="s">
        <v>199</v>
      </c>
      <c r="B69" s="5" t="s">
        <v>200</v>
      </c>
      <c r="C69" s="5" t="s">
        <v>201</v>
      </c>
      <c r="D69">
        <v>7.76</v>
      </c>
      <c r="E69" s="7">
        <v>11.42</v>
      </c>
      <c r="F69" s="8">
        <v>-12.62</v>
      </c>
      <c r="G69" s="5">
        <v>5.8600000000000004E-4</v>
      </c>
      <c r="H69" s="5">
        <v>3.1191E-2</v>
      </c>
    </row>
    <row r="70" spans="1:8" x14ac:dyDescent="0.25">
      <c r="A70" s="5" t="s">
        <v>202</v>
      </c>
      <c r="B70" s="5" t="s">
        <v>203</v>
      </c>
      <c r="C70" s="5" t="s">
        <v>204</v>
      </c>
      <c r="D70">
        <v>8.8000000000000007</v>
      </c>
      <c r="E70" s="7">
        <v>12.45</v>
      </c>
      <c r="F70" s="8">
        <v>-12.49</v>
      </c>
      <c r="G70" s="5">
        <v>9.7999999999999997E-5</v>
      </c>
      <c r="H70" s="5">
        <v>1.5906E-2</v>
      </c>
    </row>
    <row r="71" spans="1:8" x14ac:dyDescent="0.25">
      <c r="A71" s="5" t="s">
        <v>205</v>
      </c>
      <c r="B71" s="5" t="s">
        <v>206</v>
      </c>
      <c r="C71" s="5" t="s">
        <v>207</v>
      </c>
      <c r="D71">
        <v>4.62</v>
      </c>
      <c r="E71" s="7">
        <v>8.26</v>
      </c>
      <c r="F71" s="8">
        <v>-12.47</v>
      </c>
      <c r="G71" s="5">
        <v>1.554E-3</v>
      </c>
      <c r="H71" s="5">
        <v>4.7676000000000003E-2</v>
      </c>
    </row>
    <row r="72" spans="1:8" x14ac:dyDescent="0.25">
      <c r="A72" s="5" t="s">
        <v>208</v>
      </c>
      <c r="B72" s="5" t="s">
        <v>209</v>
      </c>
      <c r="C72" s="5" t="s">
        <v>210</v>
      </c>
      <c r="D72">
        <v>8.77</v>
      </c>
      <c r="E72" s="7">
        <v>12.4</v>
      </c>
      <c r="F72" s="8">
        <v>-12.4</v>
      </c>
      <c r="G72" s="5">
        <v>4.8999999999999998E-5</v>
      </c>
      <c r="H72" s="5">
        <v>1.3051999999999999E-2</v>
      </c>
    </row>
    <row r="73" spans="1:8" x14ac:dyDescent="0.25">
      <c r="A73" s="5" t="s">
        <v>211</v>
      </c>
      <c r="B73" s="5" t="s">
        <v>212</v>
      </c>
      <c r="C73" s="5" t="s">
        <v>213</v>
      </c>
      <c r="D73">
        <v>11.96</v>
      </c>
      <c r="E73" s="7">
        <v>15.56</v>
      </c>
      <c r="F73" s="8">
        <v>-12.15</v>
      </c>
      <c r="G73" s="5">
        <v>1.6200000000000001E-4</v>
      </c>
      <c r="H73" s="5">
        <v>1.8988999999999999E-2</v>
      </c>
    </row>
    <row r="74" spans="1:8" x14ac:dyDescent="0.25">
      <c r="A74" s="5" t="s">
        <v>214</v>
      </c>
      <c r="B74" s="5" t="s">
        <v>215</v>
      </c>
      <c r="C74" s="5" t="s">
        <v>216</v>
      </c>
      <c r="D74">
        <v>7.44</v>
      </c>
      <c r="E74" s="7">
        <v>11.01</v>
      </c>
      <c r="F74" s="8">
        <v>-11.94</v>
      </c>
      <c r="G74" s="5">
        <v>1.2719999999999999E-3</v>
      </c>
      <c r="H74" s="5">
        <v>4.3936000000000003E-2</v>
      </c>
    </row>
    <row r="75" spans="1:8" x14ac:dyDescent="0.25">
      <c r="A75" s="5" t="s">
        <v>217</v>
      </c>
      <c r="B75" s="5" t="s">
        <v>218</v>
      </c>
      <c r="C75" s="5" t="s">
        <v>219</v>
      </c>
      <c r="D75">
        <v>9.8699999999999992</v>
      </c>
      <c r="E75" s="7">
        <v>13.44</v>
      </c>
      <c r="F75" s="8">
        <v>-11.83</v>
      </c>
      <c r="G75" s="5">
        <v>3.3E-4</v>
      </c>
      <c r="H75" s="5">
        <v>2.4878000000000001E-2</v>
      </c>
    </row>
    <row r="76" spans="1:8" x14ac:dyDescent="0.25">
      <c r="A76" s="5" t="s">
        <v>220</v>
      </c>
      <c r="B76" s="5" t="s">
        <v>221</v>
      </c>
      <c r="C76" s="5" t="s">
        <v>222</v>
      </c>
      <c r="D76">
        <v>9.67</v>
      </c>
      <c r="E76" s="7">
        <v>13.23</v>
      </c>
      <c r="F76" s="8">
        <v>-11.8</v>
      </c>
      <c r="G76" s="5">
        <v>5.8200000000000005E-4</v>
      </c>
      <c r="H76" s="5">
        <v>3.1178999999999998E-2</v>
      </c>
    </row>
    <row r="77" spans="1:8" x14ac:dyDescent="0.25">
      <c r="A77" s="5" t="s">
        <v>223</v>
      </c>
      <c r="B77" s="5" t="s">
        <v>224</v>
      </c>
      <c r="C77" s="5" t="s">
        <v>225</v>
      </c>
      <c r="D77">
        <v>6.01</v>
      </c>
      <c r="E77" s="7">
        <v>9.56</v>
      </c>
      <c r="F77" s="8">
        <v>-11.71</v>
      </c>
      <c r="G77" s="5">
        <v>5.3499999999999999E-4</v>
      </c>
      <c r="H77" s="5">
        <v>3.0018E-2</v>
      </c>
    </row>
    <row r="78" spans="1:8" x14ac:dyDescent="0.25">
      <c r="A78" s="5" t="s">
        <v>226</v>
      </c>
      <c r="B78" s="5" t="s">
        <v>227</v>
      </c>
      <c r="C78" s="5" t="s">
        <v>228</v>
      </c>
      <c r="D78">
        <v>7.29</v>
      </c>
      <c r="E78" s="7">
        <v>10.83</v>
      </c>
      <c r="F78" s="8">
        <v>-11.6</v>
      </c>
      <c r="G78" s="5">
        <v>9.2E-5</v>
      </c>
      <c r="H78" s="5">
        <v>1.5636000000000001E-2</v>
      </c>
    </row>
    <row r="79" spans="1:8" x14ac:dyDescent="0.25">
      <c r="A79" s="5" t="s">
        <v>229</v>
      </c>
      <c r="B79" s="5" t="s">
        <v>230</v>
      </c>
      <c r="C79" s="5" t="s">
        <v>231</v>
      </c>
      <c r="D79">
        <v>6.09</v>
      </c>
      <c r="E79" s="7">
        <v>9.6199999999999992</v>
      </c>
      <c r="F79" s="8">
        <v>-11.51</v>
      </c>
      <c r="G79" s="5">
        <v>6.9999999999999999E-6</v>
      </c>
      <c r="H79" s="5">
        <v>5.8999999999999999E-3</v>
      </c>
    </row>
    <row r="80" spans="1:8" x14ac:dyDescent="0.25">
      <c r="A80" s="5" t="s">
        <v>232</v>
      </c>
      <c r="B80" s="5" t="s">
        <v>233</v>
      </c>
      <c r="C80" s="5" t="s">
        <v>234</v>
      </c>
      <c r="D80">
        <v>6.34</v>
      </c>
      <c r="E80" s="7">
        <v>9.86</v>
      </c>
      <c r="F80" s="8">
        <v>-11.47</v>
      </c>
      <c r="G80" s="5">
        <v>1.01E-4</v>
      </c>
      <c r="H80" s="5">
        <v>1.5906E-2</v>
      </c>
    </row>
    <row r="81" spans="1:8" x14ac:dyDescent="0.25">
      <c r="A81" s="5" t="s">
        <v>235</v>
      </c>
      <c r="B81" s="5" t="s">
        <v>236</v>
      </c>
      <c r="C81" s="5" t="s">
        <v>237</v>
      </c>
      <c r="D81">
        <v>11.85</v>
      </c>
      <c r="E81" s="7">
        <v>15.37</v>
      </c>
      <c r="F81" s="8">
        <v>-11.43</v>
      </c>
      <c r="G81" s="5">
        <v>2.5999999999999998E-4</v>
      </c>
      <c r="H81" s="5">
        <v>2.2341E-2</v>
      </c>
    </row>
    <row r="82" spans="1:8" x14ac:dyDescent="0.25">
      <c r="A82" s="5" t="s">
        <v>238</v>
      </c>
      <c r="B82" s="5" t="s">
        <v>239</v>
      </c>
      <c r="C82" s="5" t="s">
        <v>240</v>
      </c>
      <c r="D82">
        <v>10.52</v>
      </c>
      <c r="E82" s="7">
        <v>14.02</v>
      </c>
      <c r="F82" s="8">
        <v>-11.33</v>
      </c>
      <c r="G82" s="5">
        <v>6.8999999999999997E-5</v>
      </c>
      <c r="H82" s="5">
        <v>1.4541999999999999E-2</v>
      </c>
    </row>
    <row r="83" spans="1:8" x14ac:dyDescent="0.25">
      <c r="A83" s="5" t="s">
        <v>241</v>
      </c>
      <c r="B83" s="5" t="s">
        <v>242</v>
      </c>
      <c r="C83" s="5" t="s">
        <v>243</v>
      </c>
      <c r="D83">
        <v>7.32</v>
      </c>
      <c r="E83" s="7">
        <v>10.81</v>
      </c>
      <c r="F83" s="8">
        <v>-11.22</v>
      </c>
      <c r="G83" s="5">
        <v>6.3E-5</v>
      </c>
      <c r="H83" s="5">
        <v>1.4493000000000001E-2</v>
      </c>
    </row>
    <row r="84" spans="1:8" x14ac:dyDescent="0.25">
      <c r="A84" s="5" t="s">
        <v>244</v>
      </c>
      <c r="B84" s="5" t="s">
        <v>245</v>
      </c>
      <c r="C84" s="5" t="s">
        <v>246</v>
      </c>
      <c r="D84">
        <v>6.66</v>
      </c>
      <c r="E84" s="7">
        <v>10.14</v>
      </c>
      <c r="F84" s="8">
        <v>-11.19</v>
      </c>
      <c r="G84" s="5">
        <v>8.4099999999999995E-4</v>
      </c>
      <c r="H84" s="5">
        <v>3.6289000000000002E-2</v>
      </c>
    </row>
    <row r="85" spans="1:8" x14ac:dyDescent="0.25">
      <c r="A85" s="5" t="s">
        <v>247</v>
      </c>
      <c r="B85" s="5" t="s">
        <v>248</v>
      </c>
      <c r="C85" s="5" t="s">
        <v>249</v>
      </c>
      <c r="D85">
        <v>10.07</v>
      </c>
      <c r="E85" s="7">
        <v>13.53</v>
      </c>
      <c r="F85" s="8">
        <v>-11.05</v>
      </c>
      <c r="G85" s="5">
        <v>8.7999999999999998E-5</v>
      </c>
      <c r="H85" s="5">
        <v>1.5507999999999999E-2</v>
      </c>
    </row>
    <row r="86" spans="1:8" x14ac:dyDescent="0.25">
      <c r="A86" s="5" t="s">
        <v>250</v>
      </c>
      <c r="B86" s="5" t="s">
        <v>251</v>
      </c>
      <c r="C86" s="5" t="s">
        <v>252</v>
      </c>
      <c r="D86">
        <v>9.34</v>
      </c>
      <c r="E86" s="7">
        <v>12.77</v>
      </c>
      <c r="F86" s="8">
        <v>-10.75</v>
      </c>
      <c r="G86" s="5">
        <v>1.05E-4</v>
      </c>
      <c r="H86" s="5">
        <v>1.5906E-2</v>
      </c>
    </row>
    <row r="87" spans="1:8" x14ac:dyDescent="0.25">
      <c r="A87" s="5" t="s">
        <v>253</v>
      </c>
      <c r="B87" s="5" t="s">
        <v>254</v>
      </c>
      <c r="C87" s="5" t="s">
        <v>255</v>
      </c>
      <c r="D87">
        <v>7.68</v>
      </c>
      <c r="E87" s="7">
        <v>11.1</v>
      </c>
      <c r="F87" s="8">
        <v>-10.74</v>
      </c>
      <c r="G87" s="5">
        <v>3.6099999999999999E-4</v>
      </c>
      <c r="H87" s="5">
        <v>2.5794000000000001E-2</v>
      </c>
    </row>
    <row r="88" spans="1:8" x14ac:dyDescent="0.25">
      <c r="A88" s="5" t="s">
        <v>256</v>
      </c>
      <c r="B88" s="5" t="s">
        <v>257</v>
      </c>
      <c r="C88" s="5" t="s">
        <v>258</v>
      </c>
      <c r="D88">
        <v>6.43</v>
      </c>
      <c r="E88" s="7">
        <v>9.85</v>
      </c>
      <c r="F88" s="8">
        <v>-10.69</v>
      </c>
      <c r="G88" s="5">
        <v>1.8459E-2</v>
      </c>
      <c r="H88" s="5">
        <v>0.16553499999999999</v>
      </c>
    </row>
    <row r="89" spans="1:8" x14ac:dyDescent="0.25">
      <c r="A89" s="5" t="s">
        <v>259</v>
      </c>
      <c r="B89" s="5" t="s">
        <v>260</v>
      </c>
      <c r="C89" s="5" t="s">
        <v>261</v>
      </c>
      <c r="D89">
        <v>9.2200000000000006</v>
      </c>
      <c r="E89" s="7">
        <v>12.6</v>
      </c>
      <c r="F89" s="8">
        <v>-10.41</v>
      </c>
      <c r="G89" s="5">
        <v>1.75E-4</v>
      </c>
      <c r="H89" s="5">
        <v>1.9344E-2</v>
      </c>
    </row>
    <row r="90" spans="1:8" x14ac:dyDescent="0.25">
      <c r="A90" s="5" t="s">
        <v>262</v>
      </c>
      <c r="B90" s="5" t="s">
        <v>263</v>
      </c>
      <c r="C90" s="5" t="s">
        <v>264</v>
      </c>
      <c r="D90">
        <v>6.79</v>
      </c>
      <c r="E90" s="7">
        <v>10.17</v>
      </c>
      <c r="F90" s="8">
        <v>-10.4</v>
      </c>
      <c r="G90" s="5">
        <v>3.7520000000000001E-3</v>
      </c>
      <c r="H90" s="5">
        <v>7.0938000000000001E-2</v>
      </c>
    </row>
    <row r="91" spans="1:8" x14ac:dyDescent="0.25">
      <c r="A91" s="5" t="s">
        <v>265</v>
      </c>
      <c r="B91" s="5" t="s">
        <v>266</v>
      </c>
      <c r="C91" s="5" t="s">
        <v>267</v>
      </c>
      <c r="D91">
        <v>7.37</v>
      </c>
      <c r="E91" s="7">
        <v>10.75</v>
      </c>
      <c r="F91" s="8">
        <v>-10.39</v>
      </c>
      <c r="G91" s="5">
        <v>7.3300000000000004E-4</v>
      </c>
      <c r="H91" s="5">
        <v>3.3902000000000002E-2</v>
      </c>
    </row>
    <row r="92" spans="1:8" x14ac:dyDescent="0.25">
      <c r="A92" s="5" t="s">
        <v>268</v>
      </c>
      <c r="B92" s="5" t="s">
        <v>269</v>
      </c>
      <c r="C92" s="5" t="s">
        <v>270</v>
      </c>
      <c r="D92">
        <v>5.07</v>
      </c>
      <c r="E92" s="7">
        <v>8.44</v>
      </c>
      <c r="F92" s="8">
        <v>-10.32</v>
      </c>
      <c r="G92" s="5">
        <v>1.46E-4</v>
      </c>
      <c r="H92" s="5">
        <v>1.8273000000000001E-2</v>
      </c>
    </row>
    <row r="93" spans="1:8" x14ac:dyDescent="0.25">
      <c r="A93" s="5" t="s">
        <v>271</v>
      </c>
      <c r="B93" s="5" t="s">
        <v>272</v>
      </c>
      <c r="C93" s="5" t="s">
        <v>273</v>
      </c>
      <c r="D93">
        <v>9.5299999999999994</v>
      </c>
      <c r="E93" s="7">
        <v>12.89</v>
      </c>
      <c r="F93" s="8">
        <v>-10.27</v>
      </c>
      <c r="G93" s="5">
        <v>4.4999999999999999E-4</v>
      </c>
      <c r="H93" s="5">
        <v>2.8150999999999999E-2</v>
      </c>
    </row>
    <row r="94" spans="1:8" x14ac:dyDescent="0.25">
      <c r="A94" s="5" t="s">
        <v>274</v>
      </c>
      <c r="B94" s="5" t="s">
        <v>275</v>
      </c>
      <c r="C94" s="5" t="s">
        <v>276</v>
      </c>
      <c r="D94">
        <v>10.58</v>
      </c>
      <c r="E94" s="7">
        <v>13.92</v>
      </c>
      <c r="F94" s="8">
        <v>-10.130000000000001</v>
      </c>
      <c r="G94" s="5">
        <v>1.0000000000000001E-5</v>
      </c>
      <c r="H94" s="5">
        <v>6.9639999999999997E-3</v>
      </c>
    </row>
    <row r="95" spans="1:8" x14ac:dyDescent="0.25">
      <c r="A95" s="5" t="s">
        <v>277</v>
      </c>
      <c r="B95" s="5" t="s">
        <v>278</v>
      </c>
      <c r="C95" s="5" t="s">
        <v>279</v>
      </c>
      <c r="D95">
        <v>9.75</v>
      </c>
      <c r="E95" s="7">
        <v>13.06</v>
      </c>
      <c r="F95" s="8">
        <v>-9.93</v>
      </c>
      <c r="G95" s="5">
        <v>8.6000000000000003E-5</v>
      </c>
      <c r="H95" s="5">
        <v>1.5433000000000001E-2</v>
      </c>
    </row>
    <row r="96" spans="1:8" x14ac:dyDescent="0.25">
      <c r="A96" s="5" t="s">
        <v>280</v>
      </c>
      <c r="B96" s="5" t="s">
        <v>281</v>
      </c>
      <c r="C96" s="5" t="s">
        <v>282</v>
      </c>
      <c r="D96">
        <v>7.9</v>
      </c>
      <c r="E96" s="7">
        <v>11.18</v>
      </c>
      <c r="F96" s="8">
        <v>-9.75</v>
      </c>
      <c r="G96" s="5">
        <v>1.63E-4</v>
      </c>
      <c r="H96" s="5">
        <v>1.8988999999999999E-2</v>
      </c>
    </row>
    <row r="97" spans="1:8" x14ac:dyDescent="0.25">
      <c r="A97" s="5" t="s">
        <v>283</v>
      </c>
      <c r="B97" s="5" t="s">
        <v>284</v>
      </c>
      <c r="C97" s="5" t="s">
        <v>285</v>
      </c>
      <c r="D97">
        <v>6.42</v>
      </c>
      <c r="E97" s="7">
        <v>9.6999999999999993</v>
      </c>
      <c r="F97" s="8">
        <v>-9.7200000000000006</v>
      </c>
      <c r="G97" s="5">
        <v>1.27E-4</v>
      </c>
      <c r="H97" s="5">
        <v>1.7111999999999999E-2</v>
      </c>
    </row>
    <row r="98" spans="1:8" x14ac:dyDescent="0.25">
      <c r="A98" s="5" t="s">
        <v>286</v>
      </c>
      <c r="B98" s="5" t="s">
        <v>287</v>
      </c>
      <c r="C98" s="5" t="s">
        <v>288</v>
      </c>
      <c r="D98">
        <v>5.71</v>
      </c>
      <c r="E98" s="7">
        <v>8.9499999999999993</v>
      </c>
      <c r="F98" s="8">
        <v>-9.44</v>
      </c>
      <c r="G98" s="5">
        <v>8.52E-4</v>
      </c>
      <c r="H98" s="5">
        <v>3.6542999999999999E-2</v>
      </c>
    </row>
    <row r="99" spans="1:8" x14ac:dyDescent="0.25">
      <c r="A99" s="5" t="s">
        <v>289</v>
      </c>
      <c r="B99" s="5" t="s">
        <v>290</v>
      </c>
      <c r="C99" s="5" t="s">
        <v>291</v>
      </c>
      <c r="D99">
        <v>6.2</v>
      </c>
      <c r="E99" s="7">
        <v>9.43</v>
      </c>
      <c r="F99" s="8">
        <v>-9.39</v>
      </c>
      <c r="G99" s="5">
        <v>1.05E-4</v>
      </c>
      <c r="H99" s="5">
        <v>1.5906E-2</v>
      </c>
    </row>
    <row r="100" spans="1:8" x14ac:dyDescent="0.25">
      <c r="A100" s="5" t="s">
        <v>292</v>
      </c>
      <c r="B100" s="5" t="s">
        <v>293</v>
      </c>
      <c r="C100" s="5" t="s">
        <v>294</v>
      </c>
      <c r="D100">
        <v>4.6900000000000004</v>
      </c>
      <c r="E100" s="7">
        <v>7.92</v>
      </c>
      <c r="F100" s="8">
        <v>-9.3699999999999992</v>
      </c>
      <c r="G100" s="5">
        <v>3.6999999999999998E-5</v>
      </c>
      <c r="H100" s="5">
        <v>1.1660999999999999E-2</v>
      </c>
    </row>
    <row r="101" spans="1:8" x14ac:dyDescent="0.25">
      <c r="A101" s="5" t="s">
        <v>295</v>
      </c>
      <c r="B101" s="5" t="s">
        <v>296</v>
      </c>
      <c r="C101" s="5" t="s">
        <v>297</v>
      </c>
      <c r="D101">
        <v>9.39</v>
      </c>
      <c r="E101" s="7">
        <v>12.61</v>
      </c>
      <c r="F101" s="8">
        <v>-9.34</v>
      </c>
      <c r="G101" s="5">
        <v>1.06E-4</v>
      </c>
      <c r="H101" s="5">
        <v>1.5906E-2</v>
      </c>
    </row>
    <row r="102" spans="1:8" x14ac:dyDescent="0.25">
      <c r="A102" s="5" t="s">
        <v>298</v>
      </c>
      <c r="B102" s="5" t="s">
        <v>299</v>
      </c>
      <c r="C102" s="5" t="s">
        <v>300</v>
      </c>
      <c r="D102">
        <v>8.84</v>
      </c>
      <c r="E102" s="7">
        <v>11.98</v>
      </c>
      <c r="F102" s="8">
        <v>-8.76</v>
      </c>
      <c r="G102" s="5">
        <v>5.9900000000000003E-4</v>
      </c>
      <c r="H102" s="5">
        <v>3.1356000000000002E-2</v>
      </c>
    </row>
    <row r="103" spans="1:8" x14ac:dyDescent="0.25">
      <c r="A103" s="5" t="s">
        <v>301</v>
      </c>
      <c r="B103" s="5" t="s">
        <v>302</v>
      </c>
      <c r="C103" s="5" t="s">
        <v>303</v>
      </c>
      <c r="D103">
        <v>11.96</v>
      </c>
      <c r="E103" s="7">
        <v>15.05</v>
      </c>
      <c r="F103" s="8">
        <v>-8.52</v>
      </c>
      <c r="G103" s="5">
        <v>9.1E-4</v>
      </c>
      <c r="H103" s="5">
        <v>3.7654E-2</v>
      </c>
    </row>
    <row r="104" spans="1:8" x14ac:dyDescent="0.25">
      <c r="A104" s="5" t="s">
        <v>304</v>
      </c>
      <c r="B104" s="5" t="s">
        <v>305</v>
      </c>
      <c r="C104" s="5" t="s">
        <v>306</v>
      </c>
      <c r="D104">
        <v>8.4499999999999993</v>
      </c>
      <c r="E104" s="7">
        <v>11.53</v>
      </c>
      <c r="F104" s="8">
        <v>-8.44</v>
      </c>
      <c r="G104" s="5">
        <v>1.0430000000000001E-3</v>
      </c>
      <c r="H104" s="5">
        <v>4.0256E-2</v>
      </c>
    </row>
    <row r="105" spans="1:8" x14ac:dyDescent="0.25">
      <c r="A105" s="5" t="s">
        <v>307</v>
      </c>
      <c r="B105" s="5" t="s">
        <v>308</v>
      </c>
      <c r="C105" s="5" t="s">
        <v>309</v>
      </c>
      <c r="D105">
        <v>7.06</v>
      </c>
      <c r="E105" s="7">
        <v>10.14</v>
      </c>
      <c r="F105" s="8">
        <v>-8.42</v>
      </c>
      <c r="G105" s="5">
        <v>3.3000000000000003E-5</v>
      </c>
      <c r="H105" s="5">
        <v>1.1308E-2</v>
      </c>
    </row>
    <row r="106" spans="1:8" x14ac:dyDescent="0.25">
      <c r="A106" s="5" t="s">
        <v>310</v>
      </c>
      <c r="B106" s="5" t="s">
        <v>311</v>
      </c>
      <c r="C106" s="5" t="s">
        <v>312</v>
      </c>
      <c r="D106">
        <v>5.49</v>
      </c>
      <c r="E106" s="7">
        <v>8.56</v>
      </c>
      <c r="F106" s="8">
        <v>-8.35</v>
      </c>
      <c r="G106" s="5">
        <v>2.042E-3</v>
      </c>
      <c r="H106" s="5">
        <v>5.3737E-2</v>
      </c>
    </row>
    <row r="107" spans="1:8" x14ac:dyDescent="0.25">
      <c r="A107" s="5" t="s">
        <v>313</v>
      </c>
      <c r="B107" s="5" t="s">
        <v>314</v>
      </c>
      <c r="C107" s="5" t="s">
        <v>315</v>
      </c>
      <c r="D107">
        <v>10.86</v>
      </c>
      <c r="E107" s="7">
        <v>13.92</v>
      </c>
      <c r="F107" s="8">
        <v>-8.31</v>
      </c>
      <c r="G107" s="5">
        <v>3.1E-4</v>
      </c>
      <c r="H107" s="5">
        <v>2.4235E-2</v>
      </c>
    </row>
    <row r="108" spans="1:8" x14ac:dyDescent="0.25">
      <c r="A108" s="5" t="s">
        <v>316</v>
      </c>
      <c r="B108" s="5" t="s">
        <v>317</v>
      </c>
      <c r="C108" s="5" t="s">
        <v>318</v>
      </c>
      <c r="D108">
        <v>9.1</v>
      </c>
      <c r="E108" s="7">
        <v>12.05</v>
      </c>
      <c r="F108" s="8">
        <v>-7.7</v>
      </c>
      <c r="G108" s="5">
        <v>1.474E-3</v>
      </c>
      <c r="H108" s="5">
        <v>4.6497999999999998E-2</v>
      </c>
    </row>
    <row r="109" spans="1:8" x14ac:dyDescent="0.25">
      <c r="A109" s="5" t="s">
        <v>319</v>
      </c>
      <c r="B109" s="5" t="s">
        <v>320</v>
      </c>
      <c r="C109" s="5" t="s">
        <v>321</v>
      </c>
      <c r="D109">
        <v>7.26</v>
      </c>
      <c r="E109" s="7">
        <v>10.199999999999999</v>
      </c>
      <c r="F109" s="8">
        <v>-7.67</v>
      </c>
      <c r="G109" s="5">
        <v>4.8799999999999999E-4</v>
      </c>
      <c r="H109" s="5">
        <v>2.9145999999999998E-2</v>
      </c>
    </row>
    <row r="110" spans="1:8" x14ac:dyDescent="0.25">
      <c r="A110" s="5" t="s">
        <v>322</v>
      </c>
      <c r="B110" s="5" t="s">
        <v>323</v>
      </c>
      <c r="C110" s="5" t="s">
        <v>324</v>
      </c>
      <c r="D110">
        <v>6.95</v>
      </c>
      <c r="E110" s="7">
        <v>9.89</v>
      </c>
      <c r="F110" s="8">
        <v>-7.67</v>
      </c>
      <c r="G110" s="5">
        <v>9.8999999999999999E-4</v>
      </c>
      <c r="H110" s="5">
        <v>3.9419999999999997E-2</v>
      </c>
    </row>
    <row r="111" spans="1:8" x14ac:dyDescent="0.25">
      <c r="A111" s="5" t="s">
        <v>325</v>
      </c>
      <c r="B111" s="5" t="s">
        <v>326</v>
      </c>
      <c r="C111" s="5" t="s">
        <v>327</v>
      </c>
      <c r="D111">
        <v>5.29</v>
      </c>
      <c r="E111" s="7">
        <v>8.2200000000000006</v>
      </c>
      <c r="F111" s="8">
        <v>-7.61</v>
      </c>
      <c r="G111" s="5">
        <v>5.0410000000000003E-3</v>
      </c>
      <c r="H111" s="5">
        <v>8.2194000000000003E-2</v>
      </c>
    </row>
    <row r="112" spans="1:8" x14ac:dyDescent="0.25">
      <c r="A112" s="5" t="s">
        <v>328</v>
      </c>
      <c r="B112" s="5" t="s">
        <v>329</v>
      </c>
      <c r="C112" s="5" t="s">
        <v>330</v>
      </c>
      <c r="D112">
        <v>7.23</v>
      </c>
      <c r="E112" s="7">
        <v>10.14</v>
      </c>
      <c r="F112" s="8">
        <v>-7.51</v>
      </c>
      <c r="G112" s="5">
        <v>4.8000000000000001E-5</v>
      </c>
      <c r="H112" s="5">
        <v>1.3051999999999999E-2</v>
      </c>
    </row>
    <row r="113" spans="1:8" x14ac:dyDescent="0.25">
      <c r="A113" s="5" t="s">
        <v>331</v>
      </c>
      <c r="B113" s="5" t="s">
        <v>332</v>
      </c>
      <c r="C113" s="5" t="s">
        <v>333</v>
      </c>
      <c r="D113">
        <v>8.7799999999999994</v>
      </c>
      <c r="E113" s="7">
        <v>11.69</v>
      </c>
      <c r="F113" s="8">
        <v>-7.5</v>
      </c>
      <c r="G113" s="5">
        <v>2.3E-5</v>
      </c>
      <c r="H113" s="5">
        <v>1.0222E-2</v>
      </c>
    </row>
    <row r="114" spans="1:8" x14ac:dyDescent="0.25">
      <c r="A114" s="5" t="s">
        <v>334</v>
      </c>
      <c r="B114" s="5" t="s">
        <v>335</v>
      </c>
      <c r="C114" s="5" t="s">
        <v>336</v>
      </c>
      <c r="D114">
        <v>5.49</v>
      </c>
      <c r="E114" s="7">
        <v>8.39</v>
      </c>
      <c r="F114" s="8">
        <v>-7.46</v>
      </c>
      <c r="G114" s="5">
        <v>1.694E-3</v>
      </c>
      <c r="H114" s="5">
        <v>4.9909000000000002E-2</v>
      </c>
    </row>
    <row r="115" spans="1:8" x14ac:dyDescent="0.25">
      <c r="A115" s="5" t="s">
        <v>337</v>
      </c>
      <c r="B115" s="5" t="s">
        <v>338</v>
      </c>
      <c r="C115" s="5" t="s">
        <v>339</v>
      </c>
      <c r="D115">
        <v>6.85</v>
      </c>
      <c r="E115" s="7">
        <v>9.74</v>
      </c>
      <c r="F115" s="8">
        <v>-7.45</v>
      </c>
      <c r="G115" s="5">
        <v>9.4499999999999998E-4</v>
      </c>
      <c r="H115" s="5">
        <v>3.8476999999999997E-2</v>
      </c>
    </row>
    <row r="116" spans="1:8" x14ac:dyDescent="0.25">
      <c r="A116" s="5" t="s">
        <v>340</v>
      </c>
      <c r="B116" s="5" t="s">
        <v>341</v>
      </c>
      <c r="C116" s="5" t="s">
        <v>342</v>
      </c>
      <c r="D116">
        <v>10.33</v>
      </c>
      <c r="E116" s="7">
        <v>13.21</v>
      </c>
      <c r="F116" s="8">
        <v>-7.38</v>
      </c>
      <c r="G116" s="5">
        <v>4.0000000000000003E-5</v>
      </c>
      <c r="H116" s="5">
        <v>1.256E-2</v>
      </c>
    </row>
    <row r="117" spans="1:8" x14ac:dyDescent="0.25">
      <c r="A117" s="5" t="s">
        <v>343</v>
      </c>
      <c r="B117" s="5" t="s">
        <v>344</v>
      </c>
      <c r="C117" s="5" t="s">
        <v>345</v>
      </c>
      <c r="D117">
        <v>7.74</v>
      </c>
      <c r="E117" s="7">
        <v>10.61</v>
      </c>
      <c r="F117" s="8">
        <v>-7.33</v>
      </c>
      <c r="G117" s="5">
        <v>5.8600000000000004E-4</v>
      </c>
      <c r="H117" s="5">
        <v>3.1191E-2</v>
      </c>
    </row>
    <row r="118" spans="1:8" x14ac:dyDescent="0.25">
      <c r="A118" s="5" t="s">
        <v>346</v>
      </c>
      <c r="B118" s="5" t="s">
        <v>347</v>
      </c>
      <c r="C118" s="5" t="s">
        <v>348</v>
      </c>
      <c r="D118">
        <v>7.6</v>
      </c>
      <c r="E118" s="7">
        <v>10.47</v>
      </c>
      <c r="F118" s="8">
        <v>-7.33</v>
      </c>
      <c r="G118" s="5">
        <v>1.2260000000000001E-3</v>
      </c>
      <c r="H118" s="5">
        <v>4.3465999999999998E-2</v>
      </c>
    </row>
    <row r="119" spans="1:8" x14ac:dyDescent="0.25">
      <c r="A119" s="5" t="s">
        <v>349</v>
      </c>
      <c r="B119" s="5" t="s">
        <v>350</v>
      </c>
      <c r="C119" s="5" t="s">
        <v>351</v>
      </c>
      <c r="D119">
        <v>9.59</v>
      </c>
      <c r="E119" s="7">
        <v>12.46</v>
      </c>
      <c r="F119" s="8">
        <v>-7.31</v>
      </c>
      <c r="G119" s="5">
        <v>1.01E-4</v>
      </c>
      <c r="H119" s="5">
        <v>1.5906E-2</v>
      </c>
    </row>
    <row r="120" spans="1:8" x14ac:dyDescent="0.25">
      <c r="A120" s="5" t="s">
        <v>352</v>
      </c>
      <c r="B120" s="5" t="s">
        <v>353</v>
      </c>
      <c r="C120" s="5" t="s">
        <v>354</v>
      </c>
      <c r="D120">
        <v>7.43</v>
      </c>
      <c r="E120" s="7">
        <v>10.28</v>
      </c>
      <c r="F120" s="8">
        <v>-7.21</v>
      </c>
      <c r="G120" s="5">
        <v>5.5500000000000005E-4</v>
      </c>
      <c r="H120" s="5">
        <v>3.0481999999999999E-2</v>
      </c>
    </row>
    <row r="121" spans="1:8" x14ac:dyDescent="0.25">
      <c r="A121" s="5" t="s">
        <v>355</v>
      </c>
      <c r="B121" s="5" t="s">
        <v>356</v>
      </c>
      <c r="C121" s="5" t="s">
        <v>357</v>
      </c>
      <c r="D121">
        <v>6.24</v>
      </c>
      <c r="E121" s="7">
        <v>9.07</v>
      </c>
      <c r="F121" s="8">
        <v>-7.12</v>
      </c>
      <c r="G121" s="5">
        <v>1.9000000000000001E-4</v>
      </c>
      <c r="H121" s="5">
        <v>1.9973999999999999E-2</v>
      </c>
    </row>
    <row r="122" spans="1:8" x14ac:dyDescent="0.25">
      <c r="A122" s="5" t="s">
        <v>358</v>
      </c>
      <c r="B122" s="5" t="s">
        <v>359</v>
      </c>
      <c r="C122" s="5" t="s">
        <v>360</v>
      </c>
      <c r="D122">
        <v>5.83</v>
      </c>
      <c r="E122" s="7">
        <v>8.64</v>
      </c>
      <c r="F122" s="8">
        <v>-7.01</v>
      </c>
      <c r="G122" s="5">
        <v>2.696E-3</v>
      </c>
      <c r="H122" s="5">
        <v>6.0020999999999998E-2</v>
      </c>
    </row>
    <row r="123" spans="1:8" x14ac:dyDescent="0.25">
      <c r="A123" s="5" t="s">
        <v>361</v>
      </c>
      <c r="B123" s="5" t="s">
        <v>362</v>
      </c>
      <c r="C123" s="5" t="s">
        <v>363</v>
      </c>
      <c r="D123">
        <v>5.66</v>
      </c>
      <c r="E123" s="7">
        <v>8.4600000000000009</v>
      </c>
      <c r="F123" s="8">
        <v>-6.99</v>
      </c>
      <c r="G123" s="5">
        <v>4.84E-4</v>
      </c>
      <c r="H123" s="5">
        <v>2.9068E-2</v>
      </c>
    </row>
    <row r="124" spans="1:8" x14ac:dyDescent="0.25">
      <c r="A124" s="5" t="s">
        <v>364</v>
      </c>
      <c r="B124" s="5" t="s">
        <v>365</v>
      </c>
      <c r="C124" s="5" t="s">
        <v>366</v>
      </c>
      <c r="D124">
        <v>8.81</v>
      </c>
      <c r="E124" s="7">
        <v>11.6</v>
      </c>
      <c r="F124" s="8">
        <v>-6.9</v>
      </c>
      <c r="G124" s="5">
        <v>1.76E-4</v>
      </c>
      <c r="H124" s="5">
        <v>1.9363999999999999E-2</v>
      </c>
    </row>
    <row r="125" spans="1:8" x14ac:dyDescent="0.25">
      <c r="A125" s="5" t="s">
        <v>367</v>
      </c>
      <c r="B125" s="5" t="s">
        <v>368</v>
      </c>
      <c r="C125" s="5" t="s">
        <v>369</v>
      </c>
      <c r="D125">
        <v>8.61</v>
      </c>
      <c r="E125" s="7">
        <v>11.4</v>
      </c>
      <c r="F125" s="8">
        <v>-6.9</v>
      </c>
      <c r="G125" s="5">
        <v>1.8200000000000001E-4</v>
      </c>
      <c r="H125" s="5">
        <v>1.9784E-2</v>
      </c>
    </row>
    <row r="126" spans="1:8" x14ac:dyDescent="0.25">
      <c r="A126" s="5" t="s">
        <v>370</v>
      </c>
      <c r="B126" s="5" t="s">
        <v>371</v>
      </c>
      <c r="C126" s="5" t="s">
        <v>372</v>
      </c>
      <c r="D126">
        <v>5.26</v>
      </c>
      <c r="E126" s="7">
        <v>8.0399999999999991</v>
      </c>
      <c r="F126" s="8">
        <v>-6.89</v>
      </c>
      <c r="G126" s="5">
        <v>3.3839999999999999E-3</v>
      </c>
      <c r="H126" s="5">
        <v>6.7793999999999993E-2</v>
      </c>
    </row>
    <row r="127" spans="1:8" x14ac:dyDescent="0.25">
      <c r="A127" s="5" t="s">
        <v>373</v>
      </c>
      <c r="B127" s="5" t="s">
        <v>374</v>
      </c>
      <c r="C127" s="5" t="s">
        <v>375</v>
      </c>
      <c r="D127">
        <v>7.32</v>
      </c>
      <c r="E127" s="7">
        <v>10.09</v>
      </c>
      <c r="F127" s="8">
        <v>-6.85</v>
      </c>
      <c r="G127" s="5">
        <v>2.8E-5</v>
      </c>
      <c r="H127" s="5">
        <v>1.0854000000000001E-2</v>
      </c>
    </row>
    <row r="128" spans="1:8" x14ac:dyDescent="0.25">
      <c r="A128" s="5" t="s">
        <v>376</v>
      </c>
      <c r="B128" s="5" t="s">
        <v>377</v>
      </c>
      <c r="C128" s="5" t="s">
        <v>378</v>
      </c>
      <c r="D128">
        <v>7.39</v>
      </c>
      <c r="E128" s="7">
        <v>10.16</v>
      </c>
      <c r="F128" s="8">
        <v>-6.83</v>
      </c>
      <c r="G128" s="5">
        <v>1.95E-4</v>
      </c>
      <c r="H128" s="5">
        <v>2.0185000000000002E-2</v>
      </c>
    </row>
    <row r="129" spans="1:8" x14ac:dyDescent="0.25">
      <c r="A129" s="5" t="s">
        <v>379</v>
      </c>
      <c r="B129" s="5" t="s">
        <v>380</v>
      </c>
      <c r="C129" s="5" t="s">
        <v>381</v>
      </c>
      <c r="D129">
        <v>11.24</v>
      </c>
      <c r="E129" s="7">
        <v>13.98</v>
      </c>
      <c r="F129" s="8">
        <v>-6.65</v>
      </c>
      <c r="G129" s="5">
        <v>1.9999999999999999E-6</v>
      </c>
      <c r="H129" s="5">
        <v>4.0159999999999996E-3</v>
      </c>
    </row>
    <row r="130" spans="1:8" x14ac:dyDescent="0.25">
      <c r="A130" s="5" t="s">
        <v>382</v>
      </c>
      <c r="B130" s="5" t="s">
        <v>383</v>
      </c>
      <c r="C130" s="5" t="s">
        <v>384</v>
      </c>
      <c r="D130">
        <v>6.82</v>
      </c>
      <c r="E130" s="7">
        <v>9.5500000000000007</v>
      </c>
      <c r="F130" s="8">
        <v>-6.61</v>
      </c>
      <c r="G130" s="5">
        <v>7.9999999999999996E-6</v>
      </c>
      <c r="H130" s="5">
        <v>6.496E-3</v>
      </c>
    </row>
    <row r="131" spans="1:8" x14ac:dyDescent="0.25">
      <c r="A131" s="5" t="s">
        <v>385</v>
      </c>
      <c r="B131" s="5" t="s">
        <v>386</v>
      </c>
      <c r="C131" s="5" t="s">
        <v>387</v>
      </c>
      <c r="D131">
        <v>10.06</v>
      </c>
      <c r="E131" s="7">
        <v>12.75</v>
      </c>
      <c r="F131" s="8">
        <v>-6.49</v>
      </c>
      <c r="G131" s="5">
        <v>1.003E-3</v>
      </c>
      <c r="H131" s="5">
        <v>3.9572000000000003E-2</v>
      </c>
    </row>
    <row r="132" spans="1:8" x14ac:dyDescent="0.25">
      <c r="A132" s="5" t="s">
        <v>388</v>
      </c>
      <c r="B132" s="5" t="s">
        <v>389</v>
      </c>
      <c r="C132" s="5" t="s">
        <v>390</v>
      </c>
      <c r="D132">
        <v>6.83</v>
      </c>
      <c r="E132" s="7">
        <v>9.52</v>
      </c>
      <c r="F132" s="8">
        <v>-6.48</v>
      </c>
      <c r="G132" s="5">
        <v>2.2599999999999999E-4</v>
      </c>
      <c r="H132" s="5">
        <v>2.1246000000000001E-2</v>
      </c>
    </row>
    <row r="133" spans="1:8" x14ac:dyDescent="0.25">
      <c r="A133" s="5" t="s">
        <v>391</v>
      </c>
      <c r="B133" s="5" t="s">
        <v>392</v>
      </c>
      <c r="C133" s="5" t="s">
        <v>393</v>
      </c>
      <c r="D133">
        <v>6.42</v>
      </c>
      <c r="E133" s="7">
        <v>9.11</v>
      </c>
      <c r="F133" s="8">
        <v>-6.45</v>
      </c>
      <c r="G133" s="5">
        <v>8.7000000000000001E-5</v>
      </c>
      <c r="H133" s="5">
        <v>1.5433000000000001E-2</v>
      </c>
    </row>
    <row r="134" spans="1:8" x14ac:dyDescent="0.25">
      <c r="A134" s="5" t="s">
        <v>394</v>
      </c>
      <c r="B134" s="5" t="s">
        <v>395</v>
      </c>
      <c r="C134" s="5" t="s">
        <v>396</v>
      </c>
      <c r="D134">
        <v>8.86</v>
      </c>
      <c r="E134" s="7">
        <v>11.54</v>
      </c>
      <c r="F134" s="8">
        <v>-6.43</v>
      </c>
      <c r="G134" s="5">
        <v>4.7229999999999998E-3</v>
      </c>
      <c r="H134" s="5">
        <v>7.9388E-2</v>
      </c>
    </row>
    <row r="135" spans="1:8" x14ac:dyDescent="0.25">
      <c r="A135" s="5" t="s">
        <v>397</v>
      </c>
      <c r="B135" s="5" t="s">
        <v>398</v>
      </c>
      <c r="C135" s="5" t="s">
        <v>399</v>
      </c>
      <c r="D135">
        <v>6.93</v>
      </c>
      <c r="E135" s="7">
        <v>9.59</v>
      </c>
      <c r="F135" s="8">
        <v>-6.34</v>
      </c>
      <c r="G135" s="5">
        <v>3.1300000000000002E-4</v>
      </c>
      <c r="H135" s="5">
        <v>2.4358999999999999E-2</v>
      </c>
    </row>
    <row r="136" spans="1:8" x14ac:dyDescent="0.25">
      <c r="A136" s="5" t="s">
        <v>400</v>
      </c>
      <c r="B136" s="5" t="s">
        <v>401</v>
      </c>
      <c r="C136" s="5" t="s">
        <v>402</v>
      </c>
      <c r="D136">
        <v>7.26</v>
      </c>
      <c r="E136" s="7">
        <v>9.93</v>
      </c>
      <c r="F136" s="8">
        <v>-6.34</v>
      </c>
      <c r="G136" s="5">
        <v>2.2529999999999998E-3</v>
      </c>
      <c r="H136" s="5">
        <v>5.6695000000000002E-2</v>
      </c>
    </row>
    <row r="137" spans="1:8" x14ac:dyDescent="0.25">
      <c r="A137" s="5" t="s">
        <v>403</v>
      </c>
      <c r="B137" s="5" t="s">
        <v>404</v>
      </c>
      <c r="C137" s="5" t="s">
        <v>405</v>
      </c>
      <c r="D137">
        <v>8.6999999999999993</v>
      </c>
      <c r="E137" s="7">
        <v>11.35</v>
      </c>
      <c r="F137" s="8">
        <v>-6.3</v>
      </c>
      <c r="G137" s="5">
        <v>3.1700000000000001E-4</v>
      </c>
      <c r="H137" s="5">
        <v>2.4473000000000002E-2</v>
      </c>
    </row>
    <row r="138" spans="1:8" x14ac:dyDescent="0.25">
      <c r="A138" s="5" t="s">
        <v>406</v>
      </c>
      <c r="B138" s="5" t="s">
        <v>407</v>
      </c>
      <c r="C138" s="5" t="s">
        <v>408</v>
      </c>
      <c r="D138">
        <v>6.37</v>
      </c>
      <c r="E138" s="7">
        <v>9.0299999999999994</v>
      </c>
      <c r="F138" s="8">
        <v>-6.3</v>
      </c>
      <c r="G138" s="5">
        <v>3.333E-3</v>
      </c>
      <c r="H138" s="5">
        <v>6.7206000000000002E-2</v>
      </c>
    </row>
    <row r="139" spans="1:8" x14ac:dyDescent="0.25">
      <c r="A139" s="5" t="s">
        <v>409</v>
      </c>
      <c r="B139" s="5" t="s">
        <v>410</v>
      </c>
      <c r="C139" s="5" t="s">
        <v>411</v>
      </c>
      <c r="D139">
        <v>10.46</v>
      </c>
      <c r="E139" s="7">
        <v>13.11</v>
      </c>
      <c r="F139" s="8">
        <v>-6.27</v>
      </c>
      <c r="G139" s="5">
        <v>2.4000000000000001E-5</v>
      </c>
      <c r="H139" s="5">
        <v>1.0605E-2</v>
      </c>
    </row>
    <row r="140" spans="1:8" x14ac:dyDescent="0.25">
      <c r="A140" s="5" t="s">
        <v>412</v>
      </c>
      <c r="B140" s="5" t="s">
        <v>413</v>
      </c>
      <c r="C140" s="5" t="s">
        <v>414</v>
      </c>
      <c r="D140">
        <v>8.66</v>
      </c>
      <c r="E140" s="7">
        <v>11.3</v>
      </c>
      <c r="F140" s="8">
        <v>-6.22</v>
      </c>
      <c r="G140" s="5">
        <v>6.2100000000000002E-4</v>
      </c>
      <c r="H140" s="5">
        <v>3.1829999999999997E-2</v>
      </c>
    </row>
    <row r="141" spans="1:8" x14ac:dyDescent="0.25">
      <c r="A141" s="5" t="s">
        <v>415</v>
      </c>
      <c r="B141" s="5" t="s">
        <v>416</v>
      </c>
      <c r="C141" s="5" t="s">
        <v>417</v>
      </c>
      <c r="D141">
        <v>7.28</v>
      </c>
      <c r="E141" s="7">
        <v>9.9</v>
      </c>
      <c r="F141" s="8">
        <v>-6.17</v>
      </c>
      <c r="G141" s="5">
        <v>3.3000000000000003E-5</v>
      </c>
      <c r="H141" s="5">
        <v>1.1308E-2</v>
      </c>
    </row>
    <row r="142" spans="1:8" x14ac:dyDescent="0.25">
      <c r="A142" s="5" t="s">
        <v>418</v>
      </c>
      <c r="B142" s="5" t="s">
        <v>419</v>
      </c>
      <c r="C142" s="5" t="s">
        <v>420</v>
      </c>
      <c r="D142">
        <v>11.97</v>
      </c>
      <c r="E142" s="7">
        <v>14.59</v>
      </c>
      <c r="F142" s="8">
        <v>-6.17</v>
      </c>
      <c r="G142" s="5">
        <v>1.356E-3</v>
      </c>
      <c r="H142" s="5">
        <v>4.4837000000000002E-2</v>
      </c>
    </row>
    <row r="143" spans="1:8" x14ac:dyDescent="0.25">
      <c r="A143" s="5" t="s">
        <v>421</v>
      </c>
      <c r="B143" s="5" t="s">
        <v>422</v>
      </c>
      <c r="C143" s="5" t="s">
        <v>423</v>
      </c>
      <c r="D143">
        <v>9.64</v>
      </c>
      <c r="E143" s="7">
        <v>12.26</v>
      </c>
      <c r="F143" s="8">
        <v>-6.13</v>
      </c>
      <c r="G143" s="5">
        <v>4.5000000000000003E-5</v>
      </c>
      <c r="H143" s="5">
        <v>1.2987E-2</v>
      </c>
    </row>
    <row r="144" spans="1:8" x14ac:dyDescent="0.25">
      <c r="A144" s="5" t="s">
        <v>424</v>
      </c>
      <c r="B144" s="5" t="s">
        <v>425</v>
      </c>
      <c r="C144" s="5" t="s">
        <v>426</v>
      </c>
      <c r="D144">
        <v>8.35</v>
      </c>
      <c r="E144" s="7">
        <v>10.96</v>
      </c>
      <c r="F144" s="8">
        <v>-6.09</v>
      </c>
      <c r="G144" s="5">
        <v>2.0799999999999999E-4</v>
      </c>
      <c r="H144" s="5">
        <v>2.0736999999999998E-2</v>
      </c>
    </row>
    <row r="145" spans="1:8" x14ac:dyDescent="0.25">
      <c r="A145" s="5" t="s">
        <v>427</v>
      </c>
      <c r="B145" s="5" t="s">
        <v>428</v>
      </c>
      <c r="C145" s="5" t="s">
        <v>429</v>
      </c>
      <c r="D145">
        <v>7.23</v>
      </c>
      <c r="E145" s="7">
        <v>9.83</v>
      </c>
      <c r="F145" s="8">
        <v>-6.07</v>
      </c>
      <c r="G145" s="5">
        <v>4.3000000000000002E-5</v>
      </c>
      <c r="H145" s="5">
        <v>1.2952E-2</v>
      </c>
    </row>
    <row r="146" spans="1:8" x14ac:dyDescent="0.25">
      <c r="A146" s="5" t="s">
        <v>430</v>
      </c>
      <c r="B146" s="5" t="s">
        <v>431</v>
      </c>
      <c r="C146" s="5" t="s">
        <v>432</v>
      </c>
      <c r="D146">
        <v>8.77</v>
      </c>
      <c r="E146" s="7">
        <v>11.36</v>
      </c>
      <c r="F146" s="8">
        <v>-6.05</v>
      </c>
      <c r="G146" s="5">
        <v>3.4E-5</v>
      </c>
      <c r="H146" s="5">
        <v>1.1320999999999999E-2</v>
      </c>
    </row>
    <row r="147" spans="1:8" x14ac:dyDescent="0.25">
      <c r="A147" s="5" t="s">
        <v>433</v>
      </c>
      <c r="B147" s="5" t="s">
        <v>434</v>
      </c>
      <c r="C147" s="5" t="s">
        <v>435</v>
      </c>
      <c r="D147">
        <v>10.1</v>
      </c>
      <c r="E147" s="7">
        <v>12.68</v>
      </c>
      <c r="F147" s="8">
        <v>-6</v>
      </c>
      <c r="G147" s="5">
        <v>1.441E-3</v>
      </c>
      <c r="H147" s="5">
        <v>4.6158999999999999E-2</v>
      </c>
    </row>
    <row r="148" spans="1:8" x14ac:dyDescent="0.25">
      <c r="A148" s="5" t="s">
        <v>436</v>
      </c>
      <c r="B148" s="5" t="s">
        <v>437</v>
      </c>
      <c r="C148" s="5" t="s">
        <v>438</v>
      </c>
      <c r="D148">
        <v>11.66</v>
      </c>
      <c r="E148" s="7">
        <v>14.24</v>
      </c>
      <c r="F148" s="8">
        <v>-5.98</v>
      </c>
      <c r="G148" s="5">
        <v>1.7769999999999999E-3</v>
      </c>
      <c r="H148" s="5">
        <v>5.0651000000000002E-2</v>
      </c>
    </row>
    <row r="149" spans="1:8" x14ac:dyDescent="0.25">
      <c r="A149" s="5" t="s">
        <v>439</v>
      </c>
      <c r="B149" s="5" t="s">
        <v>440</v>
      </c>
      <c r="C149" s="5" t="s">
        <v>441</v>
      </c>
      <c r="D149">
        <v>5.54</v>
      </c>
      <c r="E149" s="7">
        <v>8.11</v>
      </c>
      <c r="F149" s="8">
        <v>-5.95</v>
      </c>
      <c r="G149" s="5">
        <v>7.67E-4</v>
      </c>
      <c r="H149" s="5">
        <v>3.4550999999999998E-2</v>
      </c>
    </row>
    <row r="150" spans="1:8" x14ac:dyDescent="0.25">
      <c r="A150" s="5" t="s">
        <v>442</v>
      </c>
      <c r="B150" s="5" t="s">
        <v>443</v>
      </c>
      <c r="C150" s="5" t="s">
        <v>444</v>
      </c>
      <c r="D150">
        <v>10.43</v>
      </c>
      <c r="E150" s="7">
        <v>13</v>
      </c>
      <c r="F150" s="8">
        <v>-5.93</v>
      </c>
      <c r="G150" s="5">
        <v>8.9400000000000005E-4</v>
      </c>
      <c r="H150" s="5">
        <v>3.7339999999999998E-2</v>
      </c>
    </row>
    <row r="151" spans="1:8" x14ac:dyDescent="0.25">
      <c r="A151" s="5" t="s">
        <v>445</v>
      </c>
      <c r="B151" s="5" t="s">
        <v>446</v>
      </c>
      <c r="C151" s="5" t="s">
        <v>447</v>
      </c>
      <c r="D151">
        <v>10.69</v>
      </c>
      <c r="E151" s="7">
        <v>13.26</v>
      </c>
      <c r="F151" s="8">
        <v>-5.93</v>
      </c>
      <c r="G151" s="5">
        <v>2.3289999999999999E-3</v>
      </c>
      <c r="H151" s="5">
        <v>5.7984000000000001E-2</v>
      </c>
    </row>
    <row r="152" spans="1:8" x14ac:dyDescent="0.25">
      <c r="A152" s="5" t="s">
        <v>448</v>
      </c>
      <c r="B152" s="5" t="s">
        <v>449</v>
      </c>
      <c r="C152" s="5" t="s">
        <v>450</v>
      </c>
      <c r="D152">
        <v>8.86</v>
      </c>
      <c r="E152" s="7">
        <v>11.42</v>
      </c>
      <c r="F152" s="8">
        <v>-5.92</v>
      </c>
      <c r="G152" s="5">
        <v>4.6E-5</v>
      </c>
      <c r="H152" s="5">
        <v>1.2987E-2</v>
      </c>
    </row>
    <row r="153" spans="1:8" x14ac:dyDescent="0.25">
      <c r="A153" s="5" t="s">
        <v>451</v>
      </c>
      <c r="B153" s="5" t="s">
        <v>452</v>
      </c>
      <c r="C153" s="5" t="s">
        <v>453</v>
      </c>
      <c r="D153">
        <v>5.14</v>
      </c>
      <c r="E153" s="7">
        <v>7.7</v>
      </c>
      <c r="F153" s="8">
        <v>-5.9</v>
      </c>
      <c r="G153" s="5">
        <v>2.8E-5</v>
      </c>
      <c r="H153" s="5">
        <v>1.0854000000000001E-2</v>
      </c>
    </row>
    <row r="154" spans="1:8" x14ac:dyDescent="0.25">
      <c r="A154" s="5" t="s">
        <v>454</v>
      </c>
      <c r="B154" s="5" t="s">
        <v>455</v>
      </c>
      <c r="C154" s="5" t="s">
        <v>456</v>
      </c>
      <c r="D154">
        <v>6.4</v>
      </c>
      <c r="E154" s="7">
        <v>8.9600000000000009</v>
      </c>
      <c r="F154" s="8">
        <v>-5.88</v>
      </c>
      <c r="G154" s="5">
        <v>7.1699999999999997E-4</v>
      </c>
      <c r="H154" s="5">
        <v>3.3501999999999997E-2</v>
      </c>
    </row>
    <row r="155" spans="1:8" x14ac:dyDescent="0.25">
      <c r="A155" s="5" t="s">
        <v>457</v>
      </c>
      <c r="B155" s="5" t="s">
        <v>458</v>
      </c>
      <c r="C155" s="5" t="s">
        <v>459</v>
      </c>
      <c r="D155">
        <v>8.99</v>
      </c>
      <c r="E155" s="7">
        <v>11.54</v>
      </c>
      <c r="F155" s="8">
        <v>-5.87</v>
      </c>
      <c r="G155" s="5">
        <v>6.0000000000000002E-5</v>
      </c>
      <c r="H155" s="5">
        <v>1.4279999999999999E-2</v>
      </c>
    </row>
    <row r="156" spans="1:8" x14ac:dyDescent="0.25">
      <c r="A156" s="5" t="s">
        <v>460</v>
      </c>
      <c r="B156" s="5" t="s">
        <v>461</v>
      </c>
      <c r="C156" s="5" t="s">
        <v>462</v>
      </c>
      <c r="D156">
        <v>7.15</v>
      </c>
      <c r="E156" s="7">
        <v>9.7100000000000009</v>
      </c>
      <c r="F156" s="8">
        <v>-5.87</v>
      </c>
      <c r="G156" s="5">
        <v>9.835E-3</v>
      </c>
      <c r="H156" s="5">
        <v>0.117156</v>
      </c>
    </row>
    <row r="157" spans="1:8" x14ac:dyDescent="0.25">
      <c r="A157" s="5" t="s">
        <v>463</v>
      </c>
      <c r="B157" s="5" t="s">
        <v>461</v>
      </c>
      <c r="C157" s="5" t="s">
        <v>464</v>
      </c>
      <c r="D157">
        <v>7.15</v>
      </c>
      <c r="E157" s="7">
        <v>9.7100000000000009</v>
      </c>
      <c r="F157" s="8">
        <v>-5.87</v>
      </c>
      <c r="G157" s="5">
        <v>9.835E-3</v>
      </c>
      <c r="H157" s="5">
        <v>0.117156</v>
      </c>
    </row>
    <row r="158" spans="1:8" x14ac:dyDescent="0.25">
      <c r="A158" s="5" t="s">
        <v>465</v>
      </c>
      <c r="B158" s="5" t="s">
        <v>466</v>
      </c>
      <c r="C158" s="5" t="s">
        <v>467</v>
      </c>
      <c r="D158">
        <v>12.54</v>
      </c>
      <c r="E158" s="7">
        <v>15.08</v>
      </c>
      <c r="F158" s="8">
        <v>-5.82</v>
      </c>
      <c r="G158" s="5">
        <v>1.2979999999999999E-3</v>
      </c>
      <c r="H158" s="5">
        <v>4.4363E-2</v>
      </c>
    </row>
    <row r="159" spans="1:8" x14ac:dyDescent="0.25">
      <c r="A159" s="5" t="s">
        <v>468</v>
      </c>
      <c r="B159" s="5" t="s">
        <v>469</v>
      </c>
      <c r="C159" s="5" t="s">
        <v>470</v>
      </c>
      <c r="D159">
        <v>7.16</v>
      </c>
      <c r="E159" s="7">
        <v>9.69</v>
      </c>
      <c r="F159" s="8">
        <v>-5.8</v>
      </c>
      <c r="G159" s="5">
        <v>7.6599999999999997E-4</v>
      </c>
      <c r="H159" s="5">
        <v>3.4547000000000001E-2</v>
      </c>
    </row>
    <row r="160" spans="1:8" x14ac:dyDescent="0.25">
      <c r="A160" s="5" t="s">
        <v>471</v>
      </c>
      <c r="B160" s="5" t="s">
        <v>472</v>
      </c>
      <c r="C160" s="5" t="s">
        <v>473</v>
      </c>
      <c r="D160">
        <v>5.34</v>
      </c>
      <c r="E160" s="7">
        <v>7.87</v>
      </c>
      <c r="F160" s="8">
        <v>-5.79</v>
      </c>
      <c r="G160" s="5">
        <v>4.4010000000000004E-3</v>
      </c>
      <c r="H160" s="5">
        <v>7.6763999999999999E-2</v>
      </c>
    </row>
    <row r="161" spans="1:8" x14ac:dyDescent="0.25">
      <c r="A161" s="5" t="s">
        <v>474</v>
      </c>
      <c r="B161" s="5" t="s">
        <v>475</v>
      </c>
      <c r="C161" s="5" t="s">
        <v>476</v>
      </c>
      <c r="D161">
        <v>7.98</v>
      </c>
      <c r="E161" s="7">
        <v>10.51</v>
      </c>
      <c r="F161" s="8">
        <v>-5.78</v>
      </c>
      <c r="G161" s="5">
        <v>6.3E-5</v>
      </c>
      <c r="H161" s="5">
        <v>1.4493000000000001E-2</v>
      </c>
    </row>
    <row r="162" spans="1:8" x14ac:dyDescent="0.25">
      <c r="A162" s="5" t="s">
        <v>477</v>
      </c>
      <c r="B162" s="5" t="s">
        <v>478</v>
      </c>
      <c r="C162" s="5" t="s">
        <v>479</v>
      </c>
      <c r="D162">
        <v>12.17</v>
      </c>
      <c r="E162" s="7">
        <v>14.7</v>
      </c>
      <c r="F162" s="8">
        <v>-5.77</v>
      </c>
      <c r="G162" s="5">
        <v>7.6000000000000004E-4</v>
      </c>
      <c r="H162" s="5">
        <v>3.4440999999999999E-2</v>
      </c>
    </row>
    <row r="163" spans="1:8" x14ac:dyDescent="0.25">
      <c r="A163" s="5" t="s">
        <v>480</v>
      </c>
      <c r="B163" s="5" t="s">
        <v>481</v>
      </c>
      <c r="C163" s="5" t="s">
        <v>482</v>
      </c>
      <c r="D163">
        <v>9.24</v>
      </c>
      <c r="E163" s="7">
        <v>11.76</v>
      </c>
      <c r="F163" s="8">
        <v>-5.76</v>
      </c>
      <c r="G163" s="5">
        <v>8.4199999999999998E-4</v>
      </c>
      <c r="H163" s="5">
        <v>3.6289000000000002E-2</v>
      </c>
    </row>
    <row r="164" spans="1:8" x14ac:dyDescent="0.25">
      <c r="A164" s="5" t="s">
        <v>483</v>
      </c>
      <c r="B164" s="5" t="s">
        <v>484</v>
      </c>
      <c r="C164" s="5" t="s">
        <v>485</v>
      </c>
      <c r="D164">
        <v>8.19</v>
      </c>
      <c r="E164" s="7">
        <v>10.71</v>
      </c>
      <c r="F164" s="8">
        <v>-5.75</v>
      </c>
      <c r="G164" s="5">
        <v>3.173E-3</v>
      </c>
      <c r="H164" s="5">
        <v>6.5411999999999998E-2</v>
      </c>
    </row>
    <row r="165" spans="1:8" x14ac:dyDescent="0.25">
      <c r="A165" s="5" t="s">
        <v>486</v>
      </c>
      <c r="B165" s="5" t="s">
        <v>487</v>
      </c>
      <c r="C165" s="5" t="s">
        <v>488</v>
      </c>
      <c r="D165">
        <v>10.7</v>
      </c>
      <c r="E165" s="7">
        <v>13.22</v>
      </c>
      <c r="F165" s="8">
        <v>-5.73</v>
      </c>
      <c r="G165" s="5">
        <v>1.743E-3</v>
      </c>
      <c r="H165" s="5">
        <v>5.0289E-2</v>
      </c>
    </row>
    <row r="166" spans="1:8" x14ac:dyDescent="0.25">
      <c r="A166" s="5" t="s">
        <v>489</v>
      </c>
      <c r="B166" s="5" t="s">
        <v>490</v>
      </c>
      <c r="C166" s="5" t="s">
        <v>491</v>
      </c>
      <c r="D166">
        <v>7.99</v>
      </c>
      <c r="E166" s="7">
        <v>10.51</v>
      </c>
      <c r="F166" s="8">
        <v>-5.73</v>
      </c>
      <c r="G166" s="5">
        <v>4.9519999999999998E-3</v>
      </c>
      <c r="H166" s="5">
        <v>8.1480999999999998E-2</v>
      </c>
    </row>
    <row r="167" spans="1:8" x14ac:dyDescent="0.25">
      <c r="A167" s="5" t="s">
        <v>492</v>
      </c>
      <c r="B167" s="5" t="s">
        <v>493</v>
      </c>
      <c r="C167" s="5" t="s">
        <v>494</v>
      </c>
      <c r="D167">
        <v>4.7300000000000004</v>
      </c>
      <c r="E167" s="7">
        <v>7.25</v>
      </c>
      <c r="F167" s="8">
        <v>-5.72</v>
      </c>
      <c r="G167" s="5">
        <v>2.32E-4</v>
      </c>
      <c r="H167" s="5">
        <v>2.1516E-2</v>
      </c>
    </row>
    <row r="168" spans="1:8" x14ac:dyDescent="0.25">
      <c r="A168" s="5" t="s">
        <v>495</v>
      </c>
      <c r="B168" s="5" t="s">
        <v>496</v>
      </c>
      <c r="C168" s="5" t="s">
        <v>497</v>
      </c>
      <c r="D168">
        <v>9.56</v>
      </c>
      <c r="E168" s="7">
        <v>12.07</v>
      </c>
      <c r="F168" s="8">
        <v>-5.71</v>
      </c>
      <c r="G168" s="5">
        <v>1.1100000000000001E-3</v>
      </c>
      <c r="H168" s="5">
        <v>4.1418999999999997E-2</v>
      </c>
    </row>
    <row r="169" spans="1:8" x14ac:dyDescent="0.25">
      <c r="A169" s="5" t="s">
        <v>498</v>
      </c>
      <c r="B169" s="5" t="s">
        <v>499</v>
      </c>
      <c r="C169" s="5" t="s">
        <v>500</v>
      </c>
      <c r="D169">
        <v>5.41</v>
      </c>
      <c r="E169" s="7">
        <v>7.92</v>
      </c>
      <c r="F169" s="8">
        <v>-5.7</v>
      </c>
      <c r="G169" s="5">
        <v>3.7599999999999998E-4</v>
      </c>
      <c r="H169" s="5">
        <v>2.6067E-2</v>
      </c>
    </row>
    <row r="170" spans="1:8" x14ac:dyDescent="0.25">
      <c r="A170" s="5" t="s">
        <v>501</v>
      </c>
      <c r="B170" s="5" t="s">
        <v>502</v>
      </c>
      <c r="C170" s="5" t="s">
        <v>503</v>
      </c>
      <c r="D170">
        <v>9.0500000000000007</v>
      </c>
      <c r="E170" s="7">
        <v>11.56</v>
      </c>
      <c r="F170" s="8">
        <v>-5.7</v>
      </c>
      <c r="G170" s="5">
        <v>2.1719999999999999E-3</v>
      </c>
      <c r="H170" s="5">
        <v>5.5752999999999997E-2</v>
      </c>
    </row>
    <row r="171" spans="1:8" x14ac:dyDescent="0.25">
      <c r="A171" s="5" t="s">
        <v>504</v>
      </c>
      <c r="B171" s="5" t="s">
        <v>505</v>
      </c>
      <c r="C171" s="5" t="s">
        <v>506</v>
      </c>
      <c r="D171">
        <v>10.31</v>
      </c>
      <c r="E171" s="7">
        <v>12.8</v>
      </c>
      <c r="F171" s="8">
        <v>-5.63</v>
      </c>
      <c r="G171" s="5">
        <v>3.0499999999999999E-4</v>
      </c>
      <c r="H171" s="5">
        <v>2.4176E-2</v>
      </c>
    </row>
    <row r="172" spans="1:8" x14ac:dyDescent="0.25">
      <c r="A172" s="5" t="s">
        <v>507</v>
      </c>
      <c r="B172" s="5" t="s">
        <v>508</v>
      </c>
      <c r="C172" s="5" t="s">
        <v>509</v>
      </c>
      <c r="D172">
        <v>8.0500000000000007</v>
      </c>
      <c r="E172" s="7">
        <v>10.54</v>
      </c>
      <c r="F172" s="8">
        <v>-5.6</v>
      </c>
      <c r="G172" s="5">
        <v>8.8400000000000002E-4</v>
      </c>
      <c r="H172" s="5">
        <v>3.7242999999999998E-2</v>
      </c>
    </row>
    <row r="173" spans="1:8" x14ac:dyDescent="0.25">
      <c r="A173" s="5" t="s">
        <v>510</v>
      </c>
      <c r="B173" s="5" t="s">
        <v>511</v>
      </c>
      <c r="C173" s="5" t="s">
        <v>512</v>
      </c>
      <c r="D173">
        <v>12.22</v>
      </c>
      <c r="E173" s="7">
        <v>14.7</v>
      </c>
      <c r="F173" s="8">
        <v>-5.59</v>
      </c>
      <c r="G173" s="9">
        <v>6.4300000000000003E-7</v>
      </c>
      <c r="H173" s="5">
        <v>3.5330000000000001E-3</v>
      </c>
    </row>
    <row r="174" spans="1:8" x14ac:dyDescent="0.25">
      <c r="A174" s="5" t="s">
        <v>513</v>
      </c>
      <c r="B174" s="5" t="s">
        <v>514</v>
      </c>
      <c r="C174" s="5" t="s">
        <v>515</v>
      </c>
      <c r="D174">
        <v>9.1999999999999993</v>
      </c>
      <c r="E174" s="7">
        <v>11.68</v>
      </c>
      <c r="F174" s="8">
        <v>-5.58</v>
      </c>
      <c r="G174" s="5">
        <v>1.01E-4</v>
      </c>
      <c r="H174" s="5">
        <v>1.5906E-2</v>
      </c>
    </row>
    <row r="175" spans="1:8" x14ac:dyDescent="0.25">
      <c r="A175" s="5" t="s">
        <v>516</v>
      </c>
      <c r="B175" s="5" t="s">
        <v>517</v>
      </c>
      <c r="C175" s="5" t="s">
        <v>518</v>
      </c>
      <c r="D175">
        <v>9.98</v>
      </c>
      <c r="E175" s="7">
        <v>12.45</v>
      </c>
      <c r="F175" s="8">
        <v>-5.52</v>
      </c>
      <c r="G175" s="5">
        <v>2.7490000000000001E-3</v>
      </c>
      <c r="H175" s="5">
        <v>6.0470000000000003E-2</v>
      </c>
    </row>
    <row r="176" spans="1:8" x14ac:dyDescent="0.25">
      <c r="A176" s="5" t="s">
        <v>519</v>
      </c>
      <c r="B176" s="5" t="s">
        <v>520</v>
      </c>
      <c r="C176" s="5" t="s">
        <v>521</v>
      </c>
      <c r="D176">
        <v>7.05</v>
      </c>
      <c r="E176" s="7">
        <v>9.51</v>
      </c>
      <c r="F176" s="8">
        <v>-5.5</v>
      </c>
      <c r="G176" s="5">
        <v>1.2149999999999999E-3</v>
      </c>
      <c r="H176" s="5">
        <v>4.3296000000000001E-2</v>
      </c>
    </row>
    <row r="177" spans="1:8" x14ac:dyDescent="0.25">
      <c r="A177" s="5" t="s">
        <v>522</v>
      </c>
      <c r="B177" s="5" t="s">
        <v>523</v>
      </c>
      <c r="C177" s="5" t="s">
        <v>524</v>
      </c>
      <c r="D177">
        <v>7.23</v>
      </c>
      <c r="E177" s="7">
        <v>9.68</v>
      </c>
      <c r="F177" s="8">
        <v>-5.46</v>
      </c>
      <c r="G177" s="5">
        <v>5.4850000000000003E-3</v>
      </c>
      <c r="H177" s="5">
        <v>8.5162000000000002E-2</v>
      </c>
    </row>
    <row r="178" spans="1:8" x14ac:dyDescent="0.25">
      <c r="A178" s="5" t="s">
        <v>525</v>
      </c>
      <c r="B178" s="5" t="s">
        <v>526</v>
      </c>
      <c r="C178" s="5" t="s">
        <v>527</v>
      </c>
      <c r="D178">
        <v>6.95</v>
      </c>
      <c r="E178" s="7">
        <v>9.4</v>
      </c>
      <c r="F178" s="8">
        <v>-5.45</v>
      </c>
      <c r="G178" s="5">
        <v>2.5000000000000001E-4</v>
      </c>
      <c r="H178" s="5">
        <v>2.2048999999999999E-2</v>
      </c>
    </row>
    <row r="179" spans="1:8" x14ac:dyDescent="0.25">
      <c r="A179" s="5" t="s">
        <v>528</v>
      </c>
      <c r="B179" s="5" t="s">
        <v>529</v>
      </c>
      <c r="C179" s="5" t="s">
        <v>530</v>
      </c>
      <c r="D179">
        <v>5.89</v>
      </c>
      <c r="E179" s="7">
        <v>8.32</v>
      </c>
      <c r="F179" s="8">
        <v>-5.41</v>
      </c>
      <c r="G179" s="5">
        <v>2.0100000000000001E-4</v>
      </c>
      <c r="H179" s="5">
        <v>2.0553999999999999E-2</v>
      </c>
    </row>
    <row r="180" spans="1:8" x14ac:dyDescent="0.25">
      <c r="A180" s="5" t="s">
        <v>531</v>
      </c>
      <c r="B180" s="5" t="s">
        <v>532</v>
      </c>
      <c r="C180" s="5" t="s">
        <v>533</v>
      </c>
      <c r="D180">
        <v>6.31</v>
      </c>
      <c r="E180" s="7">
        <v>8.74</v>
      </c>
      <c r="F180" s="8">
        <v>-5.41</v>
      </c>
      <c r="G180" s="5">
        <v>4.9700000000000005E-4</v>
      </c>
      <c r="H180" s="5">
        <v>2.9402000000000001E-2</v>
      </c>
    </row>
    <row r="181" spans="1:8" x14ac:dyDescent="0.25">
      <c r="A181" s="5" t="s">
        <v>534</v>
      </c>
      <c r="B181" s="5" t="s">
        <v>535</v>
      </c>
      <c r="C181" s="5" t="s">
        <v>536</v>
      </c>
      <c r="D181">
        <v>7.87</v>
      </c>
      <c r="E181" s="7">
        <v>10.3</v>
      </c>
      <c r="F181" s="8">
        <v>-5.39</v>
      </c>
      <c r="G181" s="5">
        <v>5.3200000000000003E-4</v>
      </c>
      <c r="H181" s="5">
        <v>3.0018E-2</v>
      </c>
    </row>
    <row r="182" spans="1:8" x14ac:dyDescent="0.25">
      <c r="A182" s="5" t="s">
        <v>537</v>
      </c>
      <c r="B182" s="5" t="s">
        <v>538</v>
      </c>
      <c r="C182" s="5" t="s">
        <v>539</v>
      </c>
      <c r="D182">
        <v>9.2899999999999991</v>
      </c>
      <c r="E182" s="7">
        <v>11.71</v>
      </c>
      <c r="F182" s="8">
        <v>-5.34</v>
      </c>
      <c r="G182" s="5">
        <v>4.3100000000000001E-4</v>
      </c>
      <c r="H182" s="5">
        <v>2.7744000000000001E-2</v>
      </c>
    </row>
    <row r="183" spans="1:8" x14ac:dyDescent="0.25">
      <c r="A183" s="5" t="s">
        <v>540</v>
      </c>
      <c r="B183" s="5" t="s">
        <v>541</v>
      </c>
      <c r="C183" s="5" t="s">
        <v>542</v>
      </c>
      <c r="D183">
        <v>7.58</v>
      </c>
      <c r="E183" s="7">
        <v>9.98</v>
      </c>
      <c r="F183" s="8">
        <v>-5.29</v>
      </c>
      <c r="G183" s="5">
        <v>7.8999999999999996E-5</v>
      </c>
      <c r="H183" s="5">
        <v>1.5341E-2</v>
      </c>
    </row>
    <row r="184" spans="1:8" x14ac:dyDescent="0.25">
      <c r="A184" s="5" t="s">
        <v>543</v>
      </c>
      <c r="B184" s="5" t="s">
        <v>544</v>
      </c>
      <c r="C184" s="5" t="s">
        <v>545</v>
      </c>
      <c r="D184">
        <v>10.26</v>
      </c>
      <c r="E184" s="7">
        <v>12.66</v>
      </c>
      <c r="F184" s="8">
        <v>-5.29</v>
      </c>
      <c r="G184" s="5">
        <v>2.0900000000000001E-4</v>
      </c>
      <c r="H184" s="5">
        <v>2.0766E-2</v>
      </c>
    </row>
    <row r="185" spans="1:8" x14ac:dyDescent="0.25">
      <c r="A185" s="5" t="s">
        <v>546</v>
      </c>
      <c r="B185" s="5" t="s">
        <v>547</v>
      </c>
      <c r="C185" s="5" t="s">
        <v>548</v>
      </c>
      <c r="D185">
        <v>6.95</v>
      </c>
      <c r="E185" s="7">
        <v>9.36</v>
      </c>
      <c r="F185" s="8">
        <v>-5.29</v>
      </c>
      <c r="G185" s="5">
        <v>6.0099999999999997E-4</v>
      </c>
      <c r="H185" s="5">
        <v>3.1375E-2</v>
      </c>
    </row>
    <row r="186" spans="1:8" x14ac:dyDescent="0.25">
      <c r="A186" s="5" t="s">
        <v>549</v>
      </c>
      <c r="B186" s="5" t="s">
        <v>550</v>
      </c>
      <c r="C186" s="5" t="s">
        <v>551</v>
      </c>
      <c r="D186">
        <v>14.15</v>
      </c>
      <c r="E186" s="7">
        <v>16.55</v>
      </c>
      <c r="F186" s="8">
        <v>-5.28</v>
      </c>
      <c r="G186" s="5">
        <v>3.7880000000000001E-3</v>
      </c>
      <c r="H186" s="5">
        <v>7.1178000000000005E-2</v>
      </c>
    </row>
    <row r="187" spans="1:8" x14ac:dyDescent="0.25">
      <c r="A187" s="5" t="s">
        <v>552</v>
      </c>
      <c r="B187" s="5" t="s">
        <v>553</v>
      </c>
      <c r="C187" s="5" t="s">
        <v>554</v>
      </c>
      <c r="D187">
        <v>7.95</v>
      </c>
      <c r="E187" s="7">
        <v>10.34</v>
      </c>
      <c r="F187" s="8">
        <v>-5.23</v>
      </c>
      <c r="G187" s="5">
        <v>4.8999999999999998E-5</v>
      </c>
      <c r="H187" s="5">
        <v>1.3051999999999999E-2</v>
      </c>
    </row>
    <row r="188" spans="1:8" x14ac:dyDescent="0.25">
      <c r="A188" s="5" t="s">
        <v>555</v>
      </c>
      <c r="B188" s="5" t="s">
        <v>556</v>
      </c>
      <c r="C188" s="5" t="s">
        <v>557</v>
      </c>
      <c r="D188">
        <v>7.02</v>
      </c>
      <c r="E188" s="7">
        <v>9.4</v>
      </c>
      <c r="F188" s="8">
        <v>-5.21</v>
      </c>
      <c r="G188" s="5">
        <v>5.7300000000000005E-4</v>
      </c>
      <c r="H188" s="5">
        <v>3.1012000000000001E-2</v>
      </c>
    </row>
    <row r="189" spans="1:8" x14ac:dyDescent="0.25">
      <c r="A189" s="5" t="s">
        <v>558</v>
      </c>
      <c r="B189" s="5" t="s">
        <v>559</v>
      </c>
      <c r="C189" s="5" t="s">
        <v>560</v>
      </c>
      <c r="D189">
        <v>10.6</v>
      </c>
      <c r="E189" s="7">
        <v>12.98</v>
      </c>
      <c r="F189" s="8">
        <v>-5.21</v>
      </c>
      <c r="G189" s="5">
        <v>1.82E-3</v>
      </c>
      <c r="H189" s="5">
        <v>5.1289000000000001E-2</v>
      </c>
    </row>
    <row r="190" spans="1:8" x14ac:dyDescent="0.25">
      <c r="A190" s="5" t="s">
        <v>561</v>
      </c>
      <c r="B190" s="5" t="s">
        <v>562</v>
      </c>
      <c r="C190" s="5" t="s">
        <v>563</v>
      </c>
      <c r="D190">
        <v>9.42</v>
      </c>
      <c r="E190" s="7">
        <v>11.8</v>
      </c>
      <c r="F190" s="8">
        <v>-5.2</v>
      </c>
      <c r="G190" s="5">
        <v>2.33E-4</v>
      </c>
      <c r="H190" s="5">
        <v>2.1516E-2</v>
      </c>
    </row>
    <row r="191" spans="1:8" x14ac:dyDescent="0.25">
      <c r="A191" s="5" t="s">
        <v>564</v>
      </c>
      <c r="B191" s="5" t="s">
        <v>565</v>
      </c>
      <c r="C191" s="5" t="s">
        <v>566</v>
      </c>
      <c r="D191">
        <v>4.8499999999999996</v>
      </c>
      <c r="E191" s="7">
        <v>7.2</v>
      </c>
      <c r="F191" s="8">
        <v>-5.1100000000000003</v>
      </c>
      <c r="G191" s="5">
        <v>1.034E-3</v>
      </c>
      <c r="H191" s="5">
        <v>4.0126000000000002E-2</v>
      </c>
    </row>
    <row r="192" spans="1:8" x14ac:dyDescent="0.25">
      <c r="A192" s="5" t="s">
        <v>567</v>
      </c>
      <c r="B192" s="5" t="s">
        <v>568</v>
      </c>
      <c r="C192" s="5" t="s">
        <v>569</v>
      </c>
      <c r="D192">
        <v>7.94</v>
      </c>
      <c r="E192" s="7">
        <v>10.28</v>
      </c>
      <c r="F192" s="8">
        <v>-5.04</v>
      </c>
      <c r="G192" s="5">
        <v>1.5590000000000001E-3</v>
      </c>
      <c r="H192" s="5">
        <v>4.7768999999999999E-2</v>
      </c>
    </row>
    <row r="193" spans="1:8" x14ac:dyDescent="0.25">
      <c r="A193" s="5" t="s">
        <v>570</v>
      </c>
      <c r="B193" s="5" t="s">
        <v>571</v>
      </c>
      <c r="C193" s="5" t="s">
        <v>572</v>
      </c>
      <c r="D193">
        <v>7.07</v>
      </c>
      <c r="E193" s="7">
        <v>9.39</v>
      </c>
      <c r="F193" s="8">
        <v>-4.9800000000000004</v>
      </c>
      <c r="G193" s="5">
        <v>1.6570000000000001E-3</v>
      </c>
      <c r="H193" s="5">
        <v>4.9342999999999998E-2</v>
      </c>
    </row>
    <row r="194" spans="1:8" x14ac:dyDescent="0.25">
      <c r="A194" s="5" t="s">
        <v>573</v>
      </c>
      <c r="B194" s="5" t="s">
        <v>574</v>
      </c>
      <c r="C194" s="5" t="s">
        <v>575</v>
      </c>
      <c r="D194">
        <v>5.71</v>
      </c>
      <c r="E194" s="7">
        <v>8.0299999999999994</v>
      </c>
      <c r="F194" s="8">
        <v>-4.97</v>
      </c>
      <c r="G194" s="5">
        <v>7.8999999999999996E-5</v>
      </c>
      <c r="H194" s="5">
        <v>1.5341E-2</v>
      </c>
    </row>
    <row r="195" spans="1:8" x14ac:dyDescent="0.25">
      <c r="A195" s="5" t="s">
        <v>576</v>
      </c>
      <c r="B195" s="5" t="s">
        <v>577</v>
      </c>
      <c r="C195" s="5" t="s">
        <v>578</v>
      </c>
      <c r="D195">
        <v>5.66</v>
      </c>
      <c r="E195" s="7">
        <v>7.97</v>
      </c>
      <c r="F195" s="8">
        <v>-4.97</v>
      </c>
      <c r="G195" s="5">
        <v>4.0200000000000001E-4</v>
      </c>
      <c r="H195" s="5">
        <v>2.6748999999999998E-2</v>
      </c>
    </row>
    <row r="196" spans="1:8" x14ac:dyDescent="0.25">
      <c r="A196" s="5" t="s">
        <v>579</v>
      </c>
      <c r="B196" s="5" t="s">
        <v>580</v>
      </c>
      <c r="C196" s="5" t="s">
        <v>581</v>
      </c>
      <c r="D196">
        <v>6.21</v>
      </c>
      <c r="E196" s="7">
        <v>8.52</v>
      </c>
      <c r="F196" s="8">
        <v>-4.96</v>
      </c>
      <c r="G196" s="5">
        <v>2.5599999999999999E-4</v>
      </c>
      <c r="H196" s="5">
        <v>2.2121999999999999E-2</v>
      </c>
    </row>
    <row r="197" spans="1:8" x14ac:dyDescent="0.25">
      <c r="A197" s="5" t="s">
        <v>582</v>
      </c>
      <c r="B197" s="5" t="s">
        <v>583</v>
      </c>
      <c r="C197" s="5" t="s">
        <v>584</v>
      </c>
      <c r="D197">
        <v>6.45</v>
      </c>
      <c r="E197" s="7">
        <v>8.76</v>
      </c>
      <c r="F197" s="8">
        <v>-4.95</v>
      </c>
      <c r="G197" s="5">
        <v>1.2E-4</v>
      </c>
      <c r="H197" s="5">
        <v>1.685E-2</v>
      </c>
    </row>
    <row r="198" spans="1:8" x14ac:dyDescent="0.25">
      <c r="A198" s="5" t="s">
        <v>585</v>
      </c>
      <c r="B198" s="5" t="s">
        <v>586</v>
      </c>
      <c r="C198" s="5" t="s">
        <v>587</v>
      </c>
      <c r="D198">
        <v>5.6</v>
      </c>
      <c r="E198" s="7">
        <v>7.91</v>
      </c>
      <c r="F198" s="8">
        <v>-4.95</v>
      </c>
      <c r="G198" s="5">
        <v>1.1640000000000001E-3</v>
      </c>
      <c r="H198" s="5">
        <v>4.2403000000000003E-2</v>
      </c>
    </row>
    <row r="199" spans="1:8" x14ac:dyDescent="0.25">
      <c r="A199" s="5" t="s">
        <v>588</v>
      </c>
      <c r="B199" s="5" t="s">
        <v>589</v>
      </c>
      <c r="C199" s="5" t="s">
        <v>590</v>
      </c>
      <c r="D199">
        <v>12.27</v>
      </c>
      <c r="E199" s="7">
        <v>14.56</v>
      </c>
      <c r="F199" s="8">
        <v>-4.9000000000000004</v>
      </c>
      <c r="G199" s="5">
        <v>1.2359999999999999E-3</v>
      </c>
      <c r="H199" s="5">
        <v>4.3478999999999997E-2</v>
      </c>
    </row>
    <row r="200" spans="1:8" x14ac:dyDescent="0.25">
      <c r="A200" s="5" t="s">
        <v>591</v>
      </c>
      <c r="B200" s="5" t="s">
        <v>592</v>
      </c>
      <c r="C200" s="5" t="s">
        <v>593</v>
      </c>
      <c r="D200">
        <v>10.23</v>
      </c>
      <c r="E200" s="7">
        <v>12.52</v>
      </c>
      <c r="F200" s="8">
        <v>-4.8899999999999997</v>
      </c>
      <c r="G200" s="5">
        <v>1.578E-3</v>
      </c>
      <c r="H200" s="5">
        <v>4.8127999999999997E-2</v>
      </c>
    </row>
    <row r="201" spans="1:8" x14ac:dyDescent="0.25">
      <c r="A201" s="5" t="s">
        <v>594</v>
      </c>
      <c r="B201" s="5" t="s">
        <v>595</v>
      </c>
      <c r="C201" s="5" t="s">
        <v>596</v>
      </c>
      <c r="D201">
        <v>6.01</v>
      </c>
      <c r="E201" s="7">
        <v>8.2899999999999991</v>
      </c>
      <c r="F201" s="8">
        <v>-4.8899999999999997</v>
      </c>
      <c r="G201" s="5">
        <v>1.714E-3</v>
      </c>
      <c r="H201" s="5">
        <v>5.0187000000000002E-2</v>
      </c>
    </row>
    <row r="202" spans="1:8" x14ac:dyDescent="0.25">
      <c r="A202" s="5" t="s">
        <v>597</v>
      </c>
      <c r="B202" s="5" t="s">
        <v>598</v>
      </c>
      <c r="C202" s="5" t="s">
        <v>599</v>
      </c>
      <c r="D202">
        <v>9.32</v>
      </c>
      <c r="E202" s="7">
        <v>11.61</v>
      </c>
      <c r="F202" s="8">
        <v>-4.88</v>
      </c>
      <c r="G202" s="5">
        <v>6.8400000000000004E-4</v>
      </c>
      <c r="H202" s="5">
        <v>3.2730000000000002E-2</v>
      </c>
    </row>
    <row r="203" spans="1:8" x14ac:dyDescent="0.25">
      <c r="A203" s="5" t="s">
        <v>600</v>
      </c>
      <c r="B203" s="5" t="s">
        <v>601</v>
      </c>
      <c r="C203" s="5" t="s">
        <v>602</v>
      </c>
      <c r="D203">
        <v>6.9</v>
      </c>
      <c r="E203" s="7">
        <v>9.18</v>
      </c>
      <c r="F203" s="8">
        <v>-4.8499999999999996</v>
      </c>
      <c r="G203" s="5">
        <v>4.8999999999999998E-5</v>
      </c>
      <c r="H203" s="5">
        <v>1.3051999999999999E-2</v>
      </c>
    </row>
    <row r="204" spans="1:8" x14ac:dyDescent="0.25">
      <c r="A204" s="5" t="s">
        <v>603</v>
      </c>
      <c r="B204" s="5" t="s">
        <v>604</v>
      </c>
      <c r="C204" s="5" t="s">
        <v>605</v>
      </c>
      <c r="D204">
        <v>6.29</v>
      </c>
      <c r="E204" s="7">
        <v>8.56</v>
      </c>
      <c r="F204" s="8">
        <v>-4.83</v>
      </c>
      <c r="G204" s="5">
        <v>7.1900000000000002E-4</v>
      </c>
      <c r="H204" s="5">
        <v>3.3562000000000002E-2</v>
      </c>
    </row>
    <row r="205" spans="1:8" x14ac:dyDescent="0.25">
      <c r="A205" s="5" t="s">
        <v>606</v>
      </c>
      <c r="B205" s="5" t="s">
        <v>607</v>
      </c>
      <c r="C205" s="5" t="s">
        <v>608</v>
      </c>
      <c r="D205">
        <v>9.74</v>
      </c>
      <c r="E205" s="7">
        <v>12.01</v>
      </c>
      <c r="F205" s="8">
        <v>-4.82</v>
      </c>
      <c r="G205" s="5">
        <v>5.1400000000000003E-4</v>
      </c>
      <c r="H205" s="5">
        <v>2.9610999999999998E-2</v>
      </c>
    </row>
    <row r="206" spans="1:8" x14ac:dyDescent="0.25">
      <c r="A206" s="5" t="s">
        <v>609</v>
      </c>
      <c r="B206" s="5" t="s">
        <v>610</v>
      </c>
      <c r="C206" s="5" t="s">
        <v>611</v>
      </c>
      <c r="D206">
        <v>13.17</v>
      </c>
      <c r="E206" s="7">
        <v>15.44</v>
      </c>
      <c r="F206" s="8">
        <v>-4.82</v>
      </c>
      <c r="G206" s="5">
        <v>5.5199999999999997E-4</v>
      </c>
      <c r="H206" s="5">
        <v>3.0394999999999998E-2</v>
      </c>
    </row>
    <row r="207" spans="1:8" x14ac:dyDescent="0.25">
      <c r="A207" s="5" t="s">
        <v>612</v>
      </c>
      <c r="B207" s="5" t="s">
        <v>613</v>
      </c>
      <c r="C207" s="5" t="s">
        <v>614</v>
      </c>
      <c r="D207">
        <v>6.72</v>
      </c>
      <c r="E207" s="7">
        <v>8.98</v>
      </c>
      <c r="F207" s="8">
        <v>-4.78</v>
      </c>
      <c r="G207" s="5">
        <v>2.4499999999999999E-4</v>
      </c>
      <c r="H207" s="5">
        <v>2.1923000000000002E-2</v>
      </c>
    </row>
    <row r="208" spans="1:8" x14ac:dyDescent="0.25">
      <c r="A208" s="5" t="s">
        <v>615</v>
      </c>
      <c r="B208" s="5" t="s">
        <v>616</v>
      </c>
      <c r="C208" s="5" t="s">
        <v>617</v>
      </c>
      <c r="D208">
        <v>6.3</v>
      </c>
      <c r="E208" s="7">
        <v>8.56</v>
      </c>
      <c r="F208" s="8">
        <v>-4.78</v>
      </c>
      <c r="G208" s="5">
        <v>1.4319999999999999E-3</v>
      </c>
      <c r="H208" s="5">
        <v>4.6130999999999998E-2</v>
      </c>
    </row>
    <row r="209" spans="1:8" x14ac:dyDescent="0.25">
      <c r="A209" s="5" t="s">
        <v>618</v>
      </c>
      <c r="B209" s="5" t="s">
        <v>619</v>
      </c>
      <c r="C209" s="5" t="s">
        <v>620</v>
      </c>
      <c r="D209">
        <v>12.34</v>
      </c>
      <c r="E209" s="7">
        <v>14.6</v>
      </c>
      <c r="F209" s="8">
        <v>-4.7699999999999996</v>
      </c>
      <c r="G209" s="5">
        <v>4.2750000000000002E-3</v>
      </c>
      <c r="H209" s="5">
        <v>7.5646000000000005E-2</v>
      </c>
    </row>
    <row r="210" spans="1:8" x14ac:dyDescent="0.25">
      <c r="A210" s="5" t="s">
        <v>621</v>
      </c>
      <c r="B210" s="5" t="s">
        <v>622</v>
      </c>
      <c r="C210" s="5" t="s">
        <v>623</v>
      </c>
      <c r="D210">
        <v>6.59</v>
      </c>
      <c r="E210" s="7">
        <v>8.84</v>
      </c>
      <c r="F210" s="8">
        <v>-4.76</v>
      </c>
      <c r="G210" s="5">
        <v>6.5170000000000002E-3</v>
      </c>
      <c r="H210" s="5">
        <v>9.3613000000000002E-2</v>
      </c>
    </row>
    <row r="211" spans="1:8" x14ac:dyDescent="0.25">
      <c r="A211" s="5" t="s">
        <v>624</v>
      </c>
      <c r="B211" s="5" t="s">
        <v>625</v>
      </c>
      <c r="C211" s="5" t="s">
        <v>626</v>
      </c>
      <c r="D211">
        <v>6.88</v>
      </c>
      <c r="E211" s="7">
        <v>9.1199999999999992</v>
      </c>
      <c r="F211" s="8">
        <v>-4.7300000000000004</v>
      </c>
      <c r="G211" s="5">
        <v>6.6600000000000003E-4</v>
      </c>
      <c r="H211" s="5">
        <v>3.2593999999999998E-2</v>
      </c>
    </row>
    <row r="212" spans="1:8" x14ac:dyDescent="0.25">
      <c r="A212" s="5" t="s">
        <v>627</v>
      </c>
      <c r="B212" s="5" t="s">
        <v>628</v>
      </c>
      <c r="C212" s="5" t="s">
        <v>629</v>
      </c>
      <c r="D212">
        <v>6.85</v>
      </c>
      <c r="E212" s="7">
        <v>9.09</v>
      </c>
      <c r="F212" s="8">
        <v>-4.71</v>
      </c>
      <c r="G212" s="5">
        <v>2.1670000000000001E-3</v>
      </c>
      <c r="H212" s="5">
        <v>5.5710999999999997E-2</v>
      </c>
    </row>
    <row r="213" spans="1:8" x14ac:dyDescent="0.25">
      <c r="A213" s="5" t="s">
        <v>630</v>
      </c>
      <c r="B213" s="5" t="s">
        <v>631</v>
      </c>
      <c r="C213" s="5" t="s">
        <v>632</v>
      </c>
      <c r="D213">
        <v>10.16</v>
      </c>
      <c r="E213" s="7">
        <v>12.4</v>
      </c>
      <c r="F213" s="8">
        <v>-4.7</v>
      </c>
      <c r="G213" s="5">
        <v>1.25E-3</v>
      </c>
      <c r="H213" s="5">
        <v>4.3677000000000001E-2</v>
      </c>
    </row>
    <row r="214" spans="1:8" x14ac:dyDescent="0.25">
      <c r="A214" s="5" t="s">
        <v>633</v>
      </c>
      <c r="B214" s="5" t="s">
        <v>634</v>
      </c>
      <c r="C214" s="5" t="s">
        <v>635</v>
      </c>
      <c r="D214">
        <v>9.06</v>
      </c>
      <c r="E214" s="7">
        <v>11.27</v>
      </c>
      <c r="F214" s="8">
        <v>-4.63</v>
      </c>
      <c r="G214" s="5">
        <v>1.109E-3</v>
      </c>
      <c r="H214" s="5">
        <v>4.1405999999999998E-2</v>
      </c>
    </row>
    <row r="215" spans="1:8" x14ac:dyDescent="0.25">
      <c r="A215" s="5" t="s">
        <v>636</v>
      </c>
      <c r="B215" s="5" t="s">
        <v>637</v>
      </c>
      <c r="C215" s="5" t="s">
        <v>638</v>
      </c>
      <c r="D215">
        <v>5.89</v>
      </c>
      <c r="E215" s="7">
        <v>8.1</v>
      </c>
      <c r="F215" s="8">
        <v>-4.62</v>
      </c>
      <c r="G215" s="5">
        <v>1.9949999999999998E-3</v>
      </c>
      <c r="H215" s="5">
        <v>5.3358999999999997E-2</v>
      </c>
    </row>
    <row r="216" spans="1:8" x14ac:dyDescent="0.25">
      <c r="A216" s="5" t="s">
        <v>639</v>
      </c>
      <c r="B216" s="5" t="s">
        <v>640</v>
      </c>
      <c r="C216" s="5" t="s">
        <v>641</v>
      </c>
      <c r="D216">
        <v>10.06</v>
      </c>
      <c r="E216" s="7">
        <v>12.27</v>
      </c>
      <c r="F216" s="8">
        <v>-4.6100000000000003</v>
      </c>
      <c r="G216" s="5">
        <v>1.349E-2</v>
      </c>
      <c r="H216" s="5">
        <v>0.13985600000000001</v>
      </c>
    </row>
    <row r="217" spans="1:8" x14ac:dyDescent="0.25">
      <c r="A217" s="5" t="s">
        <v>642</v>
      </c>
      <c r="B217" s="5" t="s">
        <v>643</v>
      </c>
      <c r="C217" s="5" t="s">
        <v>644</v>
      </c>
      <c r="D217">
        <v>5.25</v>
      </c>
      <c r="E217" s="7">
        <v>7.46</v>
      </c>
      <c r="F217" s="8">
        <v>-4.5999999999999996</v>
      </c>
      <c r="G217" s="5">
        <v>2.1190000000000001E-2</v>
      </c>
      <c r="H217" s="5">
        <v>0.17827599999999999</v>
      </c>
    </row>
    <row r="218" spans="1:8" x14ac:dyDescent="0.25">
      <c r="A218" s="5" t="s">
        <v>645</v>
      </c>
      <c r="B218" s="5" t="s">
        <v>646</v>
      </c>
      <c r="C218" s="5" t="s">
        <v>647</v>
      </c>
      <c r="D218">
        <v>11.51</v>
      </c>
      <c r="E218" s="7">
        <v>13.71</v>
      </c>
      <c r="F218" s="8">
        <v>-4.58</v>
      </c>
      <c r="G218" s="5">
        <v>3.9999999999999998E-6</v>
      </c>
      <c r="H218" s="5">
        <v>5.0080000000000003E-3</v>
      </c>
    </row>
    <row r="219" spans="1:8" x14ac:dyDescent="0.25">
      <c r="A219" s="5" t="s">
        <v>648</v>
      </c>
      <c r="B219" s="5" t="s">
        <v>649</v>
      </c>
      <c r="C219" s="5" t="s">
        <v>650</v>
      </c>
      <c r="D219">
        <v>11.74</v>
      </c>
      <c r="E219" s="7">
        <v>13.94</v>
      </c>
      <c r="F219" s="8">
        <v>-4.58</v>
      </c>
      <c r="G219" s="5">
        <v>1.05E-4</v>
      </c>
      <c r="H219" s="5">
        <v>1.5906E-2</v>
      </c>
    </row>
    <row r="220" spans="1:8" x14ac:dyDescent="0.25">
      <c r="A220" s="5" t="s">
        <v>651</v>
      </c>
      <c r="B220" s="5" t="s">
        <v>652</v>
      </c>
      <c r="C220" s="5" t="s">
        <v>653</v>
      </c>
      <c r="D220">
        <v>10.47</v>
      </c>
      <c r="E220" s="7">
        <v>12.66</v>
      </c>
      <c r="F220" s="8">
        <v>-4.58</v>
      </c>
      <c r="G220" s="5">
        <v>2.4499999999999999E-4</v>
      </c>
      <c r="H220" s="5">
        <v>2.1923000000000002E-2</v>
      </c>
    </row>
    <row r="221" spans="1:8" x14ac:dyDescent="0.25">
      <c r="A221" s="5" t="s">
        <v>654</v>
      </c>
      <c r="B221" s="5" t="s">
        <v>655</v>
      </c>
      <c r="C221" s="5" t="s">
        <v>656</v>
      </c>
      <c r="D221">
        <v>5.41</v>
      </c>
      <c r="E221" s="7">
        <v>7.61</v>
      </c>
      <c r="F221" s="8">
        <v>-4.58</v>
      </c>
      <c r="G221" s="5">
        <v>3.3287999999999998E-2</v>
      </c>
      <c r="H221" s="5">
        <v>0.228823</v>
      </c>
    </row>
    <row r="222" spans="1:8" x14ac:dyDescent="0.25">
      <c r="A222" s="5" t="s">
        <v>657</v>
      </c>
      <c r="B222" s="5" t="s">
        <v>658</v>
      </c>
      <c r="C222" s="5" t="s">
        <v>659</v>
      </c>
      <c r="D222">
        <v>6.78</v>
      </c>
      <c r="E222" s="7">
        <v>8.9700000000000006</v>
      </c>
      <c r="F222" s="8">
        <v>-4.57</v>
      </c>
      <c r="G222" s="5">
        <v>1.5709999999999999E-3</v>
      </c>
      <c r="H222" s="5">
        <v>4.8004999999999999E-2</v>
      </c>
    </row>
    <row r="223" spans="1:8" x14ac:dyDescent="0.25">
      <c r="A223" s="5" t="s">
        <v>660</v>
      </c>
      <c r="B223" s="5" t="s">
        <v>661</v>
      </c>
      <c r="C223" s="5" t="s">
        <v>662</v>
      </c>
      <c r="D223">
        <v>11.81</v>
      </c>
      <c r="E223" s="7">
        <v>14</v>
      </c>
      <c r="F223" s="8">
        <v>-4.5599999999999996</v>
      </c>
      <c r="G223" s="5">
        <v>1.2899999999999999E-4</v>
      </c>
      <c r="H223" s="5">
        <v>1.7111999999999999E-2</v>
      </c>
    </row>
    <row r="224" spans="1:8" x14ac:dyDescent="0.25">
      <c r="A224" s="5" t="s">
        <v>663</v>
      </c>
      <c r="B224" s="5" t="s">
        <v>664</v>
      </c>
      <c r="C224" s="5" t="s">
        <v>665</v>
      </c>
      <c r="D224">
        <v>9.8800000000000008</v>
      </c>
      <c r="E224" s="7">
        <v>12.07</v>
      </c>
      <c r="F224" s="8">
        <v>-4.54</v>
      </c>
      <c r="G224" s="5">
        <v>1.8599999999999999E-4</v>
      </c>
      <c r="H224" s="5">
        <v>1.9896E-2</v>
      </c>
    </row>
    <row r="225" spans="1:8" x14ac:dyDescent="0.25">
      <c r="A225" s="5" t="s">
        <v>666</v>
      </c>
      <c r="B225" s="5" t="s">
        <v>667</v>
      </c>
      <c r="C225" s="5" t="s">
        <v>668</v>
      </c>
      <c r="D225">
        <v>8.66</v>
      </c>
      <c r="E225" s="7">
        <v>10.84</v>
      </c>
      <c r="F225" s="8">
        <v>-4.53</v>
      </c>
      <c r="G225" s="5">
        <v>2.5300000000000002E-4</v>
      </c>
      <c r="H225" s="5">
        <v>2.2065999999999999E-2</v>
      </c>
    </row>
    <row r="226" spans="1:8" x14ac:dyDescent="0.25">
      <c r="A226" s="5" t="s">
        <v>669</v>
      </c>
      <c r="B226" s="5" t="s">
        <v>670</v>
      </c>
      <c r="C226" s="5" t="s">
        <v>671</v>
      </c>
      <c r="D226">
        <v>9.0500000000000007</v>
      </c>
      <c r="E226" s="7">
        <v>11.22</v>
      </c>
      <c r="F226" s="8">
        <v>-4.51</v>
      </c>
      <c r="G226" s="5">
        <v>8.6499999999999999E-4</v>
      </c>
      <c r="H226" s="5">
        <v>3.6808E-2</v>
      </c>
    </row>
    <row r="227" spans="1:8" x14ac:dyDescent="0.25">
      <c r="A227" s="5" t="s">
        <v>672</v>
      </c>
      <c r="B227" s="5" t="s">
        <v>673</v>
      </c>
      <c r="C227" s="5" t="s">
        <v>674</v>
      </c>
      <c r="D227">
        <v>6.53</v>
      </c>
      <c r="E227" s="7">
        <v>8.6999999999999993</v>
      </c>
      <c r="F227" s="8">
        <v>-4.49</v>
      </c>
      <c r="G227" s="5">
        <v>2.1909999999999998E-3</v>
      </c>
      <c r="H227" s="5">
        <v>5.5999E-2</v>
      </c>
    </row>
    <row r="228" spans="1:8" x14ac:dyDescent="0.25">
      <c r="A228" s="5" t="s">
        <v>675</v>
      </c>
      <c r="B228" s="5" t="s">
        <v>676</v>
      </c>
      <c r="C228" s="5" t="s">
        <v>677</v>
      </c>
      <c r="D228">
        <v>5.7</v>
      </c>
      <c r="E228" s="7">
        <v>7.86</v>
      </c>
      <c r="F228" s="8">
        <v>-4.4800000000000004</v>
      </c>
      <c r="G228" s="5">
        <v>7.1000000000000005E-5</v>
      </c>
      <c r="H228" s="5">
        <v>1.4655E-2</v>
      </c>
    </row>
    <row r="229" spans="1:8" x14ac:dyDescent="0.25">
      <c r="A229" s="5" t="s">
        <v>678</v>
      </c>
      <c r="B229" s="5" t="s">
        <v>679</v>
      </c>
      <c r="C229" s="5" t="s">
        <v>680</v>
      </c>
      <c r="D229">
        <v>7.03</v>
      </c>
      <c r="E229" s="7">
        <v>9.18</v>
      </c>
      <c r="F229" s="8">
        <v>-4.46</v>
      </c>
      <c r="G229" s="5">
        <v>5.1999999999999997E-5</v>
      </c>
      <c r="H229" s="5">
        <v>1.3082E-2</v>
      </c>
    </row>
    <row r="230" spans="1:8" x14ac:dyDescent="0.25">
      <c r="A230" s="5" t="s">
        <v>681</v>
      </c>
      <c r="B230" s="5" t="s">
        <v>682</v>
      </c>
      <c r="C230" s="5" t="s">
        <v>683</v>
      </c>
      <c r="D230">
        <v>12.4</v>
      </c>
      <c r="E230" s="7">
        <v>14.55</v>
      </c>
      <c r="F230" s="8">
        <v>-4.45</v>
      </c>
      <c r="G230" s="5">
        <v>1.67E-3</v>
      </c>
      <c r="H230" s="5">
        <v>4.9561000000000001E-2</v>
      </c>
    </row>
    <row r="231" spans="1:8" x14ac:dyDescent="0.25">
      <c r="A231" s="5" t="s">
        <v>684</v>
      </c>
      <c r="B231" s="5" t="s">
        <v>685</v>
      </c>
      <c r="C231" s="5" t="s">
        <v>686</v>
      </c>
      <c r="D231">
        <v>7.91</v>
      </c>
      <c r="E231" s="7">
        <v>10.06</v>
      </c>
      <c r="F231" s="8">
        <v>-4.4400000000000004</v>
      </c>
      <c r="G231" s="5">
        <v>1.2210000000000001E-3</v>
      </c>
      <c r="H231" s="5">
        <v>4.3413E-2</v>
      </c>
    </row>
    <row r="232" spans="1:8" x14ac:dyDescent="0.25">
      <c r="A232" s="5" t="s">
        <v>687</v>
      </c>
      <c r="B232" s="5" t="s">
        <v>688</v>
      </c>
      <c r="C232" s="5" t="s">
        <v>689</v>
      </c>
      <c r="D232">
        <v>6.98</v>
      </c>
      <c r="E232" s="7">
        <v>9.1300000000000008</v>
      </c>
      <c r="F232" s="8">
        <v>-4.4400000000000004</v>
      </c>
      <c r="G232" s="5">
        <v>4.7650000000000001E-3</v>
      </c>
      <c r="H232" s="5">
        <v>7.9759999999999998E-2</v>
      </c>
    </row>
    <row r="233" spans="1:8" x14ac:dyDescent="0.25">
      <c r="A233" s="5" t="s">
        <v>690</v>
      </c>
      <c r="B233" s="5" t="s">
        <v>691</v>
      </c>
      <c r="C233" s="5" t="s">
        <v>692</v>
      </c>
      <c r="D233">
        <v>7.42</v>
      </c>
      <c r="E233" s="7">
        <v>9.56</v>
      </c>
      <c r="F233" s="8">
        <v>-4.43</v>
      </c>
      <c r="G233" s="5">
        <v>1.1400000000000001E-4</v>
      </c>
      <c r="H233" s="5">
        <v>1.6525999999999999E-2</v>
      </c>
    </row>
    <row r="234" spans="1:8" x14ac:dyDescent="0.25">
      <c r="A234" s="5" t="s">
        <v>693</v>
      </c>
      <c r="B234" s="5" t="s">
        <v>694</v>
      </c>
      <c r="C234" s="5" t="s">
        <v>695</v>
      </c>
      <c r="D234">
        <v>5.36</v>
      </c>
      <c r="E234" s="7">
        <v>7.51</v>
      </c>
      <c r="F234" s="8">
        <v>-4.43</v>
      </c>
      <c r="G234" s="5">
        <v>1.0349999999999999E-3</v>
      </c>
      <c r="H234" s="5">
        <v>4.0126000000000002E-2</v>
      </c>
    </row>
    <row r="235" spans="1:8" x14ac:dyDescent="0.25">
      <c r="A235" s="5" t="s">
        <v>696</v>
      </c>
      <c r="B235" s="5" t="s">
        <v>697</v>
      </c>
      <c r="C235" s="5" t="s">
        <v>698</v>
      </c>
      <c r="D235">
        <v>4.72</v>
      </c>
      <c r="E235" s="7">
        <v>6.85</v>
      </c>
      <c r="F235" s="8">
        <v>-4.3899999999999997</v>
      </c>
      <c r="G235" s="5">
        <v>1.554E-3</v>
      </c>
      <c r="H235" s="5">
        <v>4.7676000000000003E-2</v>
      </c>
    </row>
    <row r="236" spans="1:8" x14ac:dyDescent="0.25">
      <c r="A236" s="5" t="s">
        <v>699</v>
      </c>
      <c r="B236" s="5" t="s">
        <v>700</v>
      </c>
      <c r="C236" s="5" t="s">
        <v>701</v>
      </c>
      <c r="D236">
        <v>6.15</v>
      </c>
      <c r="E236" s="7">
        <v>8.2899999999999991</v>
      </c>
      <c r="F236" s="8">
        <v>-4.3899999999999997</v>
      </c>
      <c r="G236" s="5">
        <v>1.5820000000000001E-3</v>
      </c>
      <c r="H236" s="5">
        <v>4.8209000000000002E-2</v>
      </c>
    </row>
    <row r="237" spans="1:8" x14ac:dyDescent="0.25">
      <c r="A237" s="5" t="s">
        <v>702</v>
      </c>
      <c r="B237" s="5" t="s">
        <v>703</v>
      </c>
      <c r="C237" s="5" t="s">
        <v>704</v>
      </c>
      <c r="D237">
        <v>5.78</v>
      </c>
      <c r="E237" s="7">
        <v>7.91</v>
      </c>
      <c r="F237" s="8">
        <v>-4.3899999999999997</v>
      </c>
      <c r="G237" s="5">
        <v>2.9840000000000001E-3</v>
      </c>
      <c r="H237" s="5">
        <v>6.3311000000000006E-2</v>
      </c>
    </row>
    <row r="238" spans="1:8" x14ac:dyDescent="0.25">
      <c r="A238" s="5" t="s">
        <v>705</v>
      </c>
      <c r="B238" s="5" t="s">
        <v>706</v>
      </c>
      <c r="C238" s="5" t="s">
        <v>707</v>
      </c>
      <c r="D238">
        <v>11.6</v>
      </c>
      <c r="E238" s="7">
        <v>13.73</v>
      </c>
      <c r="F238" s="8">
        <v>-4.37</v>
      </c>
      <c r="G238" s="5">
        <v>1.7E-5</v>
      </c>
      <c r="H238" s="5">
        <v>9.3130000000000001E-3</v>
      </c>
    </row>
    <row r="239" spans="1:8" x14ac:dyDescent="0.25">
      <c r="A239" s="5" t="s">
        <v>708</v>
      </c>
      <c r="B239" s="5" t="s">
        <v>709</v>
      </c>
      <c r="C239" s="5" t="s">
        <v>710</v>
      </c>
      <c r="D239">
        <v>5.59</v>
      </c>
      <c r="E239" s="7">
        <v>7.71</v>
      </c>
      <c r="F239" s="8">
        <v>-4.3600000000000003</v>
      </c>
      <c r="G239" s="5">
        <v>1.575E-3</v>
      </c>
      <c r="H239" s="5">
        <v>4.8082E-2</v>
      </c>
    </row>
    <row r="240" spans="1:8" x14ac:dyDescent="0.25">
      <c r="A240" s="5" t="s">
        <v>711</v>
      </c>
      <c r="B240" s="5" t="s">
        <v>712</v>
      </c>
      <c r="C240" s="5" t="s">
        <v>713</v>
      </c>
      <c r="D240">
        <v>5.5</v>
      </c>
      <c r="E240" s="7">
        <v>7.63</v>
      </c>
      <c r="F240" s="8">
        <v>-4.3600000000000003</v>
      </c>
      <c r="G240" s="5">
        <v>5.4180000000000001E-3</v>
      </c>
      <c r="H240" s="5">
        <v>8.4753999999999996E-2</v>
      </c>
    </row>
    <row r="241" spans="1:8" x14ac:dyDescent="0.25">
      <c r="A241" s="5" t="s">
        <v>714</v>
      </c>
      <c r="B241" s="5" t="s">
        <v>715</v>
      </c>
      <c r="C241" s="5" t="s">
        <v>716</v>
      </c>
      <c r="D241">
        <v>13.65</v>
      </c>
      <c r="E241" s="7">
        <v>15.77</v>
      </c>
      <c r="F241" s="8">
        <v>-4.33</v>
      </c>
      <c r="G241" s="5">
        <v>1.2329999999999999E-3</v>
      </c>
      <c r="H241" s="5">
        <v>4.3478999999999997E-2</v>
      </c>
    </row>
    <row r="242" spans="1:8" x14ac:dyDescent="0.25">
      <c r="A242" s="5" t="s">
        <v>717</v>
      </c>
      <c r="B242" s="5" t="s">
        <v>718</v>
      </c>
      <c r="C242" s="5" t="s">
        <v>719</v>
      </c>
      <c r="D242">
        <v>10.49</v>
      </c>
      <c r="E242" s="7">
        <v>12.61</v>
      </c>
      <c r="F242" s="8">
        <v>-4.33</v>
      </c>
      <c r="G242" s="5">
        <v>6.4570000000000001E-3</v>
      </c>
      <c r="H242" s="5">
        <v>9.3093999999999996E-2</v>
      </c>
    </row>
    <row r="243" spans="1:8" x14ac:dyDescent="0.25">
      <c r="A243" s="5" t="s">
        <v>720</v>
      </c>
      <c r="B243" s="5" t="s">
        <v>721</v>
      </c>
      <c r="C243" s="5" t="s">
        <v>722</v>
      </c>
      <c r="D243">
        <v>6.29</v>
      </c>
      <c r="E243" s="7">
        <v>8.4</v>
      </c>
      <c r="F243" s="8">
        <v>-4.32</v>
      </c>
      <c r="G243" s="5">
        <v>8.0000000000000007E-5</v>
      </c>
      <c r="H243" s="5">
        <v>1.5341E-2</v>
      </c>
    </row>
    <row r="244" spans="1:8" x14ac:dyDescent="0.25">
      <c r="A244" s="5" t="s">
        <v>723</v>
      </c>
      <c r="B244" s="5" t="s">
        <v>724</v>
      </c>
      <c r="C244" s="5" t="s">
        <v>725</v>
      </c>
      <c r="D244">
        <v>6.11</v>
      </c>
      <c r="E244" s="7">
        <v>8.2100000000000009</v>
      </c>
      <c r="F244" s="8">
        <v>-4.29</v>
      </c>
      <c r="G244" s="5">
        <v>5.7399999999999997E-4</v>
      </c>
      <c r="H244" s="5">
        <v>3.1019999999999999E-2</v>
      </c>
    </row>
    <row r="245" spans="1:8" x14ac:dyDescent="0.25">
      <c r="A245" s="5" t="s">
        <v>726</v>
      </c>
      <c r="B245" s="5" t="s">
        <v>727</v>
      </c>
      <c r="C245" s="5" t="s">
        <v>728</v>
      </c>
      <c r="D245">
        <v>8.26</v>
      </c>
      <c r="E245" s="7">
        <v>10.36</v>
      </c>
      <c r="F245" s="8">
        <v>-4.28</v>
      </c>
      <c r="G245" s="5">
        <v>3.8440000000000002E-3</v>
      </c>
      <c r="H245" s="5">
        <v>7.1674000000000002E-2</v>
      </c>
    </row>
    <row r="246" spans="1:8" x14ac:dyDescent="0.25">
      <c r="A246" s="5" t="s">
        <v>729</v>
      </c>
      <c r="B246" s="5" t="s">
        <v>730</v>
      </c>
      <c r="C246" s="5" t="s">
        <v>731</v>
      </c>
      <c r="D246">
        <v>6.11</v>
      </c>
      <c r="E246" s="7">
        <v>8.1999999999999993</v>
      </c>
      <c r="F246" s="8">
        <v>-4.25</v>
      </c>
      <c r="G246" s="5">
        <v>9.6000000000000002E-5</v>
      </c>
      <c r="H246" s="5">
        <v>1.5654000000000001E-2</v>
      </c>
    </row>
    <row r="247" spans="1:8" x14ac:dyDescent="0.25">
      <c r="A247" s="5" t="s">
        <v>732</v>
      </c>
      <c r="B247" s="5" t="s">
        <v>733</v>
      </c>
      <c r="C247" s="5" t="s">
        <v>734</v>
      </c>
      <c r="D247">
        <v>5.64</v>
      </c>
      <c r="E247" s="7">
        <v>7.73</v>
      </c>
      <c r="F247" s="8">
        <v>-4.25</v>
      </c>
      <c r="G247" s="5">
        <v>2.4699999999999999E-4</v>
      </c>
      <c r="H247" s="5">
        <v>2.197E-2</v>
      </c>
    </row>
    <row r="248" spans="1:8" x14ac:dyDescent="0.25">
      <c r="A248" s="5" t="s">
        <v>735</v>
      </c>
      <c r="B248" s="5" t="s">
        <v>736</v>
      </c>
      <c r="C248" s="5" t="s">
        <v>737</v>
      </c>
      <c r="D248">
        <v>6.88</v>
      </c>
      <c r="E248" s="7">
        <v>8.9700000000000006</v>
      </c>
      <c r="F248" s="8">
        <v>-4.25</v>
      </c>
      <c r="G248" s="5">
        <v>4.6500000000000003E-4</v>
      </c>
      <c r="H248" s="5">
        <v>2.8605999999999999E-2</v>
      </c>
    </row>
    <row r="249" spans="1:8" x14ac:dyDescent="0.25">
      <c r="A249" s="5" t="s">
        <v>738</v>
      </c>
      <c r="B249" s="5" t="s">
        <v>739</v>
      </c>
      <c r="C249" s="5" t="s">
        <v>740</v>
      </c>
      <c r="D249">
        <v>6.39</v>
      </c>
      <c r="E249" s="7">
        <v>8.48</v>
      </c>
      <c r="F249" s="8">
        <v>-4.24</v>
      </c>
      <c r="G249" s="5">
        <v>2.1090000000000001E-2</v>
      </c>
      <c r="H249" s="5">
        <v>0.17790800000000001</v>
      </c>
    </row>
    <row r="250" spans="1:8" x14ac:dyDescent="0.25">
      <c r="A250" s="5" t="s">
        <v>741</v>
      </c>
      <c r="B250" s="5" t="s">
        <v>742</v>
      </c>
      <c r="C250" s="5" t="s">
        <v>743</v>
      </c>
      <c r="D250">
        <v>9.08</v>
      </c>
      <c r="E250" s="7">
        <v>11.16</v>
      </c>
      <c r="F250" s="8">
        <v>-4.22</v>
      </c>
      <c r="G250" s="5">
        <v>1.15E-4</v>
      </c>
      <c r="H250" s="5">
        <v>1.6537E-2</v>
      </c>
    </row>
    <row r="251" spans="1:8" x14ac:dyDescent="0.25">
      <c r="A251" s="5" t="s">
        <v>744</v>
      </c>
      <c r="B251" s="5" t="s">
        <v>745</v>
      </c>
      <c r="C251" s="5" t="s">
        <v>746</v>
      </c>
      <c r="D251">
        <v>13.62</v>
      </c>
      <c r="E251" s="7">
        <v>15.7</v>
      </c>
      <c r="F251" s="8">
        <v>-4.2</v>
      </c>
      <c r="G251" s="5">
        <v>1.495E-3</v>
      </c>
      <c r="H251" s="5">
        <v>4.6799E-2</v>
      </c>
    </row>
    <row r="252" spans="1:8" x14ac:dyDescent="0.25">
      <c r="A252" s="5" t="s">
        <v>747</v>
      </c>
      <c r="B252" s="5" t="s">
        <v>748</v>
      </c>
      <c r="C252" s="5" t="s">
        <v>749</v>
      </c>
      <c r="D252">
        <v>5.78</v>
      </c>
      <c r="E252" s="7">
        <v>7.84</v>
      </c>
      <c r="F252" s="8">
        <v>-4.1900000000000004</v>
      </c>
      <c r="G252" s="5">
        <v>7.1299999999999998E-4</v>
      </c>
      <c r="H252" s="5">
        <v>3.3366E-2</v>
      </c>
    </row>
    <row r="253" spans="1:8" x14ac:dyDescent="0.25">
      <c r="A253" s="5" t="s">
        <v>750</v>
      </c>
      <c r="B253" s="5" t="s">
        <v>751</v>
      </c>
      <c r="C253" s="5" t="s">
        <v>752</v>
      </c>
      <c r="D253">
        <v>6.99</v>
      </c>
      <c r="E253" s="7">
        <v>9.06</v>
      </c>
      <c r="F253" s="8">
        <v>-4.1900000000000004</v>
      </c>
      <c r="G253" s="5">
        <v>1.3190000000000001E-3</v>
      </c>
      <c r="H253" s="5">
        <v>4.4441000000000001E-2</v>
      </c>
    </row>
    <row r="254" spans="1:8" x14ac:dyDescent="0.25">
      <c r="A254" s="5" t="s">
        <v>753</v>
      </c>
      <c r="B254" s="5" t="s">
        <v>754</v>
      </c>
      <c r="C254" s="5" t="s">
        <v>755</v>
      </c>
      <c r="D254">
        <v>6.24</v>
      </c>
      <c r="E254" s="7">
        <v>8.31</v>
      </c>
      <c r="F254" s="8">
        <v>-4.1900000000000004</v>
      </c>
      <c r="G254" s="5">
        <v>5.8560000000000001E-3</v>
      </c>
      <c r="H254" s="5">
        <v>8.8126999999999997E-2</v>
      </c>
    </row>
    <row r="255" spans="1:8" x14ac:dyDescent="0.25">
      <c r="A255" s="5" t="s">
        <v>756</v>
      </c>
      <c r="B255" s="5" t="s">
        <v>757</v>
      </c>
      <c r="C255" s="5" t="s">
        <v>758</v>
      </c>
      <c r="D255">
        <v>4.58</v>
      </c>
      <c r="E255" s="7">
        <v>6.64</v>
      </c>
      <c r="F255" s="8">
        <v>-4.18</v>
      </c>
      <c r="G255" s="5">
        <v>4.7252000000000002E-2</v>
      </c>
      <c r="H255" s="5">
        <v>0.27714899999999998</v>
      </c>
    </row>
    <row r="256" spans="1:8" x14ac:dyDescent="0.25">
      <c r="A256" s="5" t="s">
        <v>759</v>
      </c>
      <c r="B256" s="5" t="s">
        <v>760</v>
      </c>
      <c r="C256" s="5" t="s">
        <v>761</v>
      </c>
      <c r="D256">
        <v>9.34</v>
      </c>
      <c r="E256" s="7">
        <v>11.4</v>
      </c>
      <c r="F256" s="8">
        <v>-4.16</v>
      </c>
      <c r="G256" s="5">
        <v>4.4799999999999999E-4</v>
      </c>
      <c r="H256" s="5">
        <v>2.8098000000000001E-2</v>
      </c>
    </row>
    <row r="257" spans="1:8" x14ac:dyDescent="0.25">
      <c r="A257" s="5" t="s">
        <v>762</v>
      </c>
      <c r="B257" s="5" t="s">
        <v>763</v>
      </c>
      <c r="C257" s="5" t="s">
        <v>764</v>
      </c>
      <c r="D257">
        <v>10.66</v>
      </c>
      <c r="E257" s="7">
        <v>12.71</v>
      </c>
      <c r="F257" s="8">
        <v>-4.1500000000000004</v>
      </c>
      <c r="G257" s="5">
        <v>9.1E-4</v>
      </c>
      <c r="H257" s="5">
        <v>3.7654E-2</v>
      </c>
    </row>
    <row r="258" spans="1:8" x14ac:dyDescent="0.25">
      <c r="A258" s="5" t="s">
        <v>765</v>
      </c>
      <c r="B258" s="5" t="s">
        <v>766</v>
      </c>
      <c r="C258" s="5" t="s">
        <v>767</v>
      </c>
      <c r="D258">
        <v>6.98</v>
      </c>
      <c r="E258" s="7">
        <v>9.0299999999999994</v>
      </c>
      <c r="F258" s="8">
        <v>-4.1399999999999997</v>
      </c>
      <c r="G258" s="5">
        <v>3.898E-3</v>
      </c>
      <c r="H258" s="5">
        <v>7.2090000000000001E-2</v>
      </c>
    </row>
    <row r="259" spans="1:8" x14ac:dyDescent="0.25">
      <c r="A259" s="5" t="s">
        <v>768</v>
      </c>
      <c r="B259" s="5" t="s">
        <v>769</v>
      </c>
      <c r="C259" s="5" t="s">
        <v>770</v>
      </c>
      <c r="D259">
        <v>5.93</v>
      </c>
      <c r="E259" s="7">
        <v>7.97</v>
      </c>
      <c r="F259" s="8">
        <v>-4.13</v>
      </c>
      <c r="G259" s="5">
        <v>2.92E-4</v>
      </c>
      <c r="H259" s="5">
        <v>2.3702999999999998E-2</v>
      </c>
    </row>
    <row r="260" spans="1:8" x14ac:dyDescent="0.25">
      <c r="A260" s="5" t="s">
        <v>771</v>
      </c>
      <c r="B260" s="5" t="s">
        <v>772</v>
      </c>
      <c r="C260" s="5" t="s">
        <v>773</v>
      </c>
      <c r="D260">
        <v>5.61</v>
      </c>
      <c r="E260" s="7">
        <v>7.65</v>
      </c>
      <c r="F260" s="8">
        <v>-4.13</v>
      </c>
      <c r="G260" s="5">
        <v>1.0349999999999999E-3</v>
      </c>
      <c r="H260" s="5">
        <v>4.0126000000000002E-2</v>
      </c>
    </row>
    <row r="261" spans="1:8" x14ac:dyDescent="0.25">
      <c r="A261" s="5" t="s">
        <v>774</v>
      </c>
      <c r="B261" s="5" t="s">
        <v>775</v>
      </c>
      <c r="C261" s="5" t="s">
        <v>776</v>
      </c>
      <c r="D261">
        <v>9.1999999999999993</v>
      </c>
      <c r="E261" s="7">
        <v>11.24</v>
      </c>
      <c r="F261" s="8">
        <v>-4.1100000000000003</v>
      </c>
      <c r="G261" s="5">
        <v>1.748E-3</v>
      </c>
      <c r="H261" s="5">
        <v>5.0289E-2</v>
      </c>
    </row>
    <row r="262" spans="1:8" x14ac:dyDescent="0.25">
      <c r="A262" s="5" t="s">
        <v>777</v>
      </c>
      <c r="B262" s="5" t="s">
        <v>778</v>
      </c>
      <c r="C262" s="5" t="s">
        <v>779</v>
      </c>
      <c r="D262">
        <v>7.29</v>
      </c>
      <c r="E262" s="7">
        <v>9.33</v>
      </c>
      <c r="F262" s="8">
        <v>-4.1100000000000003</v>
      </c>
      <c r="G262" s="5">
        <v>5.6249999999999998E-3</v>
      </c>
      <c r="H262" s="5">
        <v>8.6357000000000003E-2</v>
      </c>
    </row>
    <row r="263" spans="1:8" x14ac:dyDescent="0.25">
      <c r="A263" s="5" t="s">
        <v>780</v>
      </c>
      <c r="B263" s="5" t="s">
        <v>781</v>
      </c>
      <c r="C263" s="5" t="s">
        <v>782</v>
      </c>
      <c r="D263">
        <v>9.64</v>
      </c>
      <c r="E263" s="7">
        <v>11.68</v>
      </c>
      <c r="F263" s="8">
        <v>-4.1100000000000003</v>
      </c>
      <c r="G263" s="5">
        <v>1.1955E-2</v>
      </c>
      <c r="H263" s="5">
        <v>0.13064999999999999</v>
      </c>
    </row>
    <row r="264" spans="1:8" x14ac:dyDescent="0.25">
      <c r="A264" s="5" t="s">
        <v>783</v>
      </c>
      <c r="B264" s="5" t="s">
        <v>784</v>
      </c>
      <c r="C264" s="5" t="s">
        <v>785</v>
      </c>
      <c r="D264">
        <v>14.94</v>
      </c>
      <c r="E264" s="7">
        <v>16.97</v>
      </c>
      <c r="F264" s="8">
        <v>-4.0999999999999996</v>
      </c>
      <c r="G264" s="5">
        <v>4.44E-4</v>
      </c>
      <c r="H264" s="5">
        <v>2.802E-2</v>
      </c>
    </row>
    <row r="265" spans="1:8" x14ac:dyDescent="0.25">
      <c r="A265" s="5" t="s">
        <v>786</v>
      </c>
      <c r="B265" s="5" t="s">
        <v>787</v>
      </c>
      <c r="C265" s="5" t="s">
        <v>788</v>
      </c>
      <c r="D265">
        <v>4.5599999999999996</v>
      </c>
      <c r="E265" s="7">
        <v>6.58</v>
      </c>
      <c r="F265" s="8">
        <v>-4.0599999999999996</v>
      </c>
      <c r="G265" s="5">
        <v>1.4326E-2</v>
      </c>
      <c r="H265" s="5">
        <v>0.144561</v>
      </c>
    </row>
    <row r="266" spans="1:8" x14ac:dyDescent="0.25">
      <c r="A266" s="5" t="s">
        <v>789</v>
      </c>
      <c r="B266" s="5" t="s">
        <v>790</v>
      </c>
      <c r="C266" s="5" t="s">
        <v>791</v>
      </c>
      <c r="D266">
        <v>5.68</v>
      </c>
      <c r="E266" s="7">
        <v>7.7</v>
      </c>
      <c r="F266" s="8">
        <v>-4.04</v>
      </c>
      <c r="G266" s="5">
        <v>1.15E-3</v>
      </c>
      <c r="H266" s="5">
        <v>4.2151000000000001E-2</v>
      </c>
    </row>
    <row r="267" spans="1:8" x14ac:dyDescent="0.25">
      <c r="A267" s="5" t="s">
        <v>792</v>
      </c>
      <c r="B267" s="5" t="s">
        <v>793</v>
      </c>
      <c r="C267" s="5" t="s">
        <v>794</v>
      </c>
      <c r="D267">
        <v>10.08</v>
      </c>
      <c r="E267" s="7">
        <v>12.09</v>
      </c>
      <c r="F267" s="8">
        <v>-4.03</v>
      </c>
      <c r="G267" s="5">
        <v>1.44E-4</v>
      </c>
      <c r="H267" s="5">
        <v>1.8183000000000001E-2</v>
      </c>
    </row>
    <row r="268" spans="1:8" x14ac:dyDescent="0.25">
      <c r="A268" s="5" t="s">
        <v>795</v>
      </c>
      <c r="B268" s="5" t="s">
        <v>796</v>
      </c>
      <c r="C268" s="5" t="s">
        <v>797</v>
      </c>
      <c r="D268">
        <v>6.35</v>
      </c>
      <c r="E268" s="7">
        <v>8.3699999999999992</v>
      </c>
      <c r="F268" s="8">
        <v>-4.03</v>
      </c>
      <c r="G268" s="5">
        <v>2.8839999999999998E-3</v>
      </c>
      <c r="H268" s="5">
        <v>6.2297999999999999E-2</v>
      </c>
    </row>
    <row r="269" spans="1:8" x14ac:dyDescent="0.25">
      <c r="A269" s="5" t="s">
        <v>798</v>
      </c>
      <c r="B269" s="5" t="s">
        <v>799</v>
      </c>
      <c r="C269" s="5" t="s">
        <v>800</v>
      </c>
      <c r="D269">
        <v>6</v>
      </c>
      <c r="E269" s="7">
        <v>8.01</v>
      </c>
      <c r="F269" s="8">
        <v>-4.03</v>
      </c>
      <c r="G269" s="5">
        <v>4.3610000000000003E-3</v>
      </c>
      <c r="H269" s="5">
        <v>7.6644000000000004E-2</v>
      </c>
    </row>
    <row r="270" spans="1:8" x14ac:dyDescent="0.25">
      <c r="A270" s="5" t="s">
        <v>801</v>
      </c>
      <c r="B270" s="5" t="s">
        <v>802</v>
      </c>
      <c r="C270" s="5" t="s">
        <v>803</v>
      </c>
      <c r="D270">
        <v>7.32</v>
      </c>
      <c r="E270" s="7">
        <v>9.33</v>
      </c>
      <c r="F270" s="8">
        <v>-4.03</v>
      </c>
      <c r="G270" s="5">
        <v>6.6049999999999998E-3</v>
      </c>
      <c r="H270" s="5">
        <v>9.4204999999999997E-2</v>
      </c>
    </row>
    <row r="271" spans="1:8" x14ac:dyDescent="0.25">
      <c r="A271" s="5" t="s">
        <v>804</v>
      </c>
      <c r="B271" s="5" t="s">
        <v>805</v>
      </c>
      <c r="C271" s="5" t="s">
        <v>806</v>
      </c>
      <c r="D271">
        <v>5.88</v>
      </c>
      <c r="E271" s="7">
        <v>7.89</v>
      </c>
      <c r="F271" s="8">
        <v>-4.01</v>
      </c>
      <c r="G271" s="5">
        <v>8.0000000000000007E-5</v>
      </c>
      <c r="H271" s="5">
        <v>1.5341E-2</v>
      </c>
    </row>
    <row r="272" spans="1:8" x14ac:dyDescent="0.25">
      <c r="A272" s="5" t="s">
        <v>807</v>
      </c>
      <c r="B272" s="5" t="s">
        <v>781</v>
      </c>
      <c r="C272" s="5" t="s">
        <v>808</v>
      </c>
      <c r="D272">
        <v>9.66</v>
      </c>
      <c r="E272" s="7">
        <v>11.67</v>
      </c>
      <c r="F272" s="8">
        <v>-4.01</v>
      </c>
      <c r="G272" s="5">
        <v>1.0052999999999999E-2</v>
      </c>
      <c r="H272" s="5">
        <v>0.11862</v>
      </c>
    </row>
    <row r="273" spans="1:8" x14ac:dyDescent="0.25">
      <c r="A273" s="5" t="s">
        <v>809</v>
      </c>
      <c r="B273" s="5" t="s">
        <v>810</v>
      </c>
      <c r="C273" s="5" t="s">
        <v>811</v>
      </c>
      <c r="D273">
        <v>10.17</v>
      </c>
      <c r="E273" s="7">
        <v>12.17</v>
      </c>
      <c r="F273" s="8">
        <v>-4</v>
      </c>
      <c r="G273" s="5">
        <v>1.9380000000000001E-2</v>
      </c>
      <c r="H273" s="5">
        <v>0.16975299999999999</v>
      </c>
    </row>
    <row r="274" spans="1:8" x14ac:dyDescent="0.25">
      <c r="A274" s="5" t="s">
        <v>812</v>
      </c>
      <c r="B274" s="5" t="s">
        <v>813</v>
      </c>
      <c r="C274" s="5" t="s">
        <v>814</v>
      </c>
      <c r="D274">
        <v>6.23</v>
      </c>
      <c r="E274" s="7">
        <v>8.2200000000000006</v>
      </c>
      <c r="F274" s="8">
        <v>-3.99</v>
      </c>
      <c r="G274" s="5">
        <v>1.341E-3</v>
      </c>
      <c r="H274" s="5">
        <v>4.4632999999999999E-2</v>
      </c>
    </row>
    <row r="275" spans="1:8" x14ac:dyDescent="0.25">
      <c r="A275" s="5" t="s">
        <v>815</v>
      </c>
      <c r="B275" s="5" t="s">
        <v>816</v>
      </c>
      <c r="C275" s="5" t="s">
        <v>817</v>
      </c>
      <c r="D275">
        <v>11.89</v>
      </c>
      <c r="E275" s="7">
        <v>13.88</v>
      </c>
      <c r="F275" s="8">
        <v>-3.98</v>
      </c>
      <c r="G275" s="5">
        <v>1.9100000000000001E-4</v>
      </c>
      <c r="H275" s="5">
        <v>2.0015000000000002E-2</v>
      </c>
    </row>
    <row r="276" spans="1:8" x14ac:dyDescent="0.25">
      <c r="A276" s="5" t="s">
        <v>818</v>
      </c>
      <c r="B276" s="5" t="s">
        <v>819</v>
      </c>
      <c r="C276" s="5" t="s">
        <v>820</v>
      </c>
      <c r="D276">
        <v>5.4</v>
      </c>
      <c r="E276" s="7">
        <v>7.39</v>
      </c>
      <c r="F276" s="8">
        <v>-3.98</v>
      </c>
      <c r="G276" s="5">
        <v>6.0260000000000001E-3</v>
      </c>
      <c r="H276" s="5">
        <v>8.9631000000000002E-2</v>
      </c>
    </row>
    <row r="277" spans="1:8" x14ac:dyDescent="0.25">
      <c r="A277" s="5" t="s">
        <v>821</v>
      </c>
      <c r="B277" s="5" t="s">
        <v>822</v>
      </c>
      <c r="C277" s="5" t="s">
        <v>823</v>
      </c>
      <c r="D277">
        <v>9.17</v>
      </c>
      <c r="E277" s="7">
        <v>11.15</v>
      </c>
      <c r="F277" s="8">
        <v>-3.97</v>
      </c>
      <c r="G277" s="5">
        <v>1.523E-3</v>
      </c>
      <c r="H277" s="5">
        <v>4.7433000000000003E-2</v>
      </c>
    </row>
    <row r="278" spans="1:8" x14ac:dyDescent="0.25">
      <c r="A278" s="5" t="s">
        <v>824</v>
      </c>
      <c r="B278" s="5" t="s">
        <v>825</v>
      </c>
      <c r="C278" s="5" t="s">
        <v>826</v>
      </c>
      <c r="D278">
        <v>10.050000000000001</v>
      </c>
      <c r="E278" s="7">
        <v>12.04</v>
      </c>
      <c r="F278" s="8">
        <v>-3.97</v>
      </c>
      <c r="G278" s="5">
        <v>5.8459999999999996E-3</v>
      </c>
      <c r="H278" s="5">
        <v>8.8052000000000005E-2</v>
      </c>
    </row>
    <row r="279" spans="1:8" x14ac:dyDescent="0.25">
      <c r="A279" s="5" t="s">
        <v>827</v>
      </c>
      <c r="B279" s="5" t="s">
        <v>828</v>
      </c>
      <c r="C279" s="5" t="s">
        <v>829</v>
      </c>
      <c r="D279">
        <v>5.62</v>
      </c>
      <c r="E279" s="7">
        <v>7.61</v>
      </c>
      <c r="F279" s="8">
        <v>-3.96</v>
      </c>
      <c r="G279" s="5">
        <v>3.0000000000000001E-6</v>
      </c>
      <c r="H279" s="5">
        <v>4.8009999999999997E-3</v>
      </c>
    </row>
    <row r="280" spans="1:8" x14ac:dyDescent="0.25">
      <c r="A280" s="5" t="s">
        <v>830</v>
      </c>
      <c r="B280" s="5" t="s">
        <v>831</v>
      </c>
      <c r="C280" s="5" t="s">
        <v>832</v>
      </c>
      <c r="D280">
        <v>8.7899999999999991</v>
      </c>
      <c r="E280" s="7">
        <v>10.77</v>
      </c>
      <c r="F280" s="8">
        <v>-3.94</v>
      </c>
      <c r="G280" s="5">
        <v>2.05E-4</v>
      </c>
      <c r="H280" s="5">
        <v>2.0582E-2</v>
      </c>
    </row>
    <row r="281" spans="1:8" x14ac:dyDescent="0.25">
      <c r="A281" s="5" t="s">
        <v>833</v>
      </c>
      <c r="B281" s="5" t="s">
        <v>834</v>
      </c>
      <c r="C281" s="5" t="s">
        <v>835</v>
      </c>
      <c r="D281">
        <v>10.98</v>
      </c>
      <c r="E281" s="7">
        <v>12.96</v>
      </c>
      <c r="F281" s="8">
        <v>-3.94</v>
      </c>
      <c r="G281" s="5">
        <v>7.9799999999999999E-4</v>
      </c>
      <c r="H281" s="5">
        <v>3.524E-2</v>
      </c>
    </row>
    <row r="282" spans="1:8" x14ac:dyDescent="0.25">
      <c r="A282" s="5" t="s">
        <v>836</v>
      </c>
      <c r="B282" s="5" t="s">
        <v>837</v>
      </c>
      <c r="C282" s="5" t="s">
        <v>838</v>
      </c>
      <c r="D282">
        <v>7.34</v>
      </c>
      <c r="E282" s="7">
        <v>9.31</v>
      </c>
      <c r="F282" s="8">
        <v>-3.93</v>
      </c>
      <c r="G282" s="5">
        <v>7.5600000000000005E-4</v>
      </c>
      <c r="H282" s="5">
        <v>3.4349999999999999E-2</v>
      </c>
    </row>
    <row r="283" spans="1:8" x14ac:dyDescent="0.25">
      <c r="A283" s="5" t="s">
        <v>839</v>
      </c>
      <c r="B283" s="5" t="s">
        <v>840</v>
      </c>
      <c r="C283" s="5" t="s">
        <v>841</v>
      </c>
      <c r="D283">
        <v>7.09</v>
      </c>
      <c r="E283" s="7">
        <v>9.0500000000000007</v>
      </c>
      <c r="F283" s="8">
        <v>-3.9</v>
      </c>
      <c r="G283" s="5">
        <v>2.3579999999999999E-3</v>
      </c>
      <c r="H283" s="5">
        <v>5.8226E-2</v>
      </c>
    </row>
    <row r="284" spans="1:8" x14ac:dyDescent="0.25">
      <c r="A284" s="5" t="s">
        <v>842</v>
      </c>
      <c r="B284" s="5" t="s">
        <v>843</v>
      </c>
      <c r="C284" s="5" t="s">
        <v>844</v>
      </c>
      <c r="D284">
        <v>7.15</v>
      </c>
      <c r="E284" s="7">
        <v>9.11</v>
      </c>
      <c r="F284" s="8">
        <v>-3.9</v>
      </c>
      <c r="G284" s="5">
        <v>3.0980000000000001E-3</v>
      </c>
      <c r="H284" s="5">
        <v>6.4628000000000005E-2</v>
      </c>
    </row>
    <row r="285" spans="1:8" x14ac:dyDescent="0.25">
      <c r="A285" s="5" t="s">
        <v>845</v>
      </c>
      <c r="B285" s="5" t="s">
        <v>846</v>
      </c>
      <c r="C285" s="5" t="s">
        <v>847</v>
      </c>
      <c r="D285">
        <v>7.06</v>
      </c>
      <c r="E285" s="7">
        <v>9.01</v>
      </c>
      <c r="F285" s="8">
        <v>-3.87</v>
      </c>
      <c r="G285" s="5">
        <v>4.4999999999999999E-4</v>
      </c>
      <c r="H285" s="5">
        <v>2.8150999999999999E-2</v>
      </c>
    </row>
    <row r="286" spans="1:8" x14ac:dyDescent="0.25">
      <c r="A286" s="5" t="s">
        <v>848</v>
      </c>
      <c r="B286" s="5" t="s">
        <v>849</v>
      </c>
      <c r="C286" s="5" t="s">
        <v>850</v>
      </c>
      <c r="D286">
        <v>9.7100000000000009</v>
      </c>
      <c r="E286" s="7">
        <v>11.66</v>
      </c>
      <c r="F286" s="8">
        <v>-3.86</v>
      </c>
      <c r="G286" s="5">
        <v>4.6999999999999997E-5</v>
      </c>
      <c r="H286" s="5">
        <v>1.2987E-2</v>
      </c>
    </row>
    <row r="287" spans="1:8" x14ac:dyDescent="0.25">
      <c r="A287" s="5" t="s">
        <v>851</v>
      </c>
      <c r="B287" s="5" t="s">
        <v>852</v>
      </c>
      <c r="C287" s="5" t="s">
        <v>853</v>
      </c>
      <c r="D287">
        <v>4.5599999999999996</v>
      </c>
      <c r="E287" s="7">
        <v>6.51</v>
      </c>
      <c r="F287" s="8">
        <v>-3.86</v>
      </c>
      <c r="G287" s="5">
        <v>3.3399999999999999E-4</v>
      </c>
      <c r="H287" s="5">
        <v>2.5089E-2</v>
      </c>
    </row>
    <row r="288" spans="1:8" x14ac:dyDescent="0.25">
      <c r="A288" s="5" t="s">
        <v>854</v>
      </c>
      <c r="B288" s="5" t="s">
        <v>855</v>
      </c>
      <c r="C288" s="5" t="s">
        <v>856</v>
      </c>
      <c r="D288">
        <v>9.1999999999999993</v>
      </c>
      <c r="E288" s="7">
        <v>11.14</v>
      </c>
      <c r="F288" s="8">
        <v>-3.84</v>
      </c>
      <c r="G288" s="5">
        <v>6.8999999999999997E-5</v>
      </c>
      <c r="H288" s="5">
        <v>1.4541999999999999E-2</v>
      </c>
    </row>
    <row r="289" spans="1:8" x14ac:dyDescent="0.25">
      <c r="A289" s="5" t="s">
        <v>857</v>
      </c>
      <c r="B289" s="5" t="s">
        <v>858</v>
      </c>
      <c r="C289" s="5" t="s">
        <v>859</v>
      </c>
      <c r="D289">
        <v>7.56</v>
      </c>
      <c r="E289" s="7">
        <v>9.5</v>
      </c>
      <c r="F289" s="8">
        <v>-3.84</v>
      </c>
      <c r="G289" s="5">
        <v>1.7750000000000001E-3</v>
      </c>
      <c r="H289" s="5">
        <v>5.0643000000000001E-2</v>
      </c>
    </row>
    <row r="290" spans="1:8" x14ac:dyDescent="0.25">
      <c r="A290" s="5" t="s">
        <v>860</v>
      </c>
      <c r="B290" s="5" t="s">
        <v>861</v>
      </c>
      <c r="C290" s="5" t="s">
        <v>862</v>
      </c>
      <c r="D290">
        <v>7.56</v>
      </c>
      <c r="E290" s="7">
        <v>9.5</v>
      </c>
      <c r="F290" s="8">
        <v>-3.83</v>
      </c>
      <c r="G290" s="5">
        <v>1.348E-3</v>
      </c>
      <c r="H290" s="5">
        <v>4.4669E-2</v>
      </c>
    </row>
    <row r="291" spans="1:8" x14ac:dyDescent="0.25">
      <c r="A291" s="5" t="s">
        <v>863</v>
      </c>
      <c r="B291" s="5" t="s">
        <v>864</v>
      </c>
      <c r="C291" s="5" t="s">
        <v>865</v>
      </c>
      <c r="D291">
        <v>5.75</v>
      </c>
      <c r="E291" s="7">
        <v>7.68</v>
      </c>
      <c r="F291" s="8">
        <v>-3.82</v>
      </c>
      <c r="G291" s="5">
        <v>3.8790000000000001E-3</v>
      </c>
      <c r="H291" s="5">
        <v>7.1915000000000007E-2</v>
      </c>
    </row>
    <row r="292" spans="1:8" x14ac:dyDescent="0.25">
      <c r="A292" s="5" t="s">
        <v>866</v>
      </c>
      <c r="B292" s="5" t="s">
        <v>867</v>
      </c>
      <c r="C292" s="5" t="s">
        <v>868</v>
      </c>
      <c r="D292">
        <v>8.75</v>
      </c>
      <c r="E292" s="7">
        <v>10.67</v>
      </c>
      <c r="F292" s="8">
        <v>-3.78</v>
      </c>
      <c r="G292" s="5">
        <v>4.8000000000000001E-5</v>
      </c>
      <c r="H292" s="5">
        <v>1.3051999999999999E-2</v>
      </c>
    </row>
    <row r="293" spans="1:8" x14ac:dyDescent="0.25">
      <c r="A293" s="5" t="s">
        <v>869</v>
      </c>
      <c r="B293" s="5" t="s">
        <v>870</v>
      </c>
      <c r="C293" s="5" t="s">
        <v>871</v>
      </c>
      <c r="D293">
        <v>5.53</v>
      </c>
      <c r="E293" s="7">
        <v>7.44</v>
      </c>
      <c r="F293" s="8">
        <v>-3.76</v>
      </c>
      <c r="G293" s="5">
        <v>4.7549999999999997E-3</v>
      </c>
      <c r="H293" s="5">
        <v>7.9665E-2</v>
      </c>
    </row>
    <row r="294" spans="1:8" x14ac:dyDescent="0.25">
      <c r="A294" s="5" t="s">
        <v>872</v>
      </c>
      <c r="B294" s="5" t="s">
        <v>873</v>
      </c>
      <c r="C294" s="5" t="s">
        <v>874</v>
      </c>
      <c r="D294">
        <v>5.2</v>
      </c>
      <c r="E294" s="7">
        <v>7.1</v>
      </c>
      <c r="F294" s="8">
        <v>-3.75</v>
      </c>
      <c r="G294" s="5">
        <v>3.9889000000000001E-2</v>
      </c>
      <c r="H294" s="5">
        <v>0.25370500000000001</v>
      </c>
    </row>
    <row r="295" spans="1:8" x14ac:dyDescent="0.25">
      <c r="A295" s="5" t="s">
        <v>875</v>
      </c>
      <c r="B295" s="5" t="s">
        <v>876</v>
      </c>
      <c r="C295" s="5" t="s">
        <v>877</v>
      </c>
      <c r="D295">
        <v>9.06</v>
      </c>
      <c r="E295" s="7">
        <v>10.96</v>
      </c>
      <c r="F295" s="8">
        <v>-3.74</v>
      </c>
      <c r="G295" s="5">
        <v>3.4000000000000002E-4</v>
      </c>
      <c r="H295" s="5">
        <v>2.5361000000000002E-2</v>
      </c>
    </row>
    <row r="296" spans="1:8" x14ac:dyDescent="0.25">
      <c r="A296" s="5" t="s">
        <v>878</v>
      </c>
      <c r="B296" s="5" t="s">
        <v>879</v>
      </c>
      <c r="C296" s="5" t="s">
        <v>880</v>
      </c>
      <c r="D296">
        <v>8.34</v>
      </c>
      <c r="E296" s="7">
        <v>10.24</v>
      </c>
      <c r="F296" s="8">
        <v>-3.74</v>
      </c>
      <c r="G296" s="5">
        <v>2.5672E-2</v>
      </c>
      <c r="H296" s="5">
        <v>0.198377</v>
      </c>
    </row>
    <row r="297" spans="1:8" x14ac:dyDescent="0.25">
      <c r="A297" s="5" t="s">
        <v>881</v>
      </c>
      <c r="B297" s="5" t="s">
        <v>882</v>
      </c>
      <c r="C297" s="5" t="s">
        <v>883</v>
      </c>
      <c r="D297">
        <v>6.61</v>
      </c>
      <c r="E297" s="7">
        <v>8.5</v>
      </c>
      <c r="F297" s="8">
        <v>-3.71</v>
      </c>
      <c r="G297" s="5">
        <v>5.0000000000000002E-5</v>
      </c>
      <c r="H297" s="5">
        <v>1.3082E-2</v>
      </c>
    </row>
    <row r="298" spans="1:8" x14ac:dyDescent="0.25">
      <c r="A298" s="5" t="s">
        <v>884</v>
      </c>
      <c r="B298" s="5" t="s">
        <v>885</v>
      </c>
      <c r="C298" s="5" t="s">
        <v>886</v>
      </c>
      <c r="D298">
        <v>7.8</v>
      </c>
      <c r="E298" s="7">
        <v>9.69</v>
      </c>
      <c r="F298" s="8">
        <v>-3.71</v>
      </c>
      <c r="G298" s="5">
        <v>1.5821999999999999E-2</v>
      </c>
      <c r="H298" s="5">
        <v>0.152532</v>
      </c>
    </row>
    <row r="299" spans="1:8" x14ac:dyDescent="0.25">
      <c r="A299" s="5" t="s">
        <v>887</v>
      </c>
      <c r="B299" s="5" t="s">
        <v>888</v>
      </c>
      <c r="C299" s="5" t="s">
        <v>889</v>
      </c>
      <c r="D299">
        <v>8.8699999999999992</v>
      </c>
      <c r="E299" s="7">
        <v>10.75</v>
      </c>
      <c r="F299" s="8">
        <v>-3.68</v>
      </c>
      <c r="G299" s="5">
        <v>6.2699999999999995E-4</v>
      </c>
      <c r="H299" s="5">
        <v>3.1937E-2</v>
      </c>
    </row>
    <row r="300" spans="1:8" x14ac:dyDescent="0.25">
      <c r="A300" s="5" t="s">
        <v>890</v>
      </c>
      <c r="B300" s="5" t="s">
        <v>891</v>
      </c>
      <c r="C300" s="5" t="s">
        <v>892</v>
      </c>
      <c r="D300">
        <v>7.3</v>
      </c>
      <c r="E300" s="7">
        <v>9.18</v>
      </c>
      <c r="F300" s="8">
        <v>-3.68</v>
      </c>
      <c r="G300" s="5">
        <v>2.1710000000000002E-3</v>
      </c>
      <c r="H300" s="5">
        <v>5.5752999999999997E-2</v>
      </c>
    </row>
    <row r="301" spans="1:8" x14ac:dyDescent="0.25">
      <c r="A301" s="5" t="s">
        <v>893</v>
      </c>
      <c r="B301" s="5" t="s">
        <v>894</v>
      </c>
      <c r="C301" s="5" t="s">
        <v>895</v>
      </c>
      <c r="D301">
        <v>8.31</v>
      </c>
      <c r="E301" s="7">
        <v>10.19</v>
      </c>
      <c r="F301" s="8">
        <v>-3.68</v>
      </c>
      <c r="G301" s="5">
        <v>4.3949999999999996E-3</v>
      </c>
      <c r="H301" s="5">
        <v>7.6733999999999997E-2</v>
      </c>
    </row>
    <row r="302" spans="1:8" x14ac:dyDescent="0.25">
      <c r="A302" s="5" t="s">
        <v>896</v>
      </c>
      <c r="B302" s="5" t="s">
        <v>897</v>
      </c>
      <c r="C302" s="5" t="s">
        <v>898</v>
      </c>
      <c r="D302">
        <v>10.08</v>
      </c>
      <c r="E302" s="7">
        <v>11.95</v>
      </c>
      <c r="F302" s="8">
        <v>-3.67</v>
      </c>
      <c r="G302" s="5">
        <v>6.9999999999999999E-6</v>
      </c>
      <c r="H302" s="5">
        <v>6.1460000000000004E-3</v>
      </c>
    </row>
    <row r="303" spans="1:8" x14ac:dyDescent="0.25">
      <c r="A303" s="5" t="s">
        <v>899</v>
      </c>
      <c r="B303" s="5" t="s">
        <v>900</v>
      </c>
      <c r="C303" s="5" t="s">
        <v>901</v>
      </c>
      <c r="D303">
        <v>9.5399999999999991</v>
      </c>
      <c r="E303" s="7">
        <v>11.42</v>
      </c>
      <c r="F303" s="8">
        <v>-3.67</v>
      </c>
      <c r="G303" s="5">
        <v>1.15E-3</v>
      </c>
      <c r="H303" s="5">
        <v>4.2151000000000001E-2</v>
      </c>
    </row>
    <row r="304" spans="1:8" x14ac:dyDescent="0.25">
      <c r="A304" s="5" t="s">
        <v>902</v>
      </c>
      <c r="B304" s="5" t="s">
        <v>903</v>
      </c>
      <c r="C304" s="5" t="s">
        <v>904</v>
      </c>
      <c r="D304">
        <v>6.08</v>
      </c>
      <c r="E304" s="7">
        <v>7.96</v>
      </c>
      <c r="F304" s="8">
        <v>-3.67</v>
      </c>
      <c r="G304" s="5">
        <v>2.4350000000000001E-3</v>
      </c>
      <c r="H304" s="5">
        <v>5.8582000000000002E-2</v>
      </c>
    </row>
    <row r="305" spans="1:8" x14ac:dyDescent="0.25">
      <c r="A305" s="5" t="s">
        <v>905</v>
      </c>
      <c r="B305" s="5" t="s">
        <v>906</v>
      </c>
      <c r="C305" s="5" t="s">
        <v>907</v>
      </c>
      <c r="D305">
        <v>5.46</v>
      </c>
      <c r="E305" s="7">
        <v>7.34</v>
      </c>
      <c r="F305" s="8">
        <v>-3.67</v>
      </c>
      <c r="G305" s="5">
        <v>5.1929999999999997E-3</v>
      </c>
      <c r="H305" s="5">
        <v>8.3287E-2</v>
      </c>
    </row>
    <row r="306" spans="1:8" x14ac:dyDescent="0.25">
      <c r="A306" s="5" t="s">
        <v>908</v>
      </c>
      <c r="B306" s="5" t="s">
        <v>909</v>
      </c>
      <c r="C306" s="5" t="s">
        <v>910</v>
      </c>
      <c r="D306">
        <v>8.64</v>
      </c>
      <c r="E306" s="7">
        <v>10.52</v>
      </c>
      <c r="F306" s="8">
        <v>-3.67</v>
      </c>
      <c r="G306" s="5">
        <v>1.0439E-2</v>
      </c>
      <c r="H306" s="5">
        <v>0.12135</v>
      </c>
    </row>
    <row r="307" spans="1:8" x14ac:dyDescent="0.25">
      <c r="A307" s="5" t="s">
        <v>911</v>
      </c>
      <c r="B307" s="5" t="s">
        <v>912</v>
      </c>
      <c r="C307" s="5" t="s">
        <v>913</v>
      </c>
      <c r="D307">
        <v>5.53</v>
      </c>
      <c r="E307" s="7">
        <v>7.4</v>
      </c>
      <c r="F307" s="8">
        <v>-3.66</v>
      </c>
      <c r="G307" s="5">
        <v>1.4549999999999999E-3</v>
      </c>
      <c r="H307" s="5">
        <v>4.6288000000000003E-2</v>
      </c>
    </row>
    <row r="308" spans="1:8" x14ac:dyDescent="0.25">
      <c r="A308" s="5" t="s">
        <v>914</v>
      </c>
      <c r="B308" s="5" t="s">
        <v>915</v>
      </c>
      <c r="C308" s="5" t="s">
        <v>916</v>
      </c>
      <c r="D308">
        <v>7.94</v>
      </c>
      <c r="E308" s="7">
        <v>9.81</v>
      </c>
      <c r="F308" s="8">
        <v>-3.65</v>
      </c>
      <c r="G308" s="5">
        <v>5.8799999999999998E-4</v>
      </c>
      <c r="H308" s="5">
        <v>3.1237999999999998E-2</v>
      </c>
    </row>
    <row r="309" spans="1:8" x14ac:dyDescent="0.25">
      <c r="A309" s="5" t="s">
        <v>917</v>
      </c>
      <c r="B309" s="5" t="s">
        <v>918</v>
      </c>
      <c r="C309" s="5" t="s">
        <v>919</v>
      </c>
      <c r="D309">
        <v>4.46</v>
      </c>
      <c r="E309" s="7">
        <v>6.32</v>
      </c>
      <c r="F309" s="8">
        <v>-3.64</v>
      </c>
      <c r="G309" s="5">
        <v>9.1000000000000003E-5</v>
      </c>
      <c r="H309" s="5">
        <v>1.5632E-2</v>
      </c>
    </row>
    <row r="310" spans="1:8" x14ac:dyDescent="0.25">
      <c r="A310" s="5" t="s">
        <v>920</v>
      </c>
      <c r="B310" s="5" t="s">
        <v>921</v>
      </c>
      <c r="C310" s="5" t="s">
        <v>922</v>
      </c>
      <c r="D310">
        <v>11.28</v>
      </c>
      <c r="E310" s="7">
        <v>13.14</v>
      </c>
      <c r="F310" s="8">
        <v>-3.64</v>
      </c>
      <c r="G310" s="5">
        <v>3.5829999999999998E-3</v>
      </c>
      <c r="H310" s="5">
        <v>6.9613999999999995E-2</v>
      </c>
    </row>
    <row r="311" spans="1:8" x14ac:dyDescent="0.25">
      <c r="A311" s="5" t="s">
        <v>923</v>
      </c>
      <c r="B311" s="5" t="s">
        <v>924</v>
      </c>
      <c r="C311" s="5" t="s">
        <v>925</v>
      </c>
      <c r="D311">
        <v>6.37</v>
      </c>
      <c r="E311" s="7">
        <v>8.23</v>
      </c>
      <c r="F311" s="8">
        <v>-3.63</v>
      </c>
      <c r="G311" s="5">
        <v>5.44E-4</v>
      </c>
      <c r="H311" s="5">
        <v>3.024E-2</v>
      </c>
    </row>
    <row r="312" spans="1:8" x14ac:dyDescent="0.25">
      <c r="A312" s="5" t="s">
        <v>926</v>
      </c>
      <c r="B312" s="5" t="s">
        <v>927</v>
      </c>
      <c r="C312" s="5" t="s">
        <v>928</v>
      </c>
      <c r="D312">
        <v>5.78</v>
      </c>
      <c r="E312" s="7">
        <v>7.64</v>
      </c>
      <c r="F312" s="8">
        <v>-3.63</v>
      </c>
      <c r="G312" s="5">
        <v>1.0889999999999999E-3</v>
      </c>
      <c r="H312" s="5">
        <v>4.1133999999999997E-2</v>
      </c>
    </row>
    <row r="313" spans="1:8" x14ac:dyDescent="0.25">
      <c r="A313" s="5" t="s">
        <v>929</v>
      </c>
      <c r="B313" s="5" t="s">
        <v>930</v>
      </c>
      <c r="C313" s="5" t="s">
        <v>931</v>
      </c>
      <c r="D313">
        <v>10.039999999999999</v>
      </c>
      <c r="E313" s="7">
        <v>11.9</v>
      </c>
      <c r="F313" s="8">
        <v>-3.63</v>
      </c>
      <c r="G313" s="5">
        <v>1.1410000000000001E-3</v>
      </c>
      <c r="H313" s="5">
        <v>4.1986000000000002E-2</v>
      </c>
    </row>
    <row r="314" spans="1:8" x14ac:dyDescent="0.25">
      <c r="A314" s="5" t="s">
        <v>932</v>
      </c>
      <c r="B314" s="5" t="s">
        <v>933</v>
      </c>
      <c r="C314" s="5" t="s">
        <v>934</v>
      </c>
      <c r="D314">
        <v>7.56</v>
      </c>
      <c r="E314" s="7">
        <v>9.42</v>
      </c>
      <c r="F314" s="8">
        <v>-3.63</v>
      </c>
      <c r="G314" s="5">
        <v>4.5880000000000001E-3</v>
      </c>
      <c r="H314" s="5">
        <v>7.8377000000000002E-2</v>
      </c>
    </row>
    <row r="315" spans="1:8" x14ac:dyDescent="0.25">
      <c r="A315" s="5" t="s">
        <v>935</v>
      </c>
      <c r="B315" s="5" t="s">
        <v>936</v>
      </c>
      <c r="C315" s="5" t="s">
        <v>937</v>
      </c>
      <c r="D315">
        <v>6.2</v>
      </c>
      <c r="E315" s="7">
        <v>8.06</v>
      </c>
      <c r="F315" s="8">
        <v>-3.62</v>
      </c>
      <c r="G315" s="5">
        <v>1.2869999999999999E-3</v>
      </c>
      <c r="H315" s="5">
        <v>4.4156000000000001E-2</v>
      </c>
    </row>
    <row r="316" spans="1:8" x14ac:dyDescent="0.25">
      <c r="A316" s="5" t="s">
        <v>938</v>
      </c>
      <c r="B316" s="5" t="s">
        <v>939</v>
      </c>
      <c r="C316" s="5" t="s">
        <v>940</v>
      </c>
      <c r="D316">
        <v>7.08</v>
      </c>
      <c r="E316" s="7">
        <v>8.94</v>
      </c>
      <c r="F316" s="8">
        <v>-3.62</v>
      </c>
      <c r="G316" s="5">
        <v>2.2009999999999998E-3</v>
      </c>
      <c r="H316" s="5">
        <v>5.6129999999999999E-2</v>
      </c>
    </row>
    <row r="317" spans="1:8" x14ac:dyDescent="0.25">
      <c r="A317" s="5" t="s">
        <v>941</v>
      </c>
      <c r="B317" s="5" t="s">
        <v>942</v>
      </c>
      <c r="C317" s="5" t="s">
        <v>943</v>
      </c>
      <c r="D317">
        <v>10.02</v>
      </c>
      <c r="E317" s="7">
        <v>11.87</v>
      </c>
      <c r="F317" s="8">
        <v>-3.61</v>
      </c>
      <c r="G317" s="5">
        <v>2.9700000000000001E-4</v>
      </c>
      <c r="H317" s="5">
        <v>2.3934E-2</v>
      </c>
    </row>
    <row r="318" spans="1:8" x14ac:dyDescent="0.25">
      <c r="A318" s="5" t="s">
        <v>944</v>
      </c>
      <c r="B318" s="5" t="s">
        <v>945</v>
      </c>
      <c r="C318" s="5" t="s">
        <v>946</v>
      </c>
      <c r="D318">
        <v>5.42</v>
      </c>
      <c r="E318" s="7">
        <v>7.27</v>
      </c>
      <c r="F318" s="8">
        <v>-3.61</v>
      </c>
      <c r="G318" s="5">
        <v>3.7199999999999999E-4</v>
      </c>
      <c r="H318" s="5">
        <v>2.6010999999999999E-2</v>
      </c>
    </row>
    <row r="319" spans="1:8" x14ac:dyDescent="0.25">
      <c r="A319" s="5" t="s">
        <v>947</v>
      </c>
      <c r="B319" s="5" t="s">
        <v>948</v>
      </c>
      <c r="C319" s="5" t="s">
        <v>949</v>
      </c>
      <c r="D319">
        <v>5.46</v>
      </c>
      <c r="E319" s="7">
        <v>7.31</v>
      </c>
      <c r="F319" s="8">
        <v>-3.61</v>
      </c>
      <c r="G319" s="5">
        <v>1.1816E-2</v>
      </c>
      <c r="H319" s="5">
        <v>0.12978000000000001</v>
      </c>
    </row>
    <row r="320" spans="1:8" x14ac:dyDescent="0.25">
      <c r="A320" s="5" t="s">
        <v>950</v>
      </c>
      <c r="B320" s="5" t="s">
        <v>951</v>
      </c>
      <c r="C320" s="5" t="s">
        <v>952</v>
      </c>
      <c r="D320">
        <v>4.6900000000000004</v>
      </c>
      <c r="E320" s="7">
        <v>6.54</v>
      </c>
      <c r="F320" s="8">
        <v>-3.61</v>
      </c>
      <c r="G320" s="5">
        <v>1.1873999999999999E-2</v>
      </c>
      <c r="H320" s="5">
        <v>0.130242</v>
      </c>
    </row>
    <row r="321" spans="1:8" x14ac:dyDescent="0.25">
      <c r="A321" s="5" t="s">
        <v>953</v>
      </c>
      <c r="B321" s="5" t="s">
        <v>954</v>
      </c>
      <c r="C321" s="5" t="s">
        <v>955</v>
      </c>
      <c r="D321">
        <v>11.25</v>
      </c>
      <c r="E321" s="7">
        <v>13.09</v>
      </c>
      <c r="F321" s="8">
        <v>-3.6</v>
      </c>
      <c r="G321" s="5">
        <v>4.9350000000000002E-3</v>
      </c>
      <c r="H321" s="5">
        <v>8.1398999999999999E-2</v>
      </c>
    </row>
    <row r="322" spans="1:8" x14ac:dyDescent="0.25">
      <c r="A322" s="5" t="s">
        <v>956</v>
      </c>
      <c r="B322" s="5" t="s">
        <v>957</v>
      </c>
      <c r="C322" s="5" t="s">
        <v>958</v>
      </c>
      <c r="D322">
        <v>6.85</v>
      </c>
      <c r="E322" s="7">
        <v>8.69</v>
      </c>
      <c r="F322" s="8">
        <v>-3.58</v>
      </c>
      <c r="G322" s="5">
        <v>2.1999999999999999E-5</v>
      </c>
      <c r="H322" s="5">
        <v>1.0156E-2</v>
      </c>
    </row>
    <row r="323" spans="1:8" x14ac:dyDescent="0.25">
      <c r="A323" s="5" t="s">
        <v>959</v>
      </c>
      <c r="B323" s="5" t="s">
        <v>960</v>
      </c>
      <c r="C323" s="5" t="s">
        <v>961</v>
      </c>
      <c r="D323">
        <v>8.73</v>
      </c>
      <c r="E323" s="7">
        <v>10.57</v>
      </c>
      <c r="F323" s="8">
        <v>-3.58</v>
      </c>
      <c r="G323" s="5">
        <v>1.787E-3</v>
      </c>
      <c r="H323" s="5">
        <v>5.0784999999999997E-2</v>
      </c>
    </row>
    <row r="324" spans="1:8" x14ac:dyDescent="0.25">
      <c r="A324" s="5" t="s">
        <v>962</v>
      </c>
      <c r="B324" s="5" t="s">
        <v>963</v>
      </c>
      <c r="C324" s="5" t="s">
        <v>964</v>
      </c>
      <c r="D324">
        <v>10.35</v>
      </c>
      <c r="E324" s="7">
        <v>12.19</v>
      </c>
      <c r="F324" s="8">
        <v>-3.57</v>
      </c>
      <c r="G324" s="5">
        <v>2.43E-4</v>
      </c>
      <c r="H324" s="5">
        <v>2.1923000000000002E-2</v>
      </c>
    </row>
    <row r="325" spans="1:8" x14ac:dyDescent="0.25">
      <c r="A325" s="5" t="s">
        <v>965</v>
      </c>
      <c r="B325" s="5" t="s">
        <v>894</v>
      </c>
      <c r="C325" s="5" t="s">
        <v>895</v>
      </c>
      <c r="D325">
        <v>7.77</v>
      </c>
      <c r="E325" s="7">
        <v>9.6</v>
      </c>
      <c r="F325" s="8">
        <v>-3.55</v>
      </c>
      <c r="G325" s="5">
        <v>9.9299999999999996E-4</v>
      </c>
      <c r="H325" s="5">
        <v>3.9419999999999997E-2</v>
      </c>
    </row>
    <row r="326" spans="1:8" x14ac:dyDescent="0.25">
      <c r="A326" s="5" t="s">
        <v>966</v>
      </c>
      <c r="B326" s="5" t="s">
        <v>967</v>
      </c>
      <c r="C326" s="5" t="s">
        <v>968</v>
      </c>
      <c r="D326">
        <v>5.54</v>
      </c>
      <c r="E326" s="7">
        <v>7.37</v>
      </c>
      <c r="F326" s="8">
        <v>-3.55</v>
      </c>
      <c r="G326" s="5">
        <v>1.232E-3</v>
      </c>
      <c r="H326" s="5">
        <v>4.3478999999999997E-2</v>
      </c>
    </row>
    <row r="327" spans="1:8" x14ac:dyDescent="0.25">
      <c r="A327" s="5" t="s">
        <v>969</v>
      </c>
      <c r="B327" s="5" t="s">
        <v>970</v>
      </c>
      <c r="C327" s="5" t="s">
        <v>971</v>
      </c>
      <c r="D327">
        <v>11.42</v>
      </c>
      <c r="E327" s="7">
        <v>13.24</v>
      </c>
      <c r="F327" s="8">
        <v>-3.52</v>
      </c>
      <c r="G327" s="5">
        <v>1.9000000000000001E-5</v>
      </c>
      <c r="H327" s="5">
        <v>9.7420000000000007E-3</v>
      </c>
    </row>
    <row r="328" spans="1:8" x14ac:dyDescent="0.25">
      <c r="A328" s="5" t="s">
        <v>972</v>
      </c>
      <c r="B328" s="5" t="s">
        <v>973</v>
      </c>
      <c r="C328" s="5" t="s">
        <v>974</v>
      </c>
      <c r="D328">
        <v>7.94</v>
      </c>
      <c r="E328" s="7">
        <v>9.76</v>
      </c>
      <c r="F328" s="8">
        <v>-3.52</v>
      </c>
      <c r="G328" s="5">
        <v>2.5720000000000001E-3</v>
      </c>
      <c r="H328" s="5">
        <v>6.0020999999999998E-2</v>
      </c>
    </row>
    <row r="329" spans="1:8" x14ac:dyDescent="0.25">
      <c r="A329" s="5" t="s">
        <v>975</v>
      </c>
      <c r="B329" s="5" t="s">
        <v>976</v>
      </c>
      <c r="C329" s="5" t="s">
        <v>977</v>
      </c>
      <c r="D329">
        <v>11.25</v>
      </c>
      <c r="E329" s="7">
        <v>13.06</v>
      </c>
      <c r="F329" s="8">
        <v>-3.51</v>
      </c>
      <c r="G329" s="5">
        <v>5.8129999999999996E-3</v>
      </c>
      <c r="H329" s="5">
        <v>8.7831000000000006E-2</v>
      </c>
    </row>
    <row r="330" spans="1:8" x14ac:dyDescent="0.25">
      <c r="A330" s="5" t="s">
        <v>978</v>
      </c>
      <c r="B330" s="5" t="s">
        <v>979</v>
      </c>
      <c r="C330" s="5" t="s">
        <v>980</v>
      </c>
      <c r="D330">
        <v>4.92</v>
      </c>
      <c r="E330" s="7">
        <v>6.73</v>
      </c>
      <c r="F330" s="8">
        <v>-3.51</v>
      </c>
      <c r="G330" s="5">
        <v>5.8560000000000001E-3</v>
      </c>
      <c r="H330" s="5">
        <v>8.8126999999999997E-2</v>
      </c>
    </row>
    <row r="331" spans="1:8" x14ac:dyDescent="0.25">
      <c r="A331" s="5" t="s">
        <v>981</v>
      </c>
      <c r="B331" s="5" t="s">
        <v>982</v>
      </c>
      <c r="C331" s="5" t="s">
        <v>983</v>
      </c>
      <c r="D331">
        <v>5.47</v>
      </c>
      <c r="E331" s="7">
        <v>7.28</v>
      </c>
      <c r="F331" s="8">
        <v>-3.5</v>
      </c>
      <c r="G331" s="5">
        <v>2.6800000000000001E-4</v>
      </c>
      <c r="H331" s="5">
        <v>2.2707000000000001E-2</v>
      </c>
    </row>
    <row r="332" spans="1:8" x14ac:dyDescent="0.25">
      <c r="A332" s="5" t="s">
        <v>984</v>
      </c>
      <c r="B332" s="5" t="s">
        <v>985</v>
      </c>
      <c r="C332" s="5" t="s">
        <v>986</v>
      </c>
      <c r="D332">
        <v>5.6</v>
      </c>
      <c r="E332" s="7">
        <v>7.4</v>
      </c>
      <c r="F332" s="8">
        <v>-3.49</v>
      </c>
      <c r="G332" s="5">
        <v>2.3500000000000001E-3</v>
      </c>
      <c r="H332" s="5">
        <v>5.8201000000000003E-2</v>
      </c>
    </row>
    <row r="333" spans="1:8" x14ac:dyDescent="0.25">
      <c r="A333" s="5" t="s">
        <v>987</v>
      </c>
      <c r="B333" s="5" t="s">
        <v>988</v>
      </c>
      <c r="C333" s="5" t="s">
        <v>989</v>
      </c>
      <c r="D333">
        <v>5.04</v>
      </c>
      <c r="E333" s="7">
        <v>6.84</v>
      </c>
      <c r="F333" s="8">
        <v>-3.48</v>
      </c>
      <c r="G333" s="5">
        <v>3.0000000000000001E-6</v>
      </c>
      <c r="H333" s="5">
        <v>4.8009999999999997E-3</v>
      </c>
    </row>
    <row r="334" spans="1:8" x14ac:dyDescent="0.25">
      <c r="A334" s="5" t="s">
        <v>990</v>
      </c>
      <c r="B334" s="5" t="s">
        <v>991</v>
      </c>
      <c r="C334" s="5" t="s">
        <v>992</v>
      </c>
      <c r="D334">
        <v>9.19</v>
      </c>
      <c r="E334" s="7">
        <v>10.99</v>
      </c>
      <c r="F334" s="8">
        <v>-3.48</v>
      </c>
      <c r="G334" s="5">
        <v>4.6E-5</v>
      </c>
      <c r="H334" s="5">
        <v>1.2987E-2</v>
      </c>
    </row>
    <row r="335" spans="1:8" x14ac:dyDescent="0.25">
      <c r="A335" s="5" t="s">
        <v>993</v>
      </c>
      <c r="B335" s="5" t="s">
        <v>994</v>
      </c>
      <c r="C335" s="5" t="s">
        <v>995</v>
      </c>
      <c r="D335">
        <v>7.2</v>
      </c>
      <c r="E335" s="7">
        <v>9</v>
      </c>
      <c r="F335" s="8">
        <v>-3.48</v>
      </c>
      <c r="G335" s="5">
        <v>2.3280000000000002E-3</v>
      </c>
      <c r="H335" s="5">
        <v>5.7984000000000001E-2</v>
      </c>
    </row>
    <row r="336" spans="1:8" x14ac:dyDescent="0.25">
      <c r="A336" s="5" t="s">
        <v>996</v>
      </c>
      <c r="B336" s="5" t="s">
        <v>997</v>
      </c>
      <c r="C336" s="5" t="s">
        <v>998</v>
      </c>
      <c r="D336">
        <v>7.6</v>
      </c>
      <c r="E336" s="7">
        <v>9.39</v>
      </c>
      <c r="F336" s="8">
        <v>-3.48</v>
      </c>
      <c r="G336" s="5">
        <v>3.875E-3</v>
      </c>
      <c r="H336" s="5">
        <v>7.1915000000000007E-2</v>
      </c>
    </row>
    <row r="337" spans="1:8" x14ac:dyDescent="0.25">
      <c r="A337" s="5" t="s">
        <v>999</v>
      </c>
      <c r="B337" s="5" t="s">
        <v>1000</v>
      </c>
      <c r="C337" s="5" t="s">
        <v>1001</v>
      </c>
      <c r="D337">
        <v>8.5500000000000007</v>
      </c>
      <c r="E337" s="7">
        <v>10.35</v>
      </c>
      <c r="F337" s="8">
        <v>-3.47</v>
      </c>
      <c r="G337" s="5">
        <v>6.5919999999999998E-3</v>
      </c>
      <c r="H337" s="5">
        <v>9.4067999999999999E-2</v>
      </c>
    </row>
    <row r="338" spans="1:8" x14ac:dyDescent="0.25">
      <c r="A338" s="5" t="s">
        <v>1002</v>
      </c>
      <c r="B338" s="5" t="s">
        <v>1003</v>
      </c>
      <c r="C338" s="5" t="s">
        <v>1004</v>
      </c>
      <c r="D338">
        <v>8.94</v>
      </c>
      <c r="E338" s="7">
        <v>10.73</v>
      </c>
      <c r="F338" s="8">
        <v>-3.46</v>
      </c>
      <c r="G338" s="5">
        <v>3.1100000000000002E-4</v>
      </c>
      <c r="H338" s="5">
        <v>2.4268000000000001E-2</v>
      </c>
    </row>
    <row r="339" spans="1:8" x14ac:dyDescent="0.25">
      <c r="A339" s="5" t="s">
        <v>1005</v>
      </c>
      <c r="B339" s="5" t="s">
        <v>1006</v>
      </c>
      <c r="C339" s="5" t="s">
        <v>1007</v>
      </c>
      <c r="D339">
        <v>9.02</v>
      </c>
      <c r="E339" s="7">
        <v>10.81</v>
      </c>
      <c r="F339" s="8">
        <v>-3.46</v>
      </c>
      <c r="G339" s="5">
        <v>4.6500000000000003E-4</v>
      </c>
      <c r="H339" s="5">
        <v>2.8605999999999999E-2</v>
      </c>
    </row>
    <row r="340" spans="1:8" x14ac:dyDescent="0.25">
      <c r="A340" s="5" t="s">
        <v>1008</v>
      </c>
      <c r="B340" s="5" t="s">
        <v>1009</v>
      </c>
      <c r="C340" s="5" t="s">
        <v>1010</v>
      </c>
      <c r="D340">
        <v>6.59</v>
      </c>
      <c r="E340" s="7">
        <v>8.3800000000000008</v>
      </c>
      <c r="F340" s="8">
        <v>-3.45</v>
      </c>
      <c r="G340" s="5">
        <v>2.32E-4</v>
      </c>
      <c r="H340" s="5">
        <v>2.1516E-2</v>
      </c>
    </row>
    <row r="341" spans="1:8" x14ac:dyDescent="0.25">
      <c r="A341" s="5" t="s">
        <v>1011</v>
      </c>
      <c r="B341" s="5" t="s">
        <v>1012</v>
      </c>
      <c r="C341" s="5" t="s">
        <v>1013</v>
      </c>
      <c r="D341">
        <v>5.91</v>
      </c>
      <c r="E341" s="7">
        <v>7.69</v>
      </c>
      <c r="F341" s="8">
        <v>-3.43</v>
      </c>
      <c r="G341" s="5">
        <v>5.2570000000000004E-3</v>
      </c>
      <c r="H341" s="5">
        <v>8.3287E-2</v>
      </c>
    </row>
    <row r="342" spans="1:8" x14ac:dyDescent="0.25">
      <c r="A342" s="5" t="s">
        <v>1014</v>
      </c>
      <c r="B342" s="5" t="s">
        <v>1015</v>
      </c>
      <c r="C342" s="5" t="s">
        <v>1016</v>
      </c>
      <c r="D342">
        <v>7.12</v>
      </c>
      <c r="E342" s="7">
        <v>8.89</v>
      </c>
      <c r="F342" s="8">
        <v>-3.42</v>
      </c>
      <c r="G342" s="5">
        <v>9.5000000000000005E-5</v>
      </c>
      <c r="H342" s="5">
        <v>1.5654000000000001E-2</v>
      </c>
    </row>
    <row r="343" spans="1:8" x14ac:dyDescent="0.25">
      <c r="A343" s="5" t="s">
        <v>1017</v>
      </c>
      <c r="B343" s="5" t="s">
        <v>1018</v>
      </c>
      <c r="C343" s="5" t="s">
        <v>1019</v>
      </c>
      <c r="D343">
        <v>7.18</v>
      </c>
      <c r="E343" s="7">
        <v>8.9499999999999993</v>
      </c>
      <c r="F343" s="8">
        <v>-3.42</v>
      </c>
      <c r="G343" s="5">
        <v>9.4899999999999997E-4</v>
      </c>
      <c r="H343" s="5">
        <v>3.8543000000000001E-2</v>
      </c>
    </row>
    <row r="344" spans="1:8" x14ac:dyDescent="0.25">
      <c r="A344" s="5" t="s">
        <v>1020</v>
      </c>
      <c r="B344" s="5" t="s">
        <v>1021</v>
      </c>
      <c r="C344" s="5" t="s">
        <v>1022</v>
      </c>
      <c r="D344">
        <v>6.56</v>
      </c>
      <c r="E344" s="7">
        <v>8.34</v>
      </c>
      <c r="F344" s="8">
        <v>-3.42</v>
      </c>
      <c r="G344" s="5">
        <v>2.1540000000000001E-3</v>
      </c>
      <c r="H344" s="5">
        <v>5.5482999999999998E-2</v>
      </c>
    </row>
    <row r="345" spans="1:8" x14ac:dyDescent="0.25">
      <c r="A345" s="5" t="s">
        <v>1023</v>
      </c>
      <c r="B345" s="5" t="s">
        <v>1024</v>
      </c>
      <c r="C345" s="5" t="s">
        <v>1025</v>
      </c>
      <c r="D345">
        <v>5.31</v>
      </c>
      <c r="E345" s="7">
        <v>7.08</v>
      </c>
      <c r="F345" s="8">
        <v>-3.41</v>
      </c>
      <c r="G345" s="5">
        <v>1.0059999999999999E-3</v>
      </c>
      <c r="H345" s="5">
        <v>3.9628999999999998E-2</v>
      </c>
    </row>
    <row r="346" spans="1:8" x14ac:dyDescent="0.25">
      <c r="A346" s="5" t="s">
        <v>1026</v>
      </c>
      <c r="B346" s="5" t="s">
        <v>1027</v>
      </c>
      <c r="C346" s="5" t="s">
        <v>1028</v>
      </c>
      <c r="D346">
        <v>6.04</v>
      </c>
      <c r="E346" s="7">
        <v>7.81</v>
      </c>
      <c r="F346" s="8">
        <v>-3.4</v>
      </c>
      <c r="G346" s="5">
        <v>1.2769999999999999E-3</v>
      </c>
      <c r="H346" s="5">
        <v>4.4011000000000002E-2</v>
      </c>
    </row>
    <row r="347" spans="1:8" x14ac:dyDescent="0.25">
      <c r="A347" s="5" t="s">
        <v>1029</v>
      </c>
      <c r="B347" s="5" t="s">
        <v>1030</v>
      </c>
      <c r="C347" s="5" t="s">
        <v>1031</v>
      </c>
      <c r="D347">
        <v>6.3</v>
      </c>
      <c r="E347" s="7">
        <v>8.06</v>
      </c>
      <c r="F347" s="8">
        <v>-3.38</v>
      </c>
      <c r="G347" s="5">
        <v>2.5999999999999998E-5</v>
      </c>
      <c r="H347" s="5">
        <v>1.0633E-2</v>
      </c>
    </row>
    <row r="348" spans="1:8" x14ac:dyDescent="0.25">
      <c r="A348" s="5" t="s">
        <v>1032</v>
      </c>
      <c r="B348" s="5" t="s">
        <v>1033</v>
      </c>
      <c r="C348" s="5" t="s">
        <v>1034</v>
      </c>
      <c r="D348">
        <v>9.81</v>
      </c>
      <c r="E348" s="7">
        <v>11.57</v>
      </c>
      <c r="F348" s="8">
        <v>-3.38</v>
      </c>
      <c r="G348" s="5">
        <v>1.8439999999999999E-3</v>
      </c>
      <c r="H348" s="5">
        <v>5.1512000000000002E-2</v>
      </c>
    </row>
    <row r="349" spans="1:8" x14ac:dyDescent="0.25">
      <c r="A349" s="5" t="s">
        <v>1035</v>
      </c>
      <c r="B349" s="5" t="s">
        <v>1036</v>
      </c>
      <c r="C349" s="5" t="s">
        <v>1037</v>
      </c>
      <c r="D349">
        <v>5.61</v>
      </c>
      <c r="E349" s="7">
        <v>7.35</v>
      </c>
      <c r="F349" s="8">
        <v>-3.36</v>
      </c>
      <c r="G349" s="5">
        <v>8.4969999999999993E-3</v>
      </c>
      <c r="H349" s="5">
        <v>0.108269</v>
      </c>
    </row>
    <row r="350" spans="1:8" x14ac:dyDescent="0.25">
      <c r="A350" s="5" t="s">
        <v>1038</v>
      </c>
      <c r="B350" s="5" t="s">
        <v>1039</v>
      </c>
      <c r="C350" s="5" t="s">
        <v>1040</v>
      </c>
      <c r="D350">
        <v>4.83</v>
      </c>
      <c r="E350" s="7">
        <v>6.57</v>
      </c>
      <c r="F350" s="8">
        <v>-3.35</v>
      </c>
      <c r="G350" s="5">
        <v>3.1E-4</v>
      </c>
      <c r="H350" s="5">
        <v>2.4235E-2</v>
      </c>
    </row>
    <row r="351" spans="1:8" x14ac:dyDescent="0.25">
      <c r="A351" s="5" t="s">
        <v>1041</v>
      </c>
      <c r="B351" s="5" t="s">
        <v>1042</v>
      </c>
      <c r="C351" s="5" t="s">
        <v>1043</v>
      </c>
      <c r="D351">
        <v>6.69</v>
      </c>
      <c r="E351" s="7">
        <v>8.44</v>
      </c>
      <c r="F351" s="8">
        <v>-3.35</v>
      </c>
      <c r="G351" s="5">
        <v>7.0500000000000001E-4</v>
      </c>
      <c r="H351" s="5">
        <v>3.3103E-2</v>
      </c>
    </row>
    <row r="352" spans="1:8" x14ac:dyDescent="0.25">
      <c r="A352" s="5" t="s">
        <v>1044</v>
      </c>
      <c r="B352" s="5" t="s">
        <v>1045</v>
      </c>
      <c r="C352" s="5" t="s">
        <v>1046</v>
      </c>
      <c r="D352">
        <v>8.7899999999999991</v>
      </c>
      <c r="E352" s="7">
        <v>10.54</v>
      </c>
      <c r="F352" s="8">
        <v>-3.35</v>
      </c>
      <c r="G352" s="5">
        <v>3.7657999999999997E-2</v>
      </c>
      <c r="H352" s="5">
        <v>0.24606500000000001</v>
      </c>
    </row>
    <row r="353" spans="1:8" x14ac:dyDescent="0.25">
      <c r="A353" s="5" t="s">
        <v>1047</v>
      </c>
      <c r="B353" s="5" t="s">
        <v>1048</v>
      </c>
      <c r="C353" s="5" t="s">
        <v>1049</v>
      </c>
      <c r="D353">
        <v>9.07</v>
      </c>
      <c r="E353" s="7">
        <v>10.8</v>
      </c>
      <c r="F353" s="8">
        <v>-3.34</v>
      </c>
      <c r="G353" s="5">
        <v>2.0000000000000002E-5</v>
      </c>
      <c r="H353" s="5">
        <v>9.8980000000000005E-3</v>
      </c>
    </row>
    <row r="354" spans="1:8" x14ac:dyDescent="0.25">
      <c r="A354" s="5" t="s">
        <v>1050</v>
      </c>
      <c r="B354" s="5" t="s">
        <v>1051</v>
      </c>
      <c r="C354" s="5" t="s">
        <v>1052</v>
      </c>
      <c r="D354">
        <v>7.03</v>
      </c>
      <c r="E354" s="7">
        <v>8.77</v>
      </c>
      <c r="F354" s="8">
        <v>-3.34</v>
      </c>
      <c r="G354" s="5">
        <v>3.5720000000000001E-3</v>
      </c>
      <c r="H354" s="5">
        <v>6.9497000000000003E-2</v>
      </c>
    </row>
    <row r="355" spans="1:8" x14ac:dyDescent="0.25">
      <c r="A355" s="5" t="s">
        <v>1053</v>
      </c>
      <c r="B355" s="5" t="s">
        <v>1054</v>
      </c>
      <c r="C355" s="5" t="s">
        <v>1055</v>
      </c>
      <c r="D355">
        <v>6.52</v>
      </c>
      <c r="E355" s="7">
        <v>8.26</v>
      </c>
      <c r="F355" s="8">
        <v>-3.33</v>
      </c>
      <c r="G355" s="5">
        <v>1.188E-3</v>
      </c>
      <c r="H355" s="5">
        <v>4.292E-2</v>
      </c>
    </row>
    <row r="356" spans="1:8" x14ac:dyDescent="0.25">
      <c r="A356" s="5" t="s">
        <v>1056</v>
      </c>
      <c r="B356" s="5" t="s">
        <v>1057</v>
      </c>
      <c r="C356" s="5" t="s">
        <v>1058</v>
      </c>
      <c r="D356">
        <v>5.55</v>
      </c>
      <c r="E356" s="7">
        <v>7.28</v>
      </c>
      <c r="F356" s="8">
        <v>-3.32</v>
      </c>
      <c r="G356" s="5">
        <v>2.2290000000000001E-3</v>
      </c>
      <c r="H356" s="5">
        <v>5.6481999999999997E-2</v>
      </c>
    </row>
    <row r="357" spans="1:8" x14ac:dyDescent="0.25">
      <c r="A357" s="5" t="s">
        <v>1059</v>
      </c>
      <c r="B357" s="5" t="s">
        <v>1060</v>
      </c>
      <c r="C357" s="5" t="s">
        <v>1061</v>
      </c>
      <c r="D357">
        <v>9.06</v>
      </c>
      <c r="E357" s="7">
        <v>10.79</v>
      </c>
      <c r="F357" s="8">
        <v>-3.32</v>
      </c>
      <c r="G357" s="5">
        <v>5.6759999999999996E-3</v>
      </c>
      <c r="H357" s="5">
        <v>8.6625999999999995E-2</v>
      </c>
    </row>
    <row r="358" spans="1:8" x14ac:dyDescent="0.25">
      <c r="A358" s="5" t="s">
        <v>1062</v>
      </c>
      <c r="B358" s="5" t="s">
        <v>1063</v>
      </c>
      <c r="C358" s="5" t="s">
        <v>1064</v>
      </c>
      <c r="D358">
        <v>7.88</v>
      </c>
      <c r="E358" s="7">
        <v>9.6</v>
      </c>
      <c r="F358" s="8">
        <v>-3.31</v>
      </c>
      <c r="G358" s="5">
        <v>7.18E-4</v>
      </c>
      <c r="H358" s="5">
        <v>3.3515999999999997E-2</v>
      </c>
    </row>
    <row r="359" spans="1:8" x14ac:dyDescent="0.25">
      <c r="A359" s="5" t="s">
        <v>1065</v>
      </c>
      <c r="B359" s="5" t="s">
        <v>1066</v>
      </c>
      <c r="C359" s="5" t="s">
        <v>1067</v>
      </c>
      <c r="D359">
        <v>4.54</v>
      </c>
      <c r="E359" s="7">
        <v>6.27</v>
      </c>
      <c r="F359" s="8">
        <v>-3.31</v>
      </c>
      <c r="G359" s="5">
        <v>1.253E-3</v>
      </c>
      <c r="H359" s="5">
        <v>4.3677000000000001E-2</v>
      </c>
    </row>
    <row r="360" spans="1:8" x14ac:dyDescent="0.25">
      <c r="A360" s="5" t="s">
        <v>1068</v>
      </c>
      <c r="B360" s="5" t="s">
        <v>1069</v>
      </c>
      <c r="C360" s="5" t="s">
        <v>1070</v>
      </c>
      <c r="D360">
        <v>5.63</v>
      </c>
      <c r="E360" s="7">
        <v>7.36</v>
      </c>
      <c r="F360" s="8">
        <v>-3.31</v>
      </c>
      <c r="G360" s="5">
        <v>6.5890000000000002E-3</v>
      </c>
      <c r="H360" s="5">
        <v>9.4067999999999999E-2</v>
      </c>
    </row>
    <row r="361" spans="1:8" x14ac:dyDescent="0.25">
      <c r="A361" s="5" t="s">
        <v>1071</v>
      </c>
      <c r="B361" s="5" t="s">
        <v>1072</v>
      </c>
      <c r="C361" s="5" t="s">
        <v>1073</v>
      </c>
      <c r="D361">
        <v>6.19</v>
      </c>
      <c r="E361" s="7">
        <v>7.91</v>
      </c>
      <c r="F361" s="8">
        <v>-3.29</v>
      </c>
      <c r="G361" s="5">
        <v>6.0899999999999995E-4</v>
      </c>
      <c r="H361" s="5">
        <v>3.1433000000000003E-2</v>
      </c>
    </row>
    <row r="362" spans="1:8" x14ac:dyDescent="0.25">
      <c r="A362" s="5" t="s">
        <v>1074</v>
      </c>
      <c r="B362" s="5" t="s">
        <v>1075</v>
      </c>
      <c r="C362" s="5" t="s">
        <v>1076</v>
      </c>
      <c r="D362">
        <v>10.29</v>
      </c>
      <c r="E362" s="7">
        <v>12.01</v>
      </c>
      <c r="F362" s="8">
        <v>-3.29</v>
      </c>
      <c r="G362" s="5">
        <v>6.7199999999999996E-4</v>
      </c>
      <c r="H362" s="5">
        <v>3.2659000000000001E-2</v>
      </c>
    </row>
    <row r="363" spans="1:8" x14ac:dyDescent="0.25">
      <c r="A363" s="5" t="s">
        <v>1077</v>
      </c>
      <c r="B363" s="5" t="s">
        <v>718</v>
      </c>
      <c r="C363" s="5" t="s">
        <v>1078</v>
      </c>
      <c r="D363">
        <v>11.01</v>
      </c>
      <c r="E363" s="7">
        <v>12.73</v>
      </c>
      <c r="F363" s="8">
        <v>-3.29</v>
      </c>
      <c r="G363" s="5">
        <v>1.9E-3</v>
      </c>
      <c r="H363" s="5">
        <v>5.2309000000000001E-2</v>
      </c>
    </row>
    <row r="364" spans="1:8" x14ac:dyDescent="0.25">
      <c r="A364" s="5" t="s">
        <v>1079</v>
      </c>
      <c r="B364" s="5" t="s">
        <v>1080</v>
      </c>
      <c r="C364" s="5" t="s">
        <v>1081</v>
      </c>
      <c r="D364">
        <v>5.94</v>
      </c>
      <c r="E364" s="7">
        <v>7.65</v>
      </c>
      <c r="F364" s="8">
        <v>-3.29</v>
      </c>
      <c r="G364" s="5">
        <v>3.8210000000000002E-3</v>
      </c>
      <c r="H364" s="5">
        <v>7.1524000000000004E-2</v>
      </c>
    </row>
    <row r="365" spans="1:8" x14ac:dyDescent="0.25">
      <c r="A365" s="5" t="s">
        <v>1082</v>
      </c>
      <c r="B365" s="5" t="s">
        <v>1083</v>
      </c>
      <c r="C365" s="5" t="s">
        <v>1084</v>
      </c>
      <c r="D365">
        <v>9.56</v>
      </c>
      <c r="E365" s="7">
        <v>11.28</v>
      </c>
      <c r="F365" s="8">
        <v>-3.29</v>
      </c>
      <c r="G365" s="5">
        <v>4.1450000000000002E-3</v>
      </c>
      <c r="H365" s="5">
        <v>7.4496999999999994E-2</v>
      </c>
    </row>
    <row r="366" spans="1:8" x14ac:dyDescent="0.25">
      <c r="A366" s="5" t="s">
        <v>1085</v>
      </c>
      <c r="B366" s="5" t="s">
        <v>1086</v>
      </c>
      <c r="C366" s="5" t="s">
        <v>1087</v>
      </c>
      <c r="D366">
        <v>10.01</v>
      </c>
      <c r="E366" s="7">
        <v>11.72</v>
      </c>
      <c r="F366" s="8">
        <v>-3.28</v>
      </c>
      <c r="G366" s="5">
        <v>1.3320000000000001E-3</v>
      </c>
      <c r="H366" s="5">
        <v>4.4551E-2</v>
      </c>
    </row>
    <row r="367" spans="1:8" x14ac:dyDescent="0.25">
      <c r="A367" s="5" t="s">
        <v>1088</v>
      </c>
      <c r="B367" s="5" t="s">
        <v>1089</v>
      </c>
      <c r="C367" s="5" t="s">
        <v>1090</v>
      </c>
      <c r="D367">
        <v>6.85</v>
      </c>
      <c r="E367" s="7">
        <v>8.56</v>
      </c>
      <c r="F367" s="8">
        <v>-3.28</v>
      </c>
      <c r="G367" s="5">
        <v>2.6310000000000001E-3</v>
      </c>
      <c r="H367" s="5">
        <v>6.0020999999999998E-2</v>
      </c>
    </row>
    <row r="368" spans="1:8" x14ac:dyDescent="0.25">
      <c r="A368" s="5" t="s">
        <v>1091</v>
      </c>
      <c r="B368" s="5" t="s">
        <v>1092</v>
      </c>
      <c r="C368" s="5" t="s">
        <v>1093</v>
      </c>
      <c r="D368">
        <v>11.42</v>
      </c>
      <c r="E368" s="7">
        <v>13.14</v>
      </c>
      <c r="F368" s="8">
        <v>-3.28</v>
      </c>
      <c r="G368" s="5">
        <v>5.5310000000000003E-3</v>
      </c>
      <c r="H368" s="5">
        <v>8.5540000000000005E-2</v>
      </c>
    </row>
    <row r="369" spans="1:8" x14ac:dyDescent="0.25">
      <c r="A369" s="5" t="s">
        <v>1094</v>
      </c>
      <c r="B369" s="5" t="s">
        <v>1095</v>
      </c>
      <c r="C369" s="5" t="s">
        <v>1096</v>
      </c>
      <c r="D369">
        <v>10.73</v>
      </c>
      <c r="E369" s="7">
        <v>12.44</v>
      </c>
      <c r="F369" s="8">
        <v>-3.27</v>
      </c>
      <c r="G369" s="5">
        <v>5.1500000000000005E-4</v>
      </c>
      <c r="H369" s="5">
        <v>2.9617000000000001E-2</v>
      </c>
    </row>
    <row r="370" spans="1:8" x14ac:dyDescent="0.25">
      <c r="A370" s="5" t="s">
        <v>1097</v>
      </c>
      <c r="B370" s="5" t="s">
        <v>1098</v>
      </c>
      <c r="C370" s="5" t="s">
        <v>1099</v>
      </c>
      <c r="D370">
        <v>11.19</v>
      </c>
      <c r="E370" s="7">
        <v>12.9</v>
      </c>
      <c r="F370" s="8">
        <v>-3.26</v>
      </c>
      <c r="G370" s="5">
        <v>8.5000000000000006E-5</v>
      </c>
      <c r="H370" s="5">
        <v>1.5433000000000001E-2</v>
      </c>
    </row>
    <row r="371" spans="1:8" x14ac:dyDescent="0.25">
      <c r="A371" s="5" t="s">
        <v>1100</v>
      </c>
      <c r="B371" s="5" t="s">
        <v>1101</v>
      </c>
      <c r="C371" s="5" t="s">
        <v>1102</v>
      </c>
      <c r="D371">
        <v>9.1</v>
      </c>
      <c r="E371" s="7">
        <v>10.8</v>
      </c>
      <c r="F371" s="8">
        <v>-3.26</v>
      </c>
      <c r="G371" s="5">
        <v>3.1050000000000001E-3</v>
      </c>
      <c r="H371" s="5">
        <v>6.4667000000000002E-2</v>
      </c>
    </row>
    <row r="372" spans="1:8" x14ac:dyDescent="0.25">
      <c r="A372" s="5" t="s">
        <v>1103</v>
      </c>
      <c r="B372" s="5" t="s">
        <v>1104</v>
      </c>
      <c r="C372" s="5" t="s">
        <v>1105</v>
      </c>
      <c r="D372">
        <v>6.1</v>
      </c>
      <c r="E372" s="7">
        <v>7.8</v>
      </c>
      <c r="F372" s="8">
        <v>-3.26</v>
      </c>
      <c r="G372" s="5">
        <v>6.3249999999999999E-3</v>
      </c>
      <c r="H372" s="5">
        <v>9.1965000000000005E-2</v>
      </c>
    </row>
    <row r="373" spans="1:8" x14ac:dyDescent="0.25">
      <c r="A373" s="5" t="s">
        <v>1106</v>
      </c>
      <c r="B373" s="5" t="s">
        <v>1107</v>
      </c>
      <c r="C373" s="5" t="s">
        <v>1108</v>
      </c>
      <c r="D373">
        <v>7.28</v>
      </c>
      <c r="E373" s="7">
        <v>8.99</v>
      </c>
      <c r="F373" s="8">
        <v>-3.26</v>
      </c>
      <c r="G373" s="5">
        <v>1.4796E-2</v>
      </c>
      <c r="H373" s="5">
        <v>0.14744099999999999</v>
      </c>
    </row>
    <row r="374" spans="1:8" x14ac:dyDescent="0.25">
      <c r="A374" s="5" t="s">
        <v>1109</v>
      </c>
      <c r="B374" s="5" t="s">
        <v>1110</v>
      </c>
      <c r="C374" s="5" t="s">
        <v>1111</v>
      </c>
      <c r="D374">
        <v>11.63</v>
      </c>
      <c r="E374" s="7">
        <v>13.33</v>
      </c>
      <c r="F374" s="8">
        <v>-3.25</v>
      </c>
      <c r="G374" s="5">
        <v>5.5999999999999999E-5</v>
      </c>
      <c r="H374" s="5">
        <v>1.3736999999999999E-2</v>
      </c>
    </row>
    <row r="375" spans="1:8" x14ac:dyDescent="0.25">
      <c r="A375" s="5" t="s">
        <v>1112</v>
      </c>
      <c r="B375" s="5" t="s">
        <v>1113</v>
      </c>
      <c r="C375" s="5" t="s">
        <v>1114</v>
      </c>
      <c r="D375">
        <v>12.14</v>
      </c>
      <c r="E375" s="7">
        <v>13.84</v>
      </c>
      <c r="F375" s="8">
        <v>-3.25</v>
      </c>
      <c r="G375" s="5">
        <v>8.3299999999999997E-4</v>
      </c>
      <c r="H375" s="5">
        <v>3.6131999999999997E-2</v>
      </c>
    </row>
    <row r="376" spans="1:8" x14ac:dyDescent="0.25">
      <c r="A376" s="5" t="s">
        <v>1115</v>
      </c>
      <c r="B376" s="5" t="s">
        <v>1116</v>
      </c>
      <c r="C376" s="5" t="s">
        <v>1117</v>
      </c>
      <c r="D376">
        <v>12.45</v>
      </c>
      <c r="E376" s="7">
        <v>14.15</v>
      </c>
      <c r="F376" s="8">
        <v>-3.25</v>
      </c>
      <c r="G376" s="5">
        <v>9.1350000000000008E-3</v>
      </c>
      <c r="H376" s="5">
        <v>0.113181</v>
      </c>
    </row>
    <row r="377" spans="1:8" x14ac:dyDescent="0.25">
      <c r="A377" s="5" t="s">
        <v>1118</v>
      </c>
      <c r="B377" s="5" t="s">
        <v>1119</v>
      </c>
      <c r="C377" s="5" t="s">
        <v>1120</v>
      </c>
      <c r="D377">
        <v>6.97</v>
      </c>
      <c r="E377" s="7">
        <v>8.66</v>
      </c>
      <c r="F377" s="8">
        <v>-3.24</v>
      </c>
      <c r="G377" s="5">
        <v>1.248E-2</v>
      </c>
      <c r="H377" s="5">
        <v>0.13377500000000001</v>
      </c>
    </row>
    <row r="378" spans="1:8" x14ac:dyDescent="0.25">
      <c r="A378" s="5" t="s">
        <v>1121</v>
      </c>
      <c r="B378" s="5" t="s">
        <v>1122</v>
      </c>
      <c r="C378" s="5" t="s">
        <v>1123</v>
      </c>
      <c r="D378">
        <v>7.87</v>
      </c>
      <c r="E378" s="7">
        <v>9.56</v>
      </c>
      <c r="F378" s="8">
        <v>-3.22</v>
      </c>
      <c r="G378" s="5">
        <v>7.2960000000000004E-3</v>
      </c>
      <c r="H378" s="5">
        <v>9.9945999999999993E-2</v>
      </c>
    </row>
    <row r="379" spans="1:8" x14ac:dyDescent="0.25">
      <c r="A379" s="5" t="s">
        <v>1124</v>
      </c>
      <c r="B379" s="5" t="s">
        <v>1125</v>
      </c>
      <c r="C379" s="5" t="s">
        <v>1126</v>
      </c>
      <c r="D379">
        <v>10.49</v>
      </c>
      <c r="E379" s="7">
        <v>12.18</v>
      </c>
      <c r="F379" s="8">
        <v>-3.21</v>
      </c>
      <c r="G379" s="5">
        <v>1.632E-3</v>
      </c>
      <c r="H379" s="5">
        <v>4.9019E-2</v>
      </c>
    </row>
    <row r="380" spans="1:8" x14ac:dyDescent="0.25">
      <c r="A380" s="5" t="s">
        <v>1127</v>
      </c>
      <c r="B380" s="5" t="s">
        <v>1128</v>
      </c>
      <c r="C380" s="5" t="s">
        <v>1129</v>
      </c>
      <c r="D380">
        <v>10.89</v>
      </c>
      <c r="E380" s="7">
        <v>12.57</v>
      </c>
      <c r="F380" s="8">
        <v>-3.21</v>
      </c>
      <c r="G380" s="5">
        <v>4.7260000000000002E-3</v>
      </c>
      <c r="H380" s="5">
        <v>7.9388E-2</v>
      </c>
    </row>
    <row r="381" spans="1:8" x14ac:dyDescent="0.25">
      <c r="A381" s="5" t="s">
        <v>1130</v>
      </c>
      <c r="B381" s="5" t="s">
        <v>1131</v>
      </c>
      <c r="C381" s="5" t="s">
        <v>1132</v>
      </c>
      <c r="D381">
        <v>6.46</v>
      </c>
      <c r="E381" s="7">
        <v>8.14</v>
      </c>
      <c r="F381" s="8">
        <v>-3.2</v>
      </c>
      <c r="G381" s="5">
        <v>1.0070000000000001E-3</v>
      </c>
      <c r="H381" s="5">
        <v>3.9628999999999998E-2</v>
      </c>
    </row>
    <row r="382" spans="1:8" x14ac:dyDescent="0.25">
      <c r="A382" s="5" t="s">
        <v>1133</v>
      </c>
      <c r="B382" s="5" t="s">
        <v>1134</v>
      </c>
      <c r="C382" s="5" t="s">
        <v>1135</v>
      </c>
      <c r="D382">
        <v>9.08</v>
      </c>
      <c r="E382" s="7">
        <v>10.76</v>
      </c>
      <c r="F382" s="8">
        <v>-3.2</v>
      </c>
      <c r="G382" s="5">
        <v>8.1440000000000002E-3</v>
      </c>
      <c r="H382" s="5">
        <v>0.105807</v>
      </c>
    </row>
    <row r="383" spans="1:8" x14ac:dyDescent="0.25">
      <c r="A383" s="5" t="s">
        <v>1136</v>
      </c>
      <c r="B383" s="5" t="s">
        <v>1137</v>
      </c>
      <c r="C383" s="5" t="s">
        <v>1138</v>
      </c>
      <c r="D383">
        <v>7.52</v>
      </c>
      <c r="E383" s="7">
        <v>9.19</v>
      </c>
      <c r="F383" s="8">
        <v>-3.19</v>
      </c>
      <c r="G383" s="5">
        <v>1.6452999999999999E-2</v>
      </c>
      <c r="H383" s="5">
        <v>0.15578400000000001</v>
      </c>
    </row>
    <row r="384" spans="1:8" x14ac:dyDescent="0.25">
      <c r="A384" s="5" t="s">
        <v>1139</v>
      </c>
      <c r="B384" s="5" t="s">
        <v>1140</v>
      </c>
      <c r="C384" s="5" t="s">
        <v>1141</v>
      </c>
      <c r="D384">
        <v>8.15</v>
      </c>
      <c r="E384" s="7">
        <v>9.82</v>
      </c>
      <c r="F384" s="8">
        <v>-3.18</v>
      </c>
      <c r="G384" s="5">
        <v>6.7699999999999998E-4</v>
      </c>
      <c r="H384" s="5">
        <v>3.2676999999999998E-2</v>
      </c>
    </row>
    <row r="385" spans="1:8" x14ac:dyDescent="0.25">
      <c r="A385" s="5" t="s">
        <v>1142</v>
      </c>
      <c r="B385" s="5" t="s">
        <v>1143</v>
      </c>
      <c r="C385" s="5" t="s">
        <v>1144</v>
      </c>
      <c r="D385">
        <v>7.3</v>
      </c>
      <c r="E385" s="7">
        <v>8.9700000000000006</v>
      </c>
      <c r="F385" s="8">
        <v>-3.18</v>
      </c>
      <c r="G385" s="5">
        <v>9.6199999999999996E-4</v>
      </c>
      <c r="H385" s="5">
        <v>3.8858999999999998E-2</v>
      </c>
    </row>
    <row r="386" spans="1:8" x14ac:dyDescent="0.25">
      <c r="A386" s="5" t="s">
        <v>1145</v>
      </c>
      <c r="B386" s="5" t="s">
        <v>1146</v>
      </c>
      <c r="C386" s="5" t="s">
        <v>1147</v>
      </c>
      <c r="D386">
        <v>11.23</v>
      </c>
      <c r="E386" s="7">
        <v>12.9</v>
      </c>
      <c r="F386" s="8">
        <v>-3.18</v>
      </c>
      <c r="G386" s="5">
        <v>1.6566999999999998E-2</v>
      </c>
      <c r="H386" s="5">
        <v>0.156335</v>
      </c>
    </row>
    <row r="387" spans="1:8" x14ac:dyDescent="0.25">
      <c r="A387" s="5" t="s">
        <v>1148</v>
      </c>
      <c r="B387" s="5" t="s">
        <v>1149</v>
      </c>
      <c r="C387" s="5" t="s">
        <v>1150</v>
      </c>
      <c r="D387">
        <v>5.92</v>
      </c>
      <c r="E387" s="7">
        <v>7.58</v>
      </c>
      <c r="F387" s="8">
        <v>-3.17</v>
      </c>
      <c r="G387" s="5">
        <v>9.0700000000000004E-4</v>
      </c>
      <c r="H387" s="5">
        <v>3.7654E-2</v>
      </c>
    </row>
    <row r="388" spans="1:8" x14ac:dyDescent="0.25">
      <c r="A388" s="5" t="s">
        <v>1151</v>
      </c>
      <c r="B388" s="5" t="s">
        <v>1152</v>
      </c>
      <c r="C388" s="5" t="s">
        <v>1153</v>
      </c>
      <c r="D388">
        <v>8.41</v>
      </c>
      <c r="E388" s="7">
        <v>10.08</v>
      </c>
      <c r="F388" s="8">
        <v>-3.17</v>
      </c>
      <c r="G388" s="5">
        <v>2.5509999999999999E-3</v>
      </c>
      <c r="H388" s="5">
        <v>5.9840999999999998E-2</v>
      </c>
    </row>
    <row r="389" spans="1:8" x14ac:dyDescent="0.25">
      <c r="A389" s="5" t="s">
        <v>1154</v>
      </c>
      <c r="B389" s="5" t="s">
        <v>1155</v>
      </c>
      <c r="C389" s="5" t="s">
        <v>1156</v>
      </c>
      <c r="D389">
        <v>8.35</v>
      </c>
      <c r="E389" s="7">
        <v>10.01</v>
      </c>
      <c r="F389" s="8">
        <v>-3.16</v>
      </c>
      <c r="G389" s="5">
        <v>2.359E-3</v>
      </c>
      <c r="H389" s="5">
        <v>5.8238999999999999E-2</v>
      </c>
    </row>
    <row r="390" spans="1:8" x14ac:dyDescent="0.25">
      <c r="A390" s="5" t="s">
        <v>1157</v>
      </c>
      <c r="B390" s="5" t="s">
        <v>1158</v>
      </c>
      <c r="C390" s="5" t="s">
        <v>1159</v>
      </c>
      <c r="D390">
        <v>7.46</v>
      </c>
      <c r="E390" s="7">
        <v>9.1199999999999992</v>
      </c>
      <c r="F390" s="8">
        <v>-3.15</v>
      </c>
      <c r="G390" s="5">
        <v>3.1000000000000001E-5</v>
      </c>
      <c r="H390" s="5">
        <v>1.1164E-2</v>
      </c>
    </row>
    <row r="391" spans="1:8" x14ac:dyDescent="0.25">
      <c r="A391" s="5" t="s">
        <v>1160</v>
      </c>
      <c r="B391" s="5" t="s">
        <v>1161</v>
      </c>
      <c r="C391" s="5" t="s">
        <v>1162</v>
      </c>
      <c r="D391">
        <v>4.99</v>
      </c>
      <c r="E391" s="7">
        <v>6.65</v>
      </c>
      <c r="F391" s="8">
        <v>-3.15</v>
      </c>
      <c r="G391" s="5">
        <v>9.9799999999999997E-4</v>
      </c>
      <c r="H391" s="5">
        <v>3.9440000000000003E-2</v>
      </c>
    </row>
    <row r="392" spans="1:8" x14ac:dyDescent="0.25">
      <c r="A392" s="5" t="s">
        <v>1163</v>
      </c>
      <c r="B392" s="5" t="s">
        <v>1164</v>
      </c>
      <c r="C392" s="5" t="s">
        <v>1165</v>
      </c>
      <c r="D392">
        <v>9.5299999999999994</v>
      </c>
      <c r="E392" s="7">
        <v>11.18</v>
      </c>
      <c r="F392" s="8">
        <v>-3.13</v>
      </c>
      <c r="G392" s="5">
        <v>7.8399999999999997E-4</v>
      </c>
      <c r="H392" s="5">
        <v>3.5019000000000002E-2</v>
      </c>
    </row>
    <row r="393" spans="1:8" x14ac:dyDescent="0.25">
      <c r="A393" s="5" t="s">
        <v>1166</v>
      </c>
      <c r="B393" s="5" t="s">
        <v>1167</v>
      </c>
      <c r="C393" s="5" t="s">
        <v>1168</v>
      </c>
      <c r="D393">
        <v>5.62</v>
      </c>
      <c r="E393" s="7">
        <v>7.27</v>
      </c>
      <c r="F393" s="8">
        <v>-3.13</v>
      </c>
      <c r="G393" s="5">
        <v>2.9199999999999999E-3</v>
      </c>
      <c r="H393" s="5">
        <v>6.2705999999999998E-2</v>
      </c>
    </row>
    <row r="394" spans="1:8" x14ac:dyDescent="0.25">
      <c r="A394" s="5" t="s">
        <v>1169</v>
      </c>
      <c r="B394" s="5" t="s">
        <v>1170</v>
      </c>
      <c r="C394" s="5" t="s">
        <v>1171</v>
      </c>
      <c r="D394">
        <v>9.32</v>
      </c>
      <c r="E394" s="7">
        <v>10.96</v>
      </c>
      <c r="F394" s="8">
        <v>-3.13</v>
      </c>
      <c r="G394" s="5">
        <v>1.2241E-2</v>
      </c>
      <c r="H394" s="5">
        <v>0.13239999999999999</v>
      </c>
    </row>
    <row r="395" spans="1:8" x14ac:dyDescent="0.25">
      <c r="A395" s="5" t="s">
        <v>1172</v>
      </c>
      <c r="B395" s="5" t="s">
        <v>1173</v>
      </c>
      <c r="C395" s="5" t="s">
        <v>1174</v>
      </c>
      <c r="D395">
        <v>5.91</v>
      </c>
      <c r="E395" s="7">
        <v>7.55</v>
      </c>
      <c r="F395" s="8">
        <v>-3.11</v>
      </c>
      <c r="G395" s="5">
        <v>1.3470000000000001E-3</v>
      </c>
      <c r="H395" s="5">
        <v>4.4669E-2</v>
      </c>
    </row>
    <row r="396" spans="1:8" x14ac:dyDescent="0.25">
      <c r="A396" s="5" t="s">
        <v>1175</v>
      </c>
      <c r="B396" s="5" t="s">
        <v>1176</v>
      </c>
      <c r="C396" s="5" t="s">
        <v>1177</v>
      </c>
      <c r="D396">
        <v>6.35</v>
      </c>
      <c r="E396" s="7">
        <v>7.98</v>
      </c>
      <c r="F396" s="8">
        <v>-3.11</v>
      </c>
      <c r="G396" s="5">
        <v>2.4039999999999999E-3</v>
      </c>
      <c r="H396" s="5">
        <v>5.8298000000000003E-2</v>
      </c>
    </row>
    <row r="397" spans="1:8" x14ac:dyDescent="0.25">
      <c r="A397" s="5" t="s">
        <v>1178</v>
      </c>
      <c r="B397" s="5" t="s">
        <v>1179</v>
      </c>
      <c r="C397" s="5" t="s">
        <v>1180</v>
      </c>
      <c r="D397">
        <v>6.92</v>
      </c>
      <c r="E397" s="7">
        <v>8.5500000000000007</v>
      </c>
      <c r="F397" s="8">
        <v>-3.1</v>
      </c>
      <c r="G397" s="5">
        <v>7.2859999999999999E-3</v>
      </c>
      <c r="H397" s="5">
        <v>9.9942000000000003E-2</v>
      </c>
    </row>
    <row r="398" spans="1:8" x14ac:dyDescent="0.25">
      <c r="A398" s="5" t="s">
        <v>1181</v>
      </c>
      <c r="B398" s="5" t="s">
        <v>1182</v>
      </c>
      <c r="C398" s="5" t="s">
        <v>1183</v>
      </c>
      <c r="D398">
        <v>8.82</v>
      </c>
      <c r="E398" s="7">
        <v>10.45</v>
      </c>
      <c r="F398" s="8">
        <v>-3.09</v>
      </c>
      <c r="G398" s="5">
        <v>3.5399999999999999E-4</v>
      </c>
      <c r="H398" s="5">
        <v>2.5616E-2</v>
      </c>
    </row>
    <row r="399" spans="1:8" x14ac:dyDescent="0.25">
      <c r="A399" s="5" t="s">
        <v>1184</v>
      </c>
      <c r="B399" s="5" t="s">
        <v>1185</v>
      </c>
      <c r="C399" s="5" t="s">
        <v>1186</v>
      </c>
      <c r="D399">
        <v>9.5299999999999994</v>
      </c>
      <c r="E399" s="7">
        <v>11.16</v>
      </c>
      <c r="F399" s="8">
        <v>-3.09</v>
      </c>
      <c r="G399" s="5">
        <v>9.8750000000000001E-3</v>
      </c>
      <c r="H399" s="5">
        <v>0.11743199999999999</v>
      </c>
    </row>
    <row r="400" spans="1:8" x14ac:dyDescent="0.25">
      <c r="A400" s="5" t="s">
        <v>1187</v>
      </c>
      <c r="B400" s="5" t="s">
        <v>1188</v>
      </c>
      <c r="C400" s="5" t="s">
        <v>1189</v>
      </c>
      <c r="D400">
        <v>7.39</v>
      </c>
      <c r="E400" s="7">
        <v>9.01</v>
      </c>
      <c r="F400" s="8">
        <v>-3.08</v>
      </c>
      <c r="G400" s="5">
        <v>7.4999999999999993E-5</v>
      </c>
      <c r="H400" s="5">
        <v>1.5119E-2</v>
      </c>
    </row>
    <row r="401" spans="1:8" x14ac:dyDescent="0.25">
      <c r="A401" s="5" t="s">
        <v>1190</v>
      </c>
      <c r="B401" s="5" t="s">
        <v>1191</v>
      </c>
      <c r="C401" s="5" t="s">
        <v>1192</v>
      </c>
      <c r="D401">
        <v>6.08</v>
      </c>
      <c r="E401" s="7">
        <v>7.71</v>
      </c>
      <c r="F401" s="8">
        <v>-3.08</v>
      </c>
      <c r="G401" s="5">
        <v>4.9399999999999997E-4</v>
      </c>
      <c r="H401" s="5">
        <v>2.9363E-2</v>
      </c>
    </row>
    <row r="402" spans="1:8" x14ac:dyDescent="0.25">
      <c r="A402" s="5" t="s">
        <v>1193</v>
      </c>
      <c r="B402" s="5" t="s">
        <v>1194</v>
      </c>
      <c r="C402" s="5" t="s">
        <v>1195</v>
      </c>
      <c r="D402">
        <v>6.5</v>
      </c>
      <c r="E402" s="7">
        <v>8.1199999999999992</v>
      </c>
      <c r="F402" s="8">
        <v>-3.08</v>
      </c>
      <c r="G402" s="5">
        <v>3.241E-3</v>
      </c>
      <c r="H402" s="5">
        <v>6.6244999999999998E-2</v>
      </c>
    </row>
    <row r="403" spans="1:8" x14ac:dyDescent="0.25">
      <c r="A403" s="5" t="s">
        <v>1196</v>
      </c>
      <c r="B403" s="5" t="s">
        <v>1197</v>
      </c>
      <c r="C403" s="5" t="s">
        <v>1198</v>
      </c>
      <c r="D403">
        <v>7.75</v>
      </c>
      <c r="E403" s="7">
        <v>9.3699999999999992</v>
      </c>
      <c r="F403" s="8">
        <v>-3.08</v>
      </c>
      <c r="G403" s="5">
        <v>3.7729999999999999E-3</v>
      </c>
      <c r="H403" s="5">
        <v>7.1101999999999999E-2</v>
      </c>
    </row>
    <row r="404" spans="1:8" x14ac:dyDescent="0.25">
      <c r="A404" s="5" t="s">
        <v>1199</v>
      </c>
      <c r="B404" s="5" t="s">
        <v>1200</v>
      </c>
      <c r="C404" s="5" t="s">
        <v>1201</v>
      </c>
      <c r="D404">
        <v>11.37</v>
      </c>
      <c r="E404" s="7">
        <v>12.99</v>
      </c>
      <c r="F404" s="8">
        <v>-3.07</v>
      </c>
      <c r="G404" s="5">
        <v>1.531E-3</v>
      </c>
      <c r="H404" s="5">
        <v>4.7557000000000002E-2</v>
      </c>
    </row>
    <row r="405" spans="1:8" x14ac:dyDescent="0.25">
      <c r="A405" s="5" t="s">
        <v>1202</v>
      </c>
      <c r="B405" s="5" t="s">
        <v>1203</v>
      </c>
      <c r="C405" s="5" t="s">
        <v>1204</v>
      </c>
      <c r="D405">
        <v>7.29</v>
      </c>
      <c r="E405" s="7">
        <v>8.91</v>
      </c>
      <c r="F405" s="8">
        <v>-3.07</v>
      </c>
      <c r="G405" s="5">
        <v>3.6129999999999999E-3</v>
      </c>
      <c r="H405" s="5">
        <v>6.9852999999999998E-2</v>
      </c>
    </row>
    <row r="406" spans="1:8" x14ac:dyDescent="0.25">
      <c r="A406" s="5" t="s">
        <v>1205</v>
      </c>
      <c r="B406" s="5" t="s">
        <v>1206</v>
      </c>
      <c r="C406" s="5" t="s">
        <v>1207</v>
      </c>
      <c r="D406">
        <v>7.43</v>
      </c>
      <c r="E406" s="7">
        <v>9.0500000000000007</v>
      </c>
      <c r="F406" s="8">
        <v>-3.07</v>
      </c>
      <c r="G406" s="5">
        <v>1.8817E-2</v>
      </c>
      <c r="H406" s="5">
        <v>0.16731499999999999</v>
      </c>
    </row>
    <row r="407" spans="1:8" x14ac:dyDescent="0.25">
      <c r="A407" s="5" t="s">
        <v>1208</v>
      </c>
      <c r="B407" s="5" t="s">
        <v>1209</v>
      </c>
      <c r="C407" s="5" t="s">
        <v>1210</v>
      </c>
      <c r="D407">
        <v>7.34</v>
      </c>
      <c r="E407" s="7">
        <v>8.9600000000000009</v>
      </c>
      <c r="F407" s="8">
        <v>-3.06</v>
      </c>
      <c r="G407" s="5">
        <v>8.9099999999999997E-4</v>
      </c>
      <c r="H407" s="5">
        <v>3.73E-2</v>
      </c>
    </row>
    <row r="408" spans="1:8" x14ac:dyDescent="0.25">
      <c r="A408" s="5" t="s">
        <v>1211</v>
      </c>
      <c r="B408" s="5" t="s">
        <v>1212</v>
      </c>
      <c r="C408" s="5" t="s">
        <v>1213</v>
      </c>
      <c r="D408">
        <v>7.21</v>
      </c>
      <c r="E408" s="7">
        <v>8.83</v>
      </c>
      <c r="F408" s="8">
        <v>-3.06</v>
      </c>
      <c r="G408" s="5">
        <v>2.464E-3</v>
      </c>
      <c r="H408" s="5">
        <v>5.9048999999999997E-2</v>
      </c>
    </row>
    <row r="409" spans="1:8" x14ac:dyDescent="0.25">
      <c r="A409" s="5" t="s">
        <v>1214</v>
      </c>
      <c r="B409" s="5" t="s">
        <v>1215</v>
      </c>
      <c r="C409" s="5" t="s">
        <v>1216</v>
      </c>
      <c r="D409">
        <v>9.16</v>
      </c>
      <c r="E409" s="7">
        <v>10.77</v>
      </c>
      <c r="F409" s="8">
        <v>-3.06</v>
      </c>
      <c r="G409" s="5">
        <v>4.6769999999999997E-3</v>
      </c>
      <c r="H409" s="5">
        <v>7.9066999999999998E-2</v>
      </c>
    </row>
    <row r="410" spans="1:8" x14ac:dyDescent="0.25">
      <c r="A410" s="5" t="s">
        <v>1217</v>
      </c>
      <c r="B410" s="5" t="s">
        <v>1218</v>
      </c>
      <c r="C410" s="5" t="s">
        <v>1219</v>
      </c>
      <c r="D410">
        <v>5.7</v>
      </c>
      <c r="E410" s="7">
        <v>7.31</v>
      </c>
      <c r="F410" s="8">
        <v>-3.05</v>
      </c>
      <c r="G410" s="5">
        <v>3.0200000000000002E-4</v>
      </c>
      <c r="H410" s="5">
        <v>2.4063999999999999E-2</v>
      </c>
    </row>
    <row r="411" spans="1:8" x14ac:dyDescent="0.25">
      <c r="A411" s="5" t="s">
        <v>1220</v>
      </c>
      <c r="B411" s="5" t="s">
        <v>1221</v>
      </c>
      <c r="C411" s="5" t="s">
        <v>1222</v>
      </c>
      <c r="D411">
        <v>5.81</v>
      </c>
      <c r="E411" s="7">
        <v>7.42</v>
      </c>
      <c r="F411" s="8">
        <v>-3.05</v>
      </c>
      <c r="G411" s="5">
        <v>7.5100000000000004E-4</v>
      </c>
      <c r="H411" s="5">
        <v>3.4293999999999998E-2</v>
      </c>
    </row>
    <row r="412" spans="1:8" x14ac:dyDescent="0.25">
      <c r="A412" s="5" t="s">
        <v>1223</v>
      </c>
      <c r="B412" s="5" t="s">
        <v>1224</v>
      </c>
      <c r="C412" s="5" t="s">
        <v>1225</v>
      </c>
      <c r="D412">
        <v>8.24</v>
      </c>
      <c r="E412" s="7">
        <v>9.84</v>
      </c>
      <c r="F412" s="8">
        <v>-3.04</v>
      </c>
      <c r="G412" s="5">
        <v>1.549E-3</v>
      </c>
      <c r="H412" s="5">
        <v>4.7666E-2</v>
      </c>
    </row>
    <row r="413" spans="1:8" x14ac:dyDescent="0.25">
      <c r="A413" s="5" t="s">
        <v>1226</v>
      </c>
      <c r="B413" s="5" t="s">
        <v>1227</v>
      </c>
      <c r="C413" s="5" t="s">
        <v>1228</v>
      </c>
      <c r="D413">
        <v>6.63</v>
      </c>
      <c r="E413" s="7">
        <v>8.23</v>
      </c>
      <c r="F413" s="8">
        <v>-3.04</v>
      </c>
      <c r="G413" s="5">
        <v>4.7169999999999998E-3</v>
      </c>
      <c r="H413" s="5">
        <v>7.9388E-2</v>
      </c>
    </row>
    <row r="414" spans="1:8" x14ac:dyDescent="0.25">
      <c r="A414" s="5" t="s">
        <v>1229</v>
      </c>
      <c r="B414" s="5" t="s">
        <v>1230</v>
      </c>
      <c r="C414" s="5" t="s">
        <v>1231</v>
      </c>
      <c r="D414">
        <v>13.43</v>
      </c>
      <c r="E414" s="7">
        <v>15.02</v>
      </c>
      <c r="F414" s="8">
        <v>-3.02</v>
      </c>
      <c r="G414" s="5">
        <v>3.5E-4</v>
      </c>
      <c r="H414" s="5">
        <v>2.5503000000000001E-2</v>
      </c>
    </row>
    <row r="415" spans="1:8" x14ac:dyDescent="0.25">
      <c r="A415" s="5" t="s">
        <v>1232</v>
      </c>
      <c r="B415" s="5" t="s">
        <v>1233</v>
      </c>
      <c r="C415" s="5" t="s">
        <v>1234</v>
      </c>
      <c r="D415">
        <v>7.64</v>
      </c>
      <c r="E415" s="7">
        <v>9.2200000000000006</v>
      </c>
      <c r="F415" s="8">
        <v>-3.01</v>
      </c>
      <c r="G415" s="5">
        <v>3.3799999999999998E-4</v>
      </c>
      <c r="H415" s="5">
        <v>2.5259E-2</v>
      </c>
    </row>
    <row r="416" spans="1:8" x14ac:dyDescent="0.25">
      <c r="A416" s="5" t="s">
        <v>1235</v>
      </c>
      <c r="B416" s="5" t="s">
        <v>1236</v>
      </c>
      <c r="C416" s="5" t="s">
        <v>1237</v>
      </c>
      <c r="D416">
        <v>11.84</v>
      </c>
      <c r="E416" s="7">
        <v>13.43</v>
      </c>
      <c r="F416" s="8">
        <v>-3.01</v>
      </c>
      <c r="G416" s="5">
        <v>1.255E-3</v>
      </c>
      <c r="H416" s="5">
        <v>4.3677000000000001E-2</v>
      </c>
    </row>
    <row r="417" spans="1:8" x14ac:dyDescent="0.25">
      <c r="A417" s="5" t="s">
        <v>1238</v>
      </c>
      <c r="B417" s="5" t="s">
        <v>1239</v>
      </c>
      <c r="C417" s="5" t="s">
        <v>1240</v>
      </c>
      <c r="D417">
        <v>11.28</v>
      </c>
      <c r="E417" s="7">
        <v>12.87</v>
      </c>
      <c r="F417" s="8">
        <v>-3.01</v>
      </c>
      <c r="G417" s="5">
        <v>4.1859999999999996E-3</v>
      </c>
      <c r="H417" s="5">
        <v>7.4898999999999993E-2</v>
      </c>
    </row>
    <row r="418" spans="1:8" x14ac:dyDescent="0.25">
      <c r="A418" s="5" t="s">
        <v>1241</v>
      </c>
      <c r="B418" s="5" t="s">
        <v>1242</v>
      </c>
      <c r="C418" s="5" t="s">
        <v>1243</v>
      </c>
      <c r="D418">
        <v>6.37</v>
      </c>
      <c r="E418" s="7">
        <v>7.95</v>
      </c>
      <c r="F418" s="8">
        <v>-3</v>
      </c>
      <c r="G418" s="5">
        <v>1.6816999999999999E-2</v>
      </c>
      <c r="H418" s="5">
        <v>0.15724399999999999</v>
      </c>
    </row>
    <row r="419" spans="1:8" x14ac:dyDescent="0.25">
      <c r="A419" s="5" t="s">
        <v>1244</v>
      </c>
      <c r="B419" s="5" t="s">
        <v>1245</v>
      </c>
      <c r="C419" s="5" t="s">
        <v>1246</v>
      </c>
      <c r="D419">
        <v>5.47</v>
      </c>
      <c r="E419" s="7">
        <v>7.05</v>
      </c>
      <c r="F419" s="8">
        <v>-3</v>
      </c>
      <c r="G419" s="5">
        <v>1.8176000000000001E-2</v>
      </c>
      <c r="H419" s="5">
        <v>0.16428999999999999</v>
      </c>
    </row>
    <row r="420" spans="1:8" x14ac:dyDescent="0.25">
      <c r="A420" s="5" t="s">
        <v>1247</v>
      </c>
      <c r="B420" s="5" t="s">
        <v>1248</v>
      </c>
      <c r="C420" s="5" t="s">
        <v>1249</v>
      </c>
      <c r="D420">
        <v>5.41</v>
      </c>
      <c r="E420" s="7">
        <v>6.99</v>
      </c>
      <c r="F420" s="8">
        <v>-2.99</v>
      </c>
      <c r="G420" s="5">
        <v>6.0000000000000002E-5</v>
      </c>
      <c r="H420" s="5">
        <v>1.4279999999999999E-2</v>
      </c>
    </row>
    <row r="421" spans="1:8" x14ac:dyDescent="0.25">
      <c r="A421" s="5" t="s">
        <v>1250</v>
      </c>
      <c r="B421" s="5" t="s">
        <v>1251</v>
      </c>
      <c r="C421" s="5" t="s">
        <v>1252</v>
      </c>
      <c r="D421">
        <v>5.73</v>
      </c>
      <c r="E421" s="7">
        <v>7.3</v>
      </c>
      <c r="F421" s="8">
        <v>-2.99</v>
      </c>
      <c r="G421" s="5">
        <v>4.7699999999999999E-4</v>
      </c>
      <c r="H421" s="5">
        <v>2.8882999999999999E-2</v>
      </c>
    </row>
    <row r="422" spans="1:8" x14ac:dyDescent="0.25">
      <c r="A422" s="5" t="s">
        <v>1253</v>
      </c>
      <c r="B422" s="5" t="s">
        <v>1254</v>
      </c>
      <c r="C422" s="5" t="s">
        <v>1255</v>
      </c>
      <c r="D422">
        <v>6.54</v>
      </c>
      <c r="E422" s="7">
        <v>8.1199999999999992</v>
      </c>
      <c r="F422" s="8">
        <v>-2.99</v>
      </c>
      <c r="G422" s="5">
        <v>6.9899999999999997E-4</v>
      </c>
      <c r="H422" s="5">
        <v>3.2983999999999999E-2</v>
      </c>
    </row>
    <row r="423" spans="1:8" x14ac:dyDescent="0.25">
      <c r="A423" s="5" t="s">
        <v>1256</v>
      </c>
      <c r="B423" s="5" t="s">
        <v>1257</v>
      </c>
      <c r="C423" s="5" t="s">
        <v>1258</v>
      </c>
      <c r="D423">
        <v>7.26</v>
      </c>
      <c r="E423" s="7">
        <v>8.84</v>
      </c>
      <c r="F423" s="8">
        <v>-2.99</v>
      </c>
      <c r="G423" s="5">
        <v>6.9899999999999997E-4</v>
      </c>
      <c r="H423" s="5">
        <v>3.2983999999999999E-2</v>
      </c>
    </row>
    <row r="424" spans="1:8" x14ac:dyDescent="0.25">
      <c r="A424" s="5" t="s">
        <v>1259</v>
      </c>
      <c r="B424" s="5" t="s">
        <v>1260</v>
      </c>
      <c r="C424" s="5" t="s">
        <v>1261</v>
      </c>
      <c r="D424">
        <v>9.23</v>
      </c>
      <c r="E424" s="7">
        <v>10.81</v>
      </c>
      <c r="F424" s="8">
        <v>-2.99</v>
      </c>
      <c r="G424" s="5">
        <v>1.902E-3</v>
      </c>
      <c r="H424" s="5">
        <v>5.2309000000000001E-2</v>
      </c>
    </row>
    <row r="425" spans="1:8" x14ac:dyDescent="0.25">
      <c r="A425" s="5" t="s">
        <v>1262</v>
      </c>
      <c r="B425" s="5" t="s">
        <v>1263</v>
      </c>
      <c r="C425" s="5" t="s">
        <v>1264</v>
      </c>
      <c r="D425">
        <v>6.72</v>
      </c>
      <c r="E425" s="7">
        <v>8.3000000000000007</v>
      </c>
      <c r="F425" s="8">
        <v>-2.99</v>
      </c>
      <c r="G425" s="5">
        <v>8.5210000000000008E-3</v>
      </c>
      <c r="H425" s="5">
        <v>0.10843700000000001</v>
      </c>
    </row>
    <row r="426" spans="1:8" x14ac:dyDescent="0.25">
      <c r="A426" s="5" t="s">
        <v>1265</v>
      </c>
      <c r="B426" s="5" t="s">
        <v>1266</v>
      </c>
      <c r="C426" s="5" t="s">
        <v>1267</v>
      </c>
      <c r="D426">
        <v>7.63</v>
      </c>
      <c r="E426" s="7">
        <v>9.2100000000000009</v>
      </c>
      <c r="F426" s="8">
        <v>-2.97</v>
      </c>
      <c r="G426" s="5">
        <v>1.415E-3</v>
      </c>
      <c r="H426" s="5">
        <v>4.5872999999999997E-2</v>
      </c>
    </row>
    <row r="427" spans="1:8" x14ac:dyDescent="0.25">
      <c r="A427" s="5" t="s">
        <v>1268</v>
      </c>
      <c r="B427" s="5" t="s">
        <v>1269</v>
      </c>
      <c r="C427" s="5" t="s">
        <v>1270</v>
      </c>
      <c r="D427">
        <v>5.99</v>
      </c>
      <c r="E427" s="7">
        <v>7.55</v>
      </c>
      <c r="F427" s="8">
        <v>-2.96</v>
      </c>
      <c r="G427" s="5">
        <v>2.9100000000000003E-4</v>
      </c>
      <c r="H427" s="5">
        <v>2.3675000000000002E-2</v>
      </c>
    </row>
    <row r="428" spans="1:8" x14ac:dyDescent="0.25">
      <c r="A428" s="5" t="s">
        <v>1271</v>
      </c>
      <c r="B428" s="5" t="s">
        <v>1272</v>
      </c>
      <c r="C428" s="5" t="s">
        <v>1273</v>
      </c>
      <c r="D428">
        <v>7.59</v>
      </c>
      <c r="E428" s="7">
        <v>9.15</v>
      </c>
      <c r="F428" s="8">
        <v>-2.96</v>
      </c>
      <c r="G428" s="5">
        <v>3.4499999999999998E-4</v>
      </c>
      <c r="H428" s="5">
        <v>2.5496000000000001E-2</v>
      </c>
    </row>
    <row r="429" spans="1:8" x14ac:dyDescent="0.25">
      <c r="A429" s="5" t="s">
        <v>1274</v>
      </c>
      <c r="B429" s="5" t="s">
        <v>1275</v>
      </c>
      <c r="C429" s="5" t="s">
        <v>1276</v>
      </c>
      <c r="D429">
        <v>5.64</v>
      </c>
      <c r="E429" s="7">
        <v>7.21</v>
      </c>
      <c r="F429" s="8">
        <v>-2.96</v>
      </c>
      <c r="G429" s="5">
        <v>5.5000000000000003E-4</v>
      </c>
      <c r="H429" s="5">
        <v>3.039E-2</v>
      </c>
    </row>
    <row r="430" spans="1:8" x14ac:dyDescent="0.25">
      <c r="A430" s="5" t="s">
        <v>1277</v>
      </c>
      <c r="B430" s="5" t="s">
        <v>1278</v>
      </c>
      <c r="C430" s="5" t="s">
        <v>1279</v>
      </c>
      <c r="D430">
        <v>8.48</v>
      </c>
      <c r="E430" s="7">
        <v>10.050000000000001</v>
      </c>
      <c r="F430" s="8">
        <v>-2.96</v>
      </c>
      <c r="G430" s="5">
        <v>3.7475000000000001E-2</v>
      </c>
      <c r="H430" s="5">
        <v>0.245479</v>
      </c>
    </row>
    <row r="431" spans="1:8" x14ac:dyDescent="0.25">
      <c r="A431" s="5" t="s">
        <v>1280</v>
      </c>
      <c r="B431" s="5" t="s">
        <v>1281</v>
      </c>
      <c r="C431" s="5" t="s">
        <v>1282</v>
      </c>
      <c r="D431">
        <v>6.46</v>
      </c>
      <c r="E431" s="7">
        <v>8.02</v>
      </c>
      <c r="F431" s="8">
        <v>-2.95</v>
      </c>
      <c r="G431" s="5">
        <v>4.46E-4</v>
      </c>
      <c r="H431" s="5">
        <v>2.8049000000000001E-2</v>
      </c>
    </row>
    <row r="432" spans="1:8" x14ac:dyDescent="0.25">
      <c r="A432" s="5" t="s">
        <v>1283</v>
      </c>
      <c r="B432" s="5" t="s">
        <v>1284</v>
      </c>
      <c r="C432" s="5" t="s">
        <v>1285</v>
      </c>
      <c r="D432">
        <v>9.02</v>
      </c>
      <c r="E432" s="7">
        <v>10.58</v>
      </c>
      <c r="F432" s="8">
        <v>-2.95</v>
      </c>
      <c r="G432" s="5">
        <v>6.4899999999999995E-4</v>
      </c>
      <c r="H432" s="5">
        <v>3.2252999999999997E-2</v>
      </c>
    </row>
    <row r="433" spans="1:8" x14ac:dyDescent="0.25">
      <c r="A433" s="5" t="s">
        <v>1286</v>
      </c>
      <c r="B433" s="5" t="s">
        <v>1287</v>
      </c>
      <c r="C433" s="5" t="s">
        <v>1288</v>
      </c>
      <c r="D433">
        <v>8.59</v>
      </c>
      <c r="E433" s="7">
        <v>10.16</v>
      </c>
      <c r="F433" s="8">
        <v>-2.95</v>
      </c>
      <c r="G433" s="5">
        <v>1.4779999999999999E-3</v>
      </c>
      <c r="H433" s="5">
        <v>4.6584E-2</v>
      </c>
    </row>
    <row r="434" spans="1:8" x14ac:dyDescent="0.25">
      <c r="A434" s="5" t="s">
        <v>1289</v>
      </c>
      <c r="B434" s="5" t="s">
        <v>1290</v>
      </c>
      <c r="C434" s="5" t="s">
        <v>1291</v>
      </c>
      <c r="D434">
        <v>6.38</v>
      </c>
      <c r="E434" s="7">
        <v>7.94</v>
      </c>
      <c r="F434" s="8">
        <v>-2.95</v>
      </c>
      <c r="G434" s="5">
        <v>4.3740000000000003E-3</v>
      </c>
      <c r="H434" s="5">
        <v>7.6692999999999997E-2</v>
      </c>
    </row>
    <row r="435" spans="1:8" x14ac:dyDescent="0.25">
      <c r="A435" s="5" t="s">
        <v>1292</v>
      </c>
      <c r="B435" s="5" t="s">
        <v>1293</v>
      </c>
      <c r="C435" s="5" t="s">
        <v>1294</v>
      </c>
      <c r="D435">
        <v>9.61</v>
      </c>
      <c r="E435" s="7">
        <v>11.17</v>
      </c>
      <c r="F435" s="8">
        <v>-2.95</v>
      </c>
      <c r="G435" s="5">
        <v>6.1219999999999998E-3</v>
      </c>
      <c r="H435" s="5">
        <v>9.0312000000000003E-2</v>
      </c>
    </row>
    <row r="436" spans="1:8" x14ac:dyDescent="0.25">
      <c r="A436" s="5" t="s">
        <v>1295</v>
      </c>
      <c r="B436" s="5" t="s">
        <v>1296</v>
      </c>
      <c r="C436" s="5" t="s">
        <v>1297</v>
      </c>
      <c r="D436">
        <v>5.49</v>
      </c>
      <c r="E436" s="7">
        <v>7.05</v>
      </c>
      <c r="F436" s="8">
        <v>-2.94</v>
      </c>
      <c r="G436" s="5">
        <v>2.3110000000000001E-3</v>
      </c>
      <c r="H436" s="5">
        <v>5.7681999999999997E-2</v>
      </c>
    </row>
    <row r="437" spans="1:8" x14ac:dyDescent="0.25">
      <c r="A437" s="5" t="s">
        <v>1298</v>
      </c>
      <c r="B437" s="5" t="s">
        <v>1299</v>
      </c>
      <c r="C437" s="5" t="s">
        <v>1300</v>
      </c>
      <c r="D437">
        <v>5.71</v>
      </c>
      <c r="E437" s="7">
        <v>7.27</v>
      </c>
      <c r="F437" s="8">
        <v>-2.94</v>
      </c>
      <c r="G437" s="5">
        <v>2.598E-3</v>
      </c>
      <c r="H437" s="5">
        <v>6.0020999999999998E-2</v>
      </c>
    </row>
    <row r="438" spans="1:8" x14ac:dyDescent="0.25">
      <c r="A438" s="5" t="s">
        <v>1301</v>
      </c>
      <c r="B438" s="5" t="s">
        <v>1302</v>
      </c>
      <c r="C438" s="5" t="s">
        <v>1303</v>
      </c>
      <c r="D438">
        <v>7.97</v>
      </c>
      <c r="E438" s="7">
        <v>9.51</v>
      </c>
      <c r="F438" s="8">
        <v>-2.92</v>
      </c>
      <c r="G438" s="5">
        <v>3.59E-4</v>
      </c>
      <c r="H438" s="5">
        <v>2.5793E-2</v>
      </c>
    </row>
    <row r="439" spans="1:8" x14ac:dyDescent="0.25">
      <c r="A439" s="5" t="s">
        <v>1304</v>
      </c>
      <c r="B439" s="5" t="s">
        <v>1305</v>
      </c>
      <c r="C439" s="5" t="s">
        <v>1306</v>
      </c>
      <c r="D439">
        <v>8.08</v>
      </c>
      <c r="E439" s="7">
        <v>9.6300000000000008</v>
      </c>
      <c r="F439" s="8">
        <v>-2.92</v>
      </c>
      <c r="G439" s="5">
        <v>1.534E-3</v>
      </c>
      <c r="H439" s="5">
        <v>4.7569E-2</v>
      </c>
    </row>
    <row r="440" spans="1:8" x14ac:dyDescent="0.25">
      <c r="A440" s="5" t="s">
        <v>1307</v>
      </c>
      <c r="B440" s="5" t="s">
        <v>1308</v>
      </c>
      <c r="C440" s="5" t="s">
        <v>1309</v>
      </c>
      <c r="D440">
        <v>6.49</v>
      </c>
      <c r="E440" s="7">
        <v>8.0299999999999994</v>
      </c>
      <c r="F440" s="8">
        <v>-2.92</v>
      </c>
      <c r="G440" s="5">
        <v>2.503E-3</v>
      </c>
      <c r="H440" s="5">
        <v>5.9388999999999997E-2</v>
      </c>
    </row>
    <row r="441" spans="1:8" x14ac:dyDescent="0.25">
      <c r="A441" s="5" t="s">
        <v>1310</v>
      </c>
      <c r="B441" s="5" t="s">
        <v>1311</v>
      </c>
      <c r="C441" s="5" t="s">
        <v>1312</v>
      </c>
      <c r="D441">
        <v>6.98</v>
      </c>
      <c r="E441" s="7">
        <v>8.52</v>
      </c>
      <c r="F441" s="8">
        <v>-2.91</v>
      </c>
      <c r="G441" s="5">
        <v>2.42E-4</v>
      </c>
      <c r="H441" s="5">
        <v>2.1923000000000002E-2</v>
      </c>
    </row>
    <row r="442" spans="1:8" x14ac:dyDescent="0.25">
      <c r="A442" s="5" t="s">
        <v>1313</v>
      </c>
      <c r="B442" s="5" t="s">
        <v>1314</v>
      </c>
      <c r="C442" s="5" t="s">
        <v>1315</v>
      </c>
      <c r="D442">
        <v>10.26</v>
      </c>
      <c r="E442" s="7">
        <v>11.8</v>
      </c>
      <c r="F442" s="8">
        <v>-2.91</v>
      </c>
      <c r="G442" s="5">
        <v>9.2699999999999998E-4</v>
      </c>
      <c r="H442" s="5">
        <v>3.7996000000000002E-2</v>
      </c>
    </row>
    <row r="443" spans="1:8" x14ac:dyDescent="0.25">
      <c r="A443" s="5" t="s">
        <v>1316</v>
      </c>
      <c r="B443" s="5" t="s">
        <v>1317</v>
      </c>
      <c r="C443" s="5" t="s">
        <v>1318</v>
      </c>
      <c r="D443">
        <v>7.04</v>
      </c>
      <c r="E443" s="7">
        <v>8.57</v>
      </c>
      <c r="F443" s="8">
        <v>-2.9</v>
      </c>
      <c r="G443" s="5">
        <v>5.4289999999999998E-3</v>
      </c>
      <c r="H443" s="5">
        <v>8.4834999999999994E-2</v>
      </c>
    </row>
    <row r="444" spans="1:8" x14ac:dyDescent="0.25">
      <c r="A444" s="5" t="s">
        <v>1319</v>
      </c>
      <c r="B444" s="5" t="s">
        <v>1320</v>
      </c>
      <c r="C444" s="5" t="s">
        <v>1321</v>
      </c>
      <c r="D444">
        <v>10.08</v>
      </c>
      <c r="E444" s="7">
        <v>11.6</v>
      </c>
      <c r="F444" s="8">
        <v>-2.88</v>
      </c>
      <c r="G444" s="5">
        <v>5.9999999999999995E-4</v>
      </c>
      <c r="H444" s="5">
        <v>3.1356000000000002E-2</v>
      </c>
    </row>
    <row r="445" spans="1:8" x14ac:dyDescent="0.25">
      <c r="A445" s="5" t="s">
        <v>1322</v>
      </c>
      <c r="B445" s="5" t="s">
        <v>1323</v>
      </c>
      <c r="C445" s="5" t="s">
        <v>1324</v>
      </c>
      <c r="D445">
        <v>7.84</v>
      </c>
      <c r="E445" s="7">
        <v>9.36</v>
      </c>
      <c r="F445" s="8">
        <v>-2.88</v>
      </c>
      <c r="G445" s="5">
        <v>1.39E-3</v>
      </c>
      <c r="H445" s="5">
        <v>4.5490000000000003E-2</v>
      </c>
    </row>
    <row r="446" spans="1:8" x14ac:dyDescent="0.25">
      <c r="A446" s="5" t="s">
        <v>1325</v>
      </c>
      <c r="B446" s="5" t="s">
        <v>1326</v>
      </c>
      <c r="C446" s="5" t="s">
        <v>1327</v>
      </c>
      <c r="D446">
        <v>5.05</v>
      </c>
      <c r="E446" s="7">
        <v>6.57</v>
      </c>
      <c r="F446" s="8">
        <v>-2.88</v>
      </c>
      <c r="G446" s="5">
        <v>1.699E-3</v>
      </c>
      <c r="H446" s="5">
        <v>4.9985000000000002E-2</v>
      </c>
    </row>
    <row r="447" spans="1:8" x14ac:dyDescent="0.25">
      <c r="A447" s="5" t="s">
        <v>1328</v>
      </c>
      <c r="B447" s="5" t="s">
        <v>1329</v>
      </c>
      <c r="C447" s="5" t="s">
        <v>1330</v>
      </c>
      <c r="D447">
        <v>7.23</v>
      </c>
      <c r="E447" s="7">
        <v>8.76</v>
      </c>
      <c r="F447" s="8">
        <v>-2.87</v>
      </c>
      <c r="G447" s="5">
        <v>1.737E-3</v>
      </c>
      <c r="H447" s="5">
        <v>5.0289E-2</v>
      </c>
    </row>
    <row r="448" spans="1:8" x14ac:dyDescent="0.25">
      <c r="A448" s="5" t="s">
        <v>1331</v>
      </c>
      <c r="B448" s="5" t="s">
        <v>1332</v>
      </c>
      <c r="C448" s="5" t="s">
        <v>1333</v>
      </c>
      <c r="D448">
        <v>14.09</v>
      </c>
      <c r="E448" s="7">
        <v>15.61</v>
      </c>
      <c r="F448" s="8">
        <v>-2.86</v>
      </c>
      <c r="G448" s="5">
        <v>2.5399999999999999E-4</v>
      </c>
      <c r="H448" s="5">
        <v>2.2110000000000001E-2</v>
      </c>
    </row>
    <row r="449" spans="1:8" x14ac:dyDescent="0.25">
      <c r="A449" s="5" t="s">
        <v>1334</v>
      </c>
      <c r="B449" s="5" t="s">
        <v>1335</v>
      </c>
      <c r="C449" s="5" t="s">
        <v>1336</v>
      </c>
      <c r="D449">
        <v>6.42</v>
      </c>
      <c r="E449" s="7">
        <v>7.93</v>
      </c>
      <c r="F449" s="8">
        <v>-2.85</v>
      </c>
      <c r="G449" s="5">
        <v>2.41E-4</v>
      </c>
      <c r="H449" s="5">
        <v>2.1923000000000002E-2</v>
      </c>
    </row>
    <row r="450" spans="1:8" x14ac:dyDescent="0.25">
      <c r="A450" s="5" t="s">
        <v>1337</v>
      </c>
      <c r="B450" s="5" t="s">
        <v>1338</v>
      </c>
      <c r="C450" s="5" t="s">
        <v>1339</v>
      </c>
      <c r="D450">
        <v>7.83</v>
      </c>
      <c r="E450" s="7">
        <v>9.34</v>
      </c>
      <c r="F450" s="8">
        <v>-2.85</v>
      </c>
      <c r="G450" s="5">
        <v>4.3399999999999998E-4</v>
      </c>
      <c r="H450" s="5">
        <v>2.7838999999999999E-2</v>
      </c>
    </row>
    <row r="451" spans="1:8" x14ac:dyDescent="0.25">
      <c r="A451" s="5" t="s">
        <v>1340</v>
      </c>
      <c r="B451" s="5" t="s">
        <v>1341</v>
      </c>
      <c r="C451" s="5" t="s">
        <v>1342</v>
      </c>
      <c r="D451">
        <v>7.89</v>
      </c>
      <c r="E451" s="7">
        <v>9.41</v>
      </c>
      <c r="F451" s="8">
        <v>-2.85</v>
      </c>
      <c r="G451" s="5">
        <v>1.9989999999999999E-3</v>
      </c>
      <c r="H451" s="5">
        <v>5.3384000000000001E-2</v>
      </c>
    </row>
    <row r="452" spans="1:8" x14ac:dyDescent="0.25">
      <c r="A452" s="5" t="s">
        <v>1343</v>
      </c>
      <c r="B452" s="5" t="s">
        <v>1344</v>
      </c>
      <c r="C452" s="5" t="s">
        <v>1345</v>
      </c>
      <c r="D452">
        <v>5.0599999999999996</v>
      </c>
      <c r="E452" s="7">
        <v>6.57</v>
      </c>
      <c r="F452" s="8">
        <v>-2.85</v>
      </c>
      <c r="G452" s="5">
        <v>5.8380000000000003E-3</v>
      </c>
      <c r="H452" s="5">
        <v>8.7960999999999998E-2</v>
      </c>
    </row>
    <row r="453" spans="1:8" x14ac:dyDescent="0.25">
      <c r="A453" s="5" t="s">
        <v>1346</v>
      </c>
      <c r="B453" s="5" t="s">
        <v>1347</v>
      </c>
      <c r="C453" s="5" t="s">
        <v>1348</v>
      </c>
      <c r="D453">
        <v>6.99</v>
      </c>
      <c r="E453" s="7">
        <v>8.49</v>
      </c>
      <c r="F453" s="8">
        <v>-2.84</v>
      </c>
      <c r="G453" s="5">
        <v>1.804E-3</v>
      </c>
      <c r="H453" s="5">
        <v>5.1081000000000001E-2</v>
      </c>
    </row>
    <row r="454" spans="1:8" x14ac:dyDescent="0.25">
      <c r="A454" s="5" t="s">
        <v>1349</v>
      </c>
      <c r="B454" s="5" t="s">
        <v>1350</v>
      </c>
      <c r="C454" s="5" t="s">
        <v>1351</v>
      </c>
      <c r="D454">
        <v>8</v>
      </c>
      <c r="E454" s="7">
        <v>9.5</v>
      </c>
      <c r="F454" s="8">
        <v>-2.83</v>
      </c>
      <c r="G454" s="5">
        <v>3.9899999999999999E-4</v>
      </c>
      <c r="H454" s="5">
        <v>2.6728999999999999E-2</v>
      </c>
    </row>
    <row r="455" spans="1:8" x14ac:dyDescent="0.25">
      <c r="A455" s="5" t="s">
        <v>1352</v>
      </c>
      <c r="B455" s="5" t="s">
        <v>1353</v>
      </c>
      <c r="C455" s="5" t="s">
        <v>1354</v>
      </c>
      <c r="D455">
        <v>7.34</v>
      </c>
      <c r="E455" s="7">
        <v>8.84</v>
      </c>
      <c r="F455" s="8">
        <v>-2.83</v>
      </c>
      <c r="G455" s="5">
        <v>4.3199999999999998E-4</v>
      </c>
      <c r="H455" s="5">
        <v>2.7775000000000001E-2</v>
      </c>
    </row>
    <row r="456" spans="1:8" x14ac:dyDescent="0.25">
      <c r="A456" s="5" t="s">
        <v>1355</v>
      </c>
      <c r="B456" s="5" t="s">
        <v>1356</v>
      </c>
      <c r="C456" s="5" t="s">
        <v>1357</v>
      </c>
      <c r="D456">
        <v>13.68</v>
      </c>
      <c r="E456" s="7">
        <v>15.18</v>
      </c>
      <c r="F456" s="8">
        <v>-2.82</v>
      </c>
      <c r="G456" s="5">
        <v>3.2299999999999999E-4</v>
      </c>
      <c r="H456" s="5">
        <v>2.4666E-2</v>
      </c>
    </row>
    <row r="457" spans="1:8" x14ac:dyDescent="0.25">
      <c r="A457" s="5" t="s">
        <v>1358</v>
      </c>
      <c r="B457" s="5" t="s">
        <v>1359</v>
      </c>
      <c r="C457" s="5" t="s">
        <v>1360</v>
      </c>
      <c r="D457">
        <v>7.75</v>
      </c>
      <c r="E457" s="7">
        <v>9.24</v>
      </c>
      <c r="F457" s="8">
        <v>-2.82</v>
      </c>
      <c r="G457" s="5">
        <v>4.6680000000000003E-3</v>
      </c>
      <c r="H457" s="5">
        <v>7.8966999999999996E-2</v>
      </c>
    </row>
    <row r="458" spans="1:8" x14ac:dyDescent="0.25">
      <c r="A458" s="5" t="s">
        <v>1361</v>
      </c>
      <c r="B458" s="5" t="s">
        <v>1362</v>
      </c>
      <c r="C458" s="5" t="s">
        <v>1363</v>
      </c>
      <c r="D458">
        <v>11.06</v>
      </c>
      <c r="E458" s="7">
        <v>12.56</v>
      </c>
      <c r="F458" s="8">
        <v>-2.82</v>
      </c>
      <c r="G458" s="5">
        <v>4.7190000000000001E-3</v>
      </c>
      <c r="H458" s="5">
        <v>7.9388E-2</v>
      </c>
    </row>
    <row r="459" spans="1:8" x14ac:dyDescent="0.25">
      <c r="A459" s="5" t="s">
        <v>1364</v>
      </c>
      <c r="B459" s="5" t="s">
        <v>1365</v>
      </c>
      <c r="C459" s="5" t="s">
        <v>1366</v>
      </c>
      <c r="D459">
        <v>10.72</v>
      </c>
      <c r="E459" s="7">
        <v>12.21</v>
      </c>
      <c r="F459" s="8">
        <v>-2.82</v>
      </c>
      <c r="G459" s="5">
        <v>6.4510000000000001E-3</v>
      </c>
      <c r="H459" s="5">
        <v>9.3090000000000006E-2</v>
      </c>
    </row>
    <row r="460" spans="1:8" x14ac:dyDescent="0.25">
      <c r="A460" s="5" t="s">
        <v>1367</v>
      </c>
      <c r="B460" s="5" t="s">
        <v>1368</v>
      </c>
      <c r="C460" s="5" t="s">
        <v>1369</v>
      </c>
      <c r="D460">
        <v>8.9499999999999993</v>
      </c>
      <c r="E460" s="7">
        <v>10.45</v>
      </c>
      <c r="F460" s="8">
        <v>-2.82</v>
      </c>
      <c r="G460" s="5">
        <v>1.4241E-2</v>
      </c>
      <c r="H460" s="5">
        <v>0.14412900000000001</v>
      </c>
    </row>
    <row r="461" spans="1:8" x14ac:dyDescent="0.25">
      <c r="A461" s="5" t="s">
        <v>1370</v>
      </c>
      <c r="B461" s="5" t="s">
        <v>1371</v>
      </c>
      <c r="C461" s="5" t="s">
        <v>1372</v>
      </c>
      <c r="D461">
        <v>12.58</v>
      </c>
      <c r="E461" s="7">
        <v>14.07</v>
      </c>
      <c r="F461" s="8">
        <v>-2.81</v>
      </c>
      <c r="G461" s="5">
        <v>8.3999999999999995E-5</v>
      </c>
      <c r="H461" s="5">
        <v>1.5426E-2</v>
      </c>
    </row>
    <row r="462" spans="1:8" x14ac:dyDescent="0.25">
      <c r="A462" s="5" t="s">
        <v>1373</v>
      </c>
      <c r="B462" s="5" t="s">
        <v>1374</v>
      </c>
      <c r="C462" s="5" t="s">
        <v>1375</v>
      </c>
      <c r="D462">
        <v>9.51</v>
      </c>
      <c r="E462" s="7">
        <v>11</v>
      </c>
      <c r="F462" s="8">
        <v>-2.81</v>
      </c>
      <c r="G462" s="5">
        <v>2.9100000000000003E-4</v>
      </c>
      <c r="H462" s="5">
        <v>2.3668999999999999E-2</v>
      </c>
    </row>
    <row r="463" spans="1:8" x14ac:dyDescent="0.25">
      <c r="A463" s="5" t="s">
        <v>1376</v>
      </c>
      <c r="B463" s="5" t="s">
        <v>1377</v>
      </c>
      <c r="C463" s="5" t="s">
        <v>1378</v>
      </c>
      <c r="D463">
        <v>7.41</v>
      </c>
      <c r="E463" s="7">
        <v>8.91</v>
      </c>
      <c r="F463" s="8">
        <v>-2.81</v>
      </c>
      <c r="G463" s="5">
        <v>9.2100000000000005E-4</v>
      </c>
      <c r="H463" s="5">
        <v>3.7837000000000003E-2</v>
      </c>
    </row>
    <row r="464" spans="1:8" x14ac:dyDescent="0.25">
      <c r="A464" s="5" t="s">
        <v>1379</v>
      </c>
      <c r="B464" s="5" t="s">
        <v>1380</v>
      </c>
      <c r="C464" s="5" t="s">
        <v>1381</v>
      </c>
      <c r="D464">
        <v>8.66</v>
      </c>
      <c r="E464" s="7">
        <v>10.15</v>
      </c>
      <c r="F464" s="8">
        <v>-2.81</v>
      </c>
      <c r="G464" s="5">
        <v>1.305E-3</v>
      </c>
      <c r="H464" s="5">
        <v>4.4387999999999997E-2</v>
      </c>
    </row>
    <row r="465" spans="1:8" x14ac:dyDescent="0.25">
      <c r="A465" s="5" t="s">
        <v>1382</v>
      </c>
      <c r="B465" s="5" t="s">
        <v>1383</v>
      </c>
      <c r="C465" s="5" t="s">
        <v>1384</v>
      </c>
      <c r="D465">
        <v>10.19</v>
      </c>
      <c r="E465" s="7">
        <v>11.68</v>
      </c>
      <c r="F465" s="8">
        <v>-2.81</v>
      </c>
      <c r="G465" s="5">
        <v>9.1850000000000005E-3</v>
      </c>
      <c r="H465" s="5">
        <v>0.11333500000000001</v>
      </c>
    </row>
    <row r="466" spans="1:8" x14ac:dyDescent="0.25">
      <c r="A466" s="5" t="s">
        <v>1385</v>
      </c>
      <c r="B466" s="5" t="s">
        <v>1386</v>
      </c>
      <c r="C466" s="5" t="s">
        <v>1387</v>
      </c>
      <c r="D466">
        <v>6.92</v>
      </c>
      <c r="E466" s="7">
        <v>8.41</v>
      </c>
      <c r="F466" s="8">
        <v>-2.81</v>
      </c>
      <c r="G466" s="5">
        <v>1.4596E-2</v>
      </c>
      <c r="H466" s="5">
        <v>0.146176</v>
      </c>
    </row>
    <row r="467" spans="1:8" x14ac:dyDescent="0.25">
      <c r="A467" s="5" t="s">
        <v>1388</v>
      </c>
      <c r="B467" s="5" t="s">
        <v>1389</v>
      </c>
      <c r="C467" s="5" t="s">
        <v>1390</v>
      </c>
      <c r="D467">
        <v>5.47</v>
      </c>
      <c r="E467" s="7">
        <v>6.95</v>
      </c>
      <c r="F467" s="8">
        <v>-2.8</v>
      </c>
      <c r="G467" s="5">
        <v>2.2000000000000001E-3</v>
      </c>
      <c r="H467" s="5">
        <v>5.6129999999999999E-2</v>
      </c>
    </row>
    <row r="468" spans="1:8" x14ac:dyDescent="0.25">
      <c r="A468" s="5" t="s">
        <v>1391</v>
      </c>
      <c r="B468" s="5" t="s">
        <v>1392</v>
      </c>
      <c r="C468" s="5" t="s">
        <v>1393</v>
      </c>
      <c r="D468">
        <v>6.81</v>
      </c>
      <c r="E468" s="7">
        <v>8.2899999999999991</v>
      </c>
      <c r="F468" s="8">
        <v>-2.8</v>
      </c>
      <c r="G468" s="5">
        <v>1.3664000000000001E-2</v>
      </c>
      <c r="H468" s="5">
        <v>0.140737</v>
      </c>
    </row>
    <row r="469" spans="1:8" x14ac:dyDescent="0.25">
      <c r="A469" s="5" t="s">
        <v>1394</v>
      </c>
      <c r="B469" s="5" t="s">
        <v>1395</v>
      </c>
      <c r="C469" s="5" t="s">
        <v>1396</v>
      </c>
      <c r="D469">
        <v>8.6999999999999993</v>
      </c>
      <c r="E469" s="7">
        <v>10.18</v>
      </c>
      <c r="F469" s="8">
        <v>-2.79</v>
      </c>
      <c r="G469" s="5">
        <v>3.6999999999999999E-4</v>
      </c>
      <c r="H469" s="5">
        <v>2.5978000000000001E-2</v>
      </c>
    </row>
    <row r="470" spans="1:8" x14ac:dyDescent="0.25">
      <c r="A470" s="5" t="s">
        <v>1397</v>
      </c>
      <c r="B470" s="5" t="s">
        <v>1398</v>
      </c>
      <c r="C470" s="5" t="s">
        <v>1399</v>
      </c>
      <c r="D470">
        <v>6.26</v>
      </c>
      <c r="E470" s="7">
        <v>7.74</v>
      </c>
      <c r="F470" s="8">
        <v>-2.79</v>
      </c>
      <c r="G470" s="5">
        <v>7.0299999999999996E-4</v>
      </c>
      <c r="H470" s="5">
        <v>3.3099000000000003E-2</v>
      </c>
    </row>
    <row r="471" spans="1:8" x14ac:dyDescent="0.25">
      <c r="A471" s="5" t="s">
        <v>1400</v>
      </c>
      <c r="B471" s="5" t="s">
        <v>1401</v>
      </c>
      <c r="C471" s="5" t="s">
        <v>1402</v>
      </c>
      <c r="D471">
        <v>8.89</v>
      </c>
      <c r="E471" s="7">
        <v>10.37</v>
      </c>
      <c r="F471" s="8">
        <v>-2.79</v>
      </c>
      <c r="G471" s="5">
        <v>3.009E-3</v>
      </c>
      <c r="H471" s="5">
        <v>6.3545000000000004E-2</v>
      </c>
    </row>
    <row r="472" spans="1:8" x14ac:dyDescent="0.25">
      <c r="A472" s="5" t="s">
        <v>1403</v>
      </c>
      <c r="B472" s="5" t="s">
        <v>1404</v>
      </c>
      <c r="C472" s="5" t="s">
        <v>1405</v>
      </c>
      <c r="D472">
        <v>6.33</v>
      </c>
      <c r="E472" s="7">
        <v>7.81</v>
      </c>
      <c r="F472" s="8">
        <v>-2.79</v>
      </c>
      <c r="G472" s="5">
        <v>7.4390000000000003E-3</v>
      </c>
      <c r="H472" s="5">
        <v>0.10106999999999999</v>
      </c>
    </row>
    <row r="473" spans="1:8" x14ac:dyDescent="0.25">
      <c r="A473" s="5" t="s">
        <v>1406</v>
      </c>
      <c r="B473" s="5" t="s">
        <v>1407</v>
      </c>
      <c r="C473" s="5" t="s">
        <v>1408</v>
      </c>
      <c r="D473">
        <v>9.6199999999999992</v>
      </c>
      <c r="E473" s="7">
        <v>11.1</v>
      </c>
      <c r="F473" s="8">
        <v>-2.79</v>
      </c>
      <c r="G473" s="5">
        <v>7.8230000000000001E-3</v>
      </c>
      <c r="H473" s="5">
        <v>0.103551</v>
      </c>
    </row>
    <row r="474" spans="1:8" x14ac:dyDescent="0.25">
      <c r="A474" s="5" t="s">
        <v>1409</v>
      </c>
      <c r="B474" s="5" t="s">
        <v>1410</v>
      </c>
      <c r="C474" s="5" t="s">
        <v>1411</v>
      </c>
      <c r="D474">
        <v>5.49</v>
      </c>
      <c r="E474" s="7">
        <v>6.96</v>
      </c>
      <c r="F474" s="8">
        <v>-2.78</v>
      </c>
      <c r="G474" s="5">
        <v>4.0099999999999999E-4</v>
      </c>
      <c r="H474" s="5">
        <v>2.6748999999999998E-2</v>
      </c>
    </row>
    <row r="475" spans="1:8" x14ac:dyDescent="0.25">
      <c r="A475" s="5" t="s">
        <v>1412</v>
      </c>
      <c r="B475" s="5" t="s">
        <v>1413</v>
      </c>
      <c r="C475" s="5" t="s">
        <v>1414</v>
      </c>
      <c r="D475">
        <v>5.55</v>
      </c>
      <c r="E475" s="7">
        <v>7.02</v>
      </c>
      <c r="F475" s="8">
        <v>-2.78</v>
      </c>
      <c r="G475" s="5">
        <v>5.1599999999999997E-4</v>
      </c>
      <c r="H475" s="5">
        <v>2.9680999999999999E-2</v>
      </c>
    </row>
    <row r="476" spans="1:8" x14ac:dyDescent="0.25">
      <c r="A476" s="5" t="s">
        <v>1415</v>
      </c>
      <c r="B476" s="5" t="s">
        <v>1416</v>
      </c>
      <c r="C476" s="5" t="s">
        <v>1417</v>
      </c>
      <c r="D476">
        <v>8.43</v>
      </c>
      <c r="E476" s="7">
        <v>9.9</v>
      </c>
      <c r="F476" s="8">
        <v>-2.78</v>
      </c>
      <c r="G476" s="5">
        <v>2.8909999999999999E-3</v>
      </c>
      <c r="H476" s="5">
        <v>6.2338999999999999E-2</v>
      </c>
    </row>
    <row r="477" spans="1:8" x14ac:dyDescent="0.25">
      <c r="A477" s="5" t="s">
        <v>1418</v>
      </c>
      <c r="B477" s="5" t="s">
        <v>1419</v>
      </c>
      <c r="C477" s="5" t="s">
        <v>1420</v>
      </c>
      <c r="D477">
        <v>15.83</v>
      </c>
      <c r="E477" s="7">
        <v>17.309999999999999</v>
      </c>
      <c r="F477" s="8">
        <v>-2.78</v>
      </c>
      <c r="G477" s="5">
        <v>5.0150000000000004E-3</v>
      </c>
      <c r="H477" s="5">
        <v>8.1953999999999999E-2</v>
      </c>
    </row>
    <row r="478" spans="1:8" x14ac:dyDescent="0.25">
      <c r="A478" s="5" t="s">
        <v>1421</v>
      </c>
      <c r="B478" s="5" t="s">
        <v>1422</v>
      </c>
      <c r="C478" s="5" t="s">
        <v>1423</v>
      </c>
      <c r="D478">
        <v>8.32</v>
      </c>
      <c r="E478" s="7">
        <v>9.8000000000000007</v>
      </c>
      <c r="F478" s="8">
        <v>-2.77</v>
      </c>
      <c r="G478" s="5">
        <v>2.3E-5</v>
      </c>
      <c r="H478" s="5">
        <v>1.0222E-2</v>
      </c>
    </row>
    <row r="479" spans="1:8" x14ac:dyDescent="0.25">
      <c r="A479" s="5" t="s">
        <v>1424</v>
      </c>
      <c r="B479" s="5" t="s">
        <v>1425</v>
      </c>
      <c r="C479" s="5" t="s">
        <v>1426</v>
      </c>
      <c r="D479">
        <v>5.18</v>
      </c>
      <c r="E479" s="7">
        <v>6.66</v>
      </c>
      <c r="F479" s="8">
        <v>-2.77</v>
      </c>
      <c r="G479" s="5">
        <v>1.4139999999999999E-3</v>
      </c>
      <c r="H479" s="5">
        <v>4.5872999999999997E-2</v>
      </c>
    </row>
    <row r="480" spans="1:8" x14ac:dyDescent="0.25">
      <c r="A480" s="5" t="s">
        <v>1427</v>
      </c>
      <c r="B480" s="5" t="s">
        <v>1428</v>
      </c>
      <c r="C480" s="5" t="s">
        <v>1429</v>
      </c>
      <c r="D480">
        <v>6.49</v>
      </c>
      <c r="E480" s="7">
        <v>7.96</v>
      </c>
      <c r="F480" s="8">
        <v>-2.77</v>
      </c>
      <c r="G480" s="5">
        <v>1.493E-3</v>
      </c>
      <c r="H480" s="5">
        <v>4.6787000000000002E-2</v>
      </c>
    </row>
    <row r="481" spans="1:8" x14ac:dyDescent="0.25">
      <c r="A481" s="5" t="s">
        <v>1430</v>
      </c>
      <c r="B481" s="5" t="s">
        <v>1431</v>
      </c>
      <c r="C481" s="5" t="s">
        <v>1432</v>
      </c>
      <c r="D481">
        <v>9.31</v>
      </c>
      <c r="E481" s="7">
        <v>10.77</v>
      </c>
      <c r="F481" s="8">
        <v>-2.77</v>
      </c>
      <c r="G481" s="5">
        <v>9.3380000000000008E-3</v>
      </c>
      <c r="H481" s="5">
        <v>0.114007</v>
      </c>
    </row>
    <row r="482" spans="1:8" x14ac:dyDescent="0.25">
      <c r="A482" s="5" t="s">
        <v>1433</v>
      </c>
      <c r="B482" s="5" t="s">
        <v>1434</v>
      </c>
      <c r="C482" s="5" t="s">
        <v>1435</v>
      </c>
      <c r="D482">
        <v>8.2799999999999994</v>
      </c>
      <c r="E482" s="7">
        <v>9.75</v>
      </c>
      <c r="F482" s="8">
        <v>-2.77</v>
      </c>
      <c r="G482" s="5">
        <v>9.4359999999999999E-3</v>
      </c>
      <c r="H482" s="5">
        <v>0.114805</v>
      </c>
    </row>
    <row r="483" spans="1:8" x14ac:dyDescent="0.25">
      <c r="A483" s="5" t="s">
        <v>1436</v>
      </c>
      <c r="B483" s="5" t="s">
        <v>1437</v>
      </c>
      <c r="C483" s="5" t="s">
        <v>1438</v>
      </c>
      <c r="D483">
        <v>6.39</v>
      </c>
      <c r="E483" s="7">
        <v>7.86</v>
      </c>
      <c r="F483" s="8">
        <v>-2.76</v>
      </c>
      <c r="G483" s="5">
        <v>1.7129999999999999E-3</v>
      </c>
      <c r="H483" s="5">
        <v>5.0187000000000002E-2</v>
      </c>
    </row>
    <row r="484" spans="1:8" x14ac:dyDescent="0.25">
      <c r="A484" s="5" t="s">
        <v>1439</v>
      </c>
      <c r="B484" s="5" t="s">
        <v>1440</v>
      </c>
      <c r="C484" s="5" t="s">
        <v>1441</v>
      </c>
      <c r="D484">
        <v>7.11</v>
      </c>
      <c r="E484" s="7">
        <v>8.58</v>
      </c>
      <c r="F484" s="8">
        <v>-2.76</v>
      </c>
      <c r="G484" s="5">
        <v>7.2430000000000003E-3</v>
      </c>
      <c r="H484" s="5">
        <v>9.9628999999999995E-2</v>
      </c>
    </row>
    <row r="485" spans="1:8" x14ac:dyDescent="0.25">
      <c r="A485" s="5" t="s">
        <v>1442</v>
      </c>
      <c r="B485" s="5" t="s">
        <v>1443</v>
      </c>
      <c r="C485" s="5" t="s">
        <v>1444</v>
      </c>
      <c r="D485">
        <v>6.13</v>
      </c>
      <c r="E485" s="7">
        <v>7.59</v>
      </c>
      <c r="F485" s="8">
        <v>-2.75</v>
      </c>
      <c r="G485" s="5">
        <v>1.2110000000000001E-3</v>
      </c>
      <c r="H485" s="5">
        <v>4.3212E-2</v>
      </c>
    </row>
    <row r="486" spans="1:8" x14ac:dyDescent="0.25">
      <c r="A486" s="5" t="s">
        <v>1445</v>
      </c>
      <c r="B486" s="5" t="s">
        <v>1446</v>
      </c>
      <c r="C486" s="5" t="s">
        <v>1447</v>
      </c>
      <c r="D486">
        <v>6.21</v>
      </c>
      <c r="E486" s="7">
        <v>7.67</v>
      </c>
      <c r="F486" s="8">
        <v>-2.75</v>
      </c>
      <c r="G486" s="5">
        <v>1.805E-2</v>
      </c>
      <c r="H486" s="5">
        <v>0.163692</v>
      </c>
    </row>
    <row r="487" spans="1:8" x14ac:dyDescent="0.25">
      <c r="A487" s="5" t="s">
        <v>1448</v>
      </c>
      <c r="B487" s="5" t="s">
        <v>1449</v>
      </c>
      <c r="C487" s="5" t="s">
        <v>1450</v>
      </c>
      <c r="D487">
        <v>7.67</v>
      </c>
      <c r="E487" s="7">
        <v>9.1300000000000008</v>
      </c>
      <c r="F487" s="8">
        <v>-2.75</v>
      </c>
      <c r="G487" s="5">
        <v>2.3049E-2</v>
      </c>
      <c r="H487" s="5">
        <v>0.186302</v>
      </c>
    </row>
    <row r="488" spans="1:8" x14ac:dyDescent="0.25">
      <c r="A488" s="5" t="s">
        <v>1451</v>
      </c>
      <c r="B488" s="5" t="s">
        <v>1452</v>
      </c>
      <c r="C488" s="5" t="s">
        <v>1453</v>
      </c>
      <c r="D488">
        <v>5.91</v>
      </c>
      <c r="E488" s="7">
        <v>7.37</v>
      </c>
      <c r="F488" s="8">
        <v>-2.74</v>
      </c>
      <c r="G488" s="5">
        <v>8.6000000000000003E-5</v>
      </c>
      <c r="H488" s="5">
        <v>1.5433000000000001E-2</v>
      </c>
    </row>
    <row r="489" spans="1:8" x14ac:dyDescent="0.25">
      <c r="A489" s="5" t="s">
        <v>1454</v>
      </c>
      <c r="B489" s="5" t="s">
        <v>1455</v>
      </c>
      <c r="C489" s="5" t="s">
        <v>1456</v>
      </c>
      <c r="D489">
        <v>13.67</v>
      </c>
      <c r="E489" s="7">
        <v>15.12</v>
      </c>
      <c r="F489" s="8">
        <v>-2.74</v>
      </c>
      <c r="G489" s="5">
        <v>2.9700000000000001E-4</v>
      </c>
      <c r="H489" s="5">
        <v>2.3934E-2</v>
      </c>
    </row>
    <row r="490" spans="1:8" x14ac:dyDescent="0.25">
      <c r="A490" s="5" t="s">
        <v>1457</v>
      </c>
      <c r="B490" s="5" t="s">
        <v>1458</v>
      </c>
      <c r="C490" s="5" t="s">
        <v>1459</v>
      </c>
      <c r="D490">
        <v>8.6</v>
      </c>
      <c r="E490" s="7">
        <v>10.050000000000001</v>
      </c>
      <c r="F490" s="8">
        <v>-2.74</v>
      </c>
      <c r="G490" s="5">
        <v>4.4799999999999999E-4</v>
      </c>
      <c r="H490" s="5">
        <v>2.8098000000000001E-2</v>
      </c>
    </row>
    <row r="491" spans="1:8" x14ac:dyDescent="0.25">
      <c r="A491" s="5" t="s">
        <v>1460</v>
      </c>
      <c r="B491" s="5" t="s">
        <v>1461</v>
      </c>
      <c r="C491" s="5" t="s">
        <v>1462</v>
      </c>
      <c r="D491">
        <v>8.51</v>
      </c>
      <c r="E491" s="7">
        <v>9.9600000000000009</v>
      </c>
      <c r="F491" s="8">
        <v>-2.74</v>
      </c>
      <c r="G491" s="5">
        <v>4.64E-4</v>
      </c>
      <c r="H491" s="5">
        <v>2.8605999999999999E-2</v>
      </c>
    </row>
    <row r="492" spans="1:8" x14ac:dyDescent="0.25">
      <c r="A492" s="5" t="s">
        <v>1463</v>
      </c>
      <c r="B492" s="5" t="s">
        <v>1464</v>
      </c>
      <c r="C492" s="5" t="s">
        <v>1465</v>
      </c>
      <c r="D492">
        <v>6.43</v>
      </c>
      <c r="E492" s="7">
        <v>7.89</v>
      </c>
      <c r="F492" s="8">
        <v>-2.73</v>
      </c>
      <c r="G492" s="5">
        <v>1.127E-3</v>
      </c>
      <c r="H492" s="5">
        <v>4.1820999999999997E-2</v>
      </c>
    </row>
    <row r="493" spans="1:8" x14ac:dyDescent="0.25">
      <c r="A493" s="5" t="s">
        <v>1466</v>
      </c>
      <c r="B493" s="5" t="s">
        <v>1467</v>
      </c>
      <c r="C493" s="5" t="s">
        <v>1468</v>
      </c>
      <c r="D493">
        <v>5.44</v>
      </c>
      <c r="E493" s="7">
        <v>6.89</v>
      </c>
      <c r="F493" s="8">
        <v>-2.72</v>
      </c>
      <c r="G493" s="5">
        <v>6.7900000000000002E-4</v>
      </c>
      <c r="H493" s="5">
        <v>3.2676999999999998E-2</v>
      </c>
    </row>
    <row r="494" spans="1:8" x14ac:dyDescent="0.25">
      <c r="A494" s="5" t="s">
        <v>1469</v>
      </c>
      <c r="B494" s="5" t="s">
        <v>1470</v>
      </c>
      <c r="C494" s="5" t="s">
        <v>1471</v>
      </c>
      <c r="D494">
        <v>10.53</v>
      </c>
      <c r="E494" s="7">
        <v>11.98</v>
      </c>
      <c r="F494" s="8">
        <v>-2.72</v>
      </c>
      <c r="G494" s="5">
        <v>1.861E-3</v>
      </c>
      <c r="H494" s="5">
        <v>5.1825999999999997E-2</v>
      </c>
    </row>
    <row r="495" spans="1:8" x14ac:dyDescent="0.25">
      <c r="A495" s="5" t="s">
        <v>1472</v>
      </c>
      <c r="B495" s="5" t="s">
        <v>1473</v>
      </c>
      <c r="C495" s="5" t="s">
        <v>1474</v>
      </c>
      <c r="D495">
        <v>5.67</v>
      </c>
      <c r="E495" s="7">
        <v>7.11</v>
      </c>
      <c r="F495" s="8">
        <v>-2.72</v>
      </c>
      <c r="G495" s="5">
        <v>1.9959999999999999E-3</v>
      </c>
      <c r="H495" s="5">
        <v>5.3358999999999997E-2</v>
      </c>
    </row>
    <row r="496" spans="1:8" x14ac:dyDescent="0.25">
      <c r="A496" s="5" t="s">
        <v>1475</v>
      </c>
      <c r="B496" s="5" t="s">
        <v>1476</v>
      </c>
      <c r="C496" s="5" t="s">
        <v>1477</v>
      </c>
      <c r="D496">
        <v>10.49</v>
      </c>
      <c r="E496" s="7">
        <v>11.94</v>
      </c>
      <c r="F496" s="8">
        <v>-2.72</v>
      </c>
      <c r="G496" s="5">
        <v>2.239E-2</v>
      </c>
      <c r="H496" s="5">
        <v>0.184202</v>
      </c>
    </row>
    <row r="497" spans="1:8" x14ac:dyDescent="0.25">
      <c r="A497" s="5" t="s">
        <v>1478</v>
      </c>
      <c r="B497" s="5" t="s">
        <v>1479</v>
      </c>
      <c r="C497" s="5" t="s">
        <v>1480</v>
      </c>
      <c r="D497">
        <v>6.36</v>
      </c>
      <c r="E497" s="7">
        <v>7.8</v>
      </c>
      <c r="F497" s="8">
        <v>-2.71</v>
      </c>
      <c r="G497" s="5">
        <v>6.0000000000000002E-6</v>
      </c>
      <c r="H497" s="5">
        <v>5.7429999999999998E-3</v>
      </c>
    </row>
    <row r="498" spans="1:8" x14ac:dyDescent="0.25">
      <c r="A498" s="5" t="s">
        <v>1481</v>
      </c>
      <c r="B498" s="5" t="s">
        <v>1482</v>
      </c>
      <c r="C498" s="5" t="s">
        <v>1483</v>
      </c>
      <c r="D498">
        <v>10.44</v>
      </c>
      <c r="E498" s="7">
        <v>11.87</v>
      </c>
      <c r="F498" s="8">
        <v>-2.71</v>
      </c>
      <c r="G498" s="5">
        <v>1.2019999999999999E-3</v>
      </c>
      <c r="H498" s="5">
        <v>4.3128E-2</v>
      </c>
    </row>
    <row r="499" spans="1:8" x14ac:dyDescent="0.25">
      <c r="A499" s="5" t="s">
        <v>1484</v>
      </c>
      <c r="B499" s="5" t="s">
        <v>1485</v>
      </c>
      <c r="C499" s="5" t="s">
        <v>1486</v>
      </c>
      <c r="D499">
        <v>6.88</v>
      </c>
      <c r="E499" s="7">
        <v>8.32</v>
      </c>
      <c r="F499" s="8">
        <v>-2.7</v>
      </c>
      <c r="G499" s="5">
        <v>4.2999999999999999E-4</v>
      </c>
      <c r="H499" s="5">
        <v>2.7734999999999999E-2</v>
      </c>
    </row>
    <row r="500" spans="1:8" x14ac:dyDescent="0.25">
      <c r="A500" s="5" t="s">
        <v>1487</v>
      </c>
      <c r="B500" s="5" t="s">
        <v>1488</v>
      </c>
      <c r="C500" s="5" t="s">
        <v>1489</v>
      </c>
      <c r="D500">
        <v>7.01</v>
      </c>
      <c r="E500" s="7">
        <v>8.44</v>
      </c>
      <c r="F500" s="8">
        <v>-2.7</v>
      </c>
      <c r="G500" s="5">
        <v>2.722E-3</v>
      </c>
      <c r="H500" s="5">
        <v>6.0059000000000001E-2</v>
      </c>
    </row>
    <row r="501" spans="1:8" x14ac:dyDescent="0.25">
      <c r="A501" s="5" t="s">
        <v>1490</v>
      </c>
      <c r="B501" s="5" t="s">
        <v>1491</v>
      </c>
      <c r="C501" s="5" t="s">
        <v>1492</v>
      </c>
      <c r="D501">
        <v>9.27</v>
      </c>
      <c r="E501" s="7">
        <v>10.7</v>
      </c>
      <c r="F501" s="8">
        <v>-2.69</v>
      </c>
      <c r="G501" s="5">
        <v>3.4E-5</v>
      </c>
      <c r="H501" s="5">
        <v>1.1308E-2</v>
      </c>
    </row>
    <row r="502" spans="1:8" x14ac:dyDescent="0.25">
      <c r="A502" s="5" t="s">
        <v>1493</v>
      </c>
      <c r="B502" s="5" t="s">
        <v>1494</v>
      </c>
      <c r="C502" s="5" t="s">
        <v>1495</v>
      </c>
      <c r="D502">
        <v>6.35</v>
      </c>
      <c r="E502" s="7">
        <v>7.78</v>
      </c>
      <c r="F502" s="8">
        <v>-2.69</v>
      </c>
      <c r="G502" s="5">
        <v>2.0449999999999999E-3</v>
      </c>
      <c r="H502" s="5">
        <v>5.3737E-2</v>
      </c>
    </row>
    <row r="503" spans="1:8" x14ac:dyDescent="0.25">
      <c r="A503" s="5" t="s">
        <v>1496</v>
      </c>
      <c r="B503" s="5" t="s">
        <v>1497</v>
      </c>
      <c r="C503" s="5" t="s">
        <v>1498</v>
      </c>
      <c r="D503">
        <v>10.67</v>
      </c>
      <c r="E503" s="7">
        <v>12.1</v>
      </c>
      <c r="F503" s="8">
        <v>-2.69</v>
      </c>
      <c r="G503" s="5">
        <v>4.6100000000000004E-3</v>
      </c>
      <c r="H503" s="5">
        <v>7.8556000000000001E-2</v>
      </c>
    </row>
    <row r="504" spans="1:8" x14ac:dyDescent="0.25">
      <c r="A504" s="5" t="s">
        <v>1499</v>
      </c>
      <c r="B504" s="5" t="s">
        <v>1500</v>
      </c>
      <c r="C504" s="5" t="s">
        <v>1501</v>
      </c>
      <c r="D504">
        <v>6.36</v>
      </c>
      <c r="E504" s="7">
        <v>7.79</v>
      </c>
      <c r="F504" s="8">
        <v>-2.69</v>
      </c>
      <c r="G504" s="5">
        <v>4.6109999999999996E-3</v>
      </c>
      <c r="H504" s="5">
        <v>7.8556000000000001E-2</v>
      </c>
    </row>
    <row r="505" spans="1:8" x14ac:dyDescent="0.25">
      <c r="A505" s="5" t="s">
        <v>1502</v>
      </c>
      <c r="B505" s="5" t="s">
        <v>1503</v>
      </c>
      <c r="C505" s="5" t="s">
        <v>1504</v>
      </c>
      <c r="D505">
        <v>6.01</v>
      </c>
      <c r="E505" s="7">
        <v>7.43</v>
      </c>
      <c r="F505" s="8">
        <v>-2.68</v>
      </c>
      <c r="G505" s="5">
        <v>6.4999999999999994E-5</v>
      </c>
      <c r="H505" s="5">
        <v>1.4493000000000001E-2</v>
      </c>
    </row>
    <row r="506" spans="1:8" x14ac:dyDescent="0.25">
      <c r="A506" s="5" t="s">
        <v>1505</v>
      </c>
      <c r="B506" s="5" t="s">
        <v>1506</v>
      </c>
      <c r="C506" s="5" t="s">
        <v>1507</v>
      </c>
      <c r="D506">
        <v>7.6</v>
      </c>
      <c r="E506" s="7">
        <v>9.02</v>
      </c>
      <c r="F506" s="8">
        <v>-2.68</v>
      </c>
      <c r="G506" s="5">
        <v>4.0499999999999998E-3</v>
      </c>
      <c r="H506" s="5">
        <v>7.3580999999999994E-2</v>
      </c>
    </row>
    <row r="507" spans="1:8" x14ac:dyDescent="0.25">
      <c r="A507" s="5" t="s">
        <v>1508</v>
      </c>
      <c r="B507" s="5" t="s">
        <v>1509</v>
      </c>
      <c r="C507" s="5" t="s">
        <v>1510</v>
      </c>
      <c r="D507">
        <v>9.7899999999999991</v>
      </c>
      <c r="E507" s="7">
        <v>11.21</v>
      </c>
      <c r="F507" s="8">
        <v>-2.68</v>
      </c>
      <c r="G507" s="5">
        <v>4.6940000000000003E-3</v>
      </c>
      <c r="H507" s="5">
        <v>7.9228999999999994E-2</v>
      </c>
    </row>
    <row r="508" spans="1:8" x14ac:dyDescent="0.25">
      <c r="A508" s="5" t="s">
        <v>1511</v>
      </c>
      <c r="B508" s="5" t="s">
        <v>1512</v>
      </c>
      <c r="C508" s="5" t="s">
        <v>1513</v>
      </c>
      <c r="D508">
        <v>5.59</v>
      </c>
      <c r="E508" s="7">
        <v>7.01</v>
      </c>
      <c r="F508" s="8">
        <v>-2.68</v>
      </c>
      <c r="G508" s="5">
        <v>7.5690000000000002E-3</v>
      </c>
      <c r="H508" s="5">
        <v>0.10155</v>
      </c>
    </row>
    <row r="509" spans="1:8" x14ac:dyDescent="0.25">
      <c r="A509" s="5" t="s">
        <v>1514</v>
      </c>
      <c r="B509" s="5" t="s">
        <v>1515</v>
      </c>
      <c r="C509" s="5" t="s">
        <v>1516</v>
      </c>
      <c r="D509">
        <v>7.21</v>
      </c>
      <c r="E509" s="7">
        <v>8.6300000000000008</v>
      </c>
      <c r="F509" s="8">
        <v>-2.68</v>
      </c>
      <c r="G509" s="5">
        <v>8.0389999999999993E-3</v>
      </c>
      <c r="H509" s="5">
        <v>0.105157</v>
      </c>
    </row>
    <row r="510" spans="1:8" x14ac:dyDescent="0.25">
      <c r="A510" s="5" t="s">
        <v>1517</v>
      </c>
      <c r="B510" s="5" t="s">
        <v>1518</v>
      </c>
      <c r="C510" s="5" t="s">
        <v>1519</v>
      </c>
      <c r="D510">
        <v>10.55</v>
      </c>
      <c r="E510" s="7">
        <v>11.96</v>
      </c>
      <c r="F510" s="8">
        <v>-2.67</v>
      </c>
      <c r="G510" s="5">
        <v>4.44E-4</v>
      </c>
      <c r="H510" s="5">
        <v>2.802E-2</v>
      </c>
    </row>
    <row r="511" spans="1:8" x14ac:dyDescent="0.25">
      <c r="A511" s="5" t="s">
        <v>1520</v>
      </c>
      <c r="B511" s="5" t="s">
        <v>1521</v>
      </c>
      <c r="C511" s="5" t="s">
        <v>1522</v>
      </c>
      <c r="D511">
        <v>10.46</v>
      </c>
      <c r="E511" s="7">
        <v>11.87</v>
      </c>
      <c r="F511" s="8">
        <v>-2.67</v>
      </c>
      <c r="G511" s="5">
        <v>9.2000000000000003E-4</v>
      </c>
      <c r="H511" s="5">
        <v>3.7812999999999999E-2</v>
      </c>
    </row>
    <row r="512" spans="1:8" x14ac:dyDescent="0.25">
      <c r="A512" s="5" t="s">
        <v>1523</v>
      </c>
      <c r="B512" s="5" t="s">
        <v>1524</v>
      </c>
      <c r="C512" s="5" t="s">
        <v>1525</v>
      </c>
      <c r="D512">
        <v>7.09</v>
      </c>
      <c r="E512" s="7">
        <v>8.5</v>
      </c>
      <c r="F512" s="8">
        <v>-2.67</v>
      </c>
      <c r="G512" s="5">
        <v>2.65E-3</v>
      </c>
      <c r="H512" s="5">
        <v>6.0020999999999998E-2</v>
      </c>
    </row>
    <row r="513" spans="1:8" x14ac:dyDescent="0.25">
      <c r="A513" s="5" t="s">
        <v>1526</v>
      </c>
      <c r="B513" s="5" t="s">
        <v>1527</v>
      </c>
      <c r="C513" s="5" t="s">
        <v>1528</v>
      </c>
      <c r="D513">
        <v>8.49</v>
      </c>
      <c r="E513" s="7">
        <v>9.9</v>
      </c>
      <c r="F513" s="8">
        <v>-2.67</v>
      </c>
      <c r="G513" s="5">
        <v>4.1370000000000001E-3</v>
      </c>
      <c r="H513" s="5">
        <v>7.4458999999999997E-2</v>
      </c>
    </row>
    <row r="514" spans="1:8" x14ac:dyDescent="0.25">
      <c r="A514" s="5" t="s">
        <v>1529</v>
      </c>
      <c r="B514" s="5" t="s">
        <v>1530</v>
      </c>
      <c r="C514" s="5" t="s">
        <v>1531</v>
      </c>
      <c r="D514">
        <v>5.08</v>
      </c>
      <c r="E514" s="7">
        <v>6.5</v>
      </c>
      <c r="F514" s="8">
        <v>-2.67</v>
      </c>
      <c r="G514" s="5">
        <v>6.8250000000000003E-3</v>
      </c>
      <c r="H514" s="5">
        <v>9.6290000000000001E-2</v>
      </c>
    </row>
    <row r="515" spans="1:8" x14ac:dyDescent="0.25">
      <c r="A515" s="5" t="s">
        <v>1532</v>
      </c>
      <c r="B515" s="5" t="s">
        <v>1533</v>
      </c>
      <c r="C515" s="5" t="s">
        <v>1534</v>
      </c>
      <c r="D515">
        <v>10.050000000000001</v>
      </c>
      <c r="E515" s="7">
        <v>11.47</v>
      </c>
      <c r="F515" s="8">
        <v>-2.67</v>
      </c>
      <c r="G515" s="5">
        <v>1.9644999999999999E-2</v>
      </c>
      <c r="H515" s="5">
        <v>0.17100000000000001</v>
      </c>
    </row>
    <row r="516" spans="1:8" x14ac:dyDescent="0.25">
      <c r="A516" s="5" t="s">
        <v>1535</v>
      </c>
      <c r="B516" s="5" t="s">
        <v>1536</v>
      </c>
      <c r="C516" s="5" t="s">
        <v>1537</v>
      </c>
      <c r="D516">
        <v>6.76</v>
      </c>
      <c r="E516" s="7">
        <v>8.17</v>
      </c>
      <c r="F516" s="8">
        <v>-2.66</v>
      </c>
      <c r="G516" s="5">
        <v>1.2799999999999999E-4</v>
      </c>
      <c r="H516" s="5">
        <v>1.7111999999999999E-2</v>
      </c>
    </row>
    <row r="517" spans="1:8" x14ac:dyDescent="0.25">
      <c r="A517" s="5" t="s">
        <v>1538</v>
      </c>
      <c r="B517" s="5" t="s">
        <v>1539</v>
      </c>
      <c r="C517" s="5" t="s">
        <v>1540</v>
      </c>
      <c r="D517">
        <v>5.12</v>
      </c>
      <c r="E517" s="7">
        <v>6.53</v>
      </c>
      <c r="F517" s="8">
        <v>-2.66</v>
      </c>
      <c r="G517" s="5">
        <v>5.0939999999999996E-3</v>
      </c>
      <c r="H517" s="5">
        <v>8.2753999999999994E-2</v>
      </c>
    </row>
    <row r="518" spans="1:8" x14ac:dyDescent="0.25">
      <c r="A518" s="5" t="s">
        <v>1541</v>
      </c>
      <c r="B518" s="5" t="s">
        <v>1542</v>
      </c>
      <c r="C518" s="5" t="s">
        <v>1543</v>
      </c>
      <c r="D518">
        <v>9.26</v>
      </c>
      <c r="E518" s="7">
        <v>10.67</v>
      </c>
      <c r="F518" s="8">
        <v>-2.66</v>
      </c>
      <c r="G518" s="5">
        <v>2.9662999999999998E-2</v>
      </c>
      <c r="H518" s="5">
        <v>0.21476000000000001</v>
      </c>
    </row>
    <row r="519" spans="1:8" x14ac:dyDescent="0.25">
      <c r="A519" s="5" t="s">
        <v>1544</v>
      </c>
      <c r="B519" s="5" t="s">
        <v>1545</v>
      </c>
      <c r="C519" s="5" t="s">
        <v>1546</v>
      </c>
      <c r="D519">
        <v>9.27</v>
      </c>
      <c r="E519" s="7">
        <v>10.67</v>
      </c>
      <c r="F519" s="8">
        <v>-2.65</v>
      </c>
      <c r="G519" s="5">
        <v>2.3599999999999999E-4</v>
      </c>
      <c r="H519" s="5">
        <v>2.1739999999999999E-2</v>
      </c>
    </row>
    <row r="520" spans="1:8" x14ac:dyDescent="0.25">
      <c r="A520" s="5" t="s">
        <v>1547</v>
      </c>
      <c r="B520" s="5" t="s">
        <v>1548</v>
      </c>
      <c r="C520" s="5" t="s">
        <v>1549</v>
      </c>
      <c r="D520">
        <v>5.89</v>
      </c>
      <c r="E520" s="7">
        <v>7.3</v>
      </c>
      <c r="F520" s="8">
        <v>-2.65</v>
      </c>
      <c r="G520" s="5">
        <v>6.9670000000000001E-3</v>
      </c>
      <c r="H520" s="5">
        <v>9.7308000000000006E-2</v>
      </c>
    </row>
    <row r="521" spans="1:8" x14ac:dyDescent="0.25">
      <c r="A521" s="5" t="s">
        <v>1550</v>
      </c>
      <c r="B521" s="5" t="s">
        <v>1551</v>
      </c>
      <c r="C521" s="5" t="s">
        <v>1552</v>
      </c>
      <c r="D521">
        <v>5.8</v>
      </c>
      <c r="E521" s="7">
        <v>7.21</v>
      </c>
      <c r="F521" s="8">
        <v>-2.65</v>
      </c>
      <c r="G521" s="5">
        <v>1.0033E-2</v>
      </c>
      <c r="H521" s="5">
        <v>0.11862</v>
      </c>
    </row>
    <row r="522" spans="1:8" x14ac:dyDescent="0.25">
      <c r="A522" s="5" t="s">
        <v>1553</v>
      </c>
      <c r="B522" s="5" t="s">
        <v>1554</v>
      </c>
      <c r="C522" s="5" t="s">
        <v>1555</v>
      </c>
      <c r="D522">
        <v>6.14</v>
      </c>
      <c r="E522" s="7">
        <v>7.55</v>
      </c>
      <c r="F522" s="8">
        <v>-2.65</v>
      </c>
      <c r="G522" s="5">
        <v>1.5021E-2</v>
      </c>
      <c r="H522" s="5">
        <v>0.148397</v>
      </c>
    </row>
    <row r="523" spans="1:8" x14ac:dyDescent="0.25">
      <c r="A523" s="5" t="s">
        <v>1556</v>
      </c>
      <c r="B523" s="5" t="s">
        <v>1557</v>
      </c>
      <c r="C523" s="5" t="s">
        <v>1558</v>
      </c>
      <c r="D523">
        <v>8.51</v>
      </c>
      <c r="E523" s="7">
        <v>9.91</v>
      </c>
      <c r="F523" s="8">
        <v>-2.64</v>
      </c>
      <c r="G523" s="5">
        <v>2.5300000000000002E-4</v>
      </c>
      <c r="H523" s="5">
        <v>2.2065999999999999E-2</v>
      </c>
    </row>
    <row r="524" spans="1:8" x14ac:dyDescent="0.25">
      <c r="A524" s="5" t="s">
        <v>1559</v>
      </c>
      <c r="B524" s="5" t="s">
        <v>1560</v>
      </c>
      <c r="C524" s="5" t="s">
        <v>1561</v>
      </c>
      <c r="D524">
        <v>7.16</v>
      </c>
      <c r="E524" s="7">
        <v>8.56</v>
      </c>
      <c r="F524" s="8">
        <v>-2.64</v>
      </c>
      <c r="G524" s="5">
        <v>1.756E-3</v>
      </c>
      <c r="H524" s="5">
        <v>5.0349999999999999E-2</v>
      </c>
    </row>
    <row r="525" spans="1:8" x14ac:dyDescent="0.25">
      <c r="A525" s="5" t="s">
        <v>1562</v>
      </c>
      <c r="B525" s="5" t="s">
        <v>1563</v>
      </c>
      <c r="C525" s="5" t="s">
        <v>1564</v>
      </c>
      <c r="D525">
        <v>5.23</v>
      </c>
      <c r="E525" s="7">
        <v>6.63</v>
      </c>
      <c r="F525" s="8">
        <v>-2.64</v>
      </c>
      <c r="G525" s="5">
        <v>1.2396000000000001E-2</v>
      </c>
      <c r="H525" s="5">
        <v>0.13337199999999999</v>
      </c>
    </row>
    <row r="526" spans="1:8" x14ac:dyDescent="0.25">
      <c r="A526" s="5" t="s">
        <v>1565</v>
      </c>
      <c r="B526" s="5" t="s">
        <v>1566</v>
      </c>
      <c r="C526" s="5" t="s">
        <v>1567</v>
      </c>
      <c r="D526">
        <v>7.51</v>
      </c>
      <c r="E526" s="7">
        <v>8.91</v>
      </c>
      <c r="F526" s="8">
        <v>-2.64</v>
      </c>
      <c r="G526" s="5">
        <v>2.6412999999999999E-2</v>
      </c>
      <c r="H526" s="5">
        <v>0.20163200000000001</v>
      </c>
    </row>
    <row r="527" spans="1:8" x14ac:dyDescent="0.25">
      <c r="A527" s="5" t="s">
        <v>1568</v>
      </c>
      <c r="B527" s="5" t="s">
        <v>1569</v>
      </c>
      <c r="C527" s="5" t="s">
        <v>1570</v>
      </c>
      <c r="D527">
        <v>8.61</v>
      </c>
      <c r="E527" s="7">
        <v>10.01</v>
      </c>
      <c r="F527" s="8">
        <v>-2.63</v>
      </c>
      <c r="G527" s="5">
        <v>1.0280000000000001E-3</v>
      </c>
      <c r="H527" s="5">
        <v>4.0087999999999999E-2</v>
      </c>
    </row>
    <row r="528" spans="1:8" x14ac:dyDescent="0.25">
      <c r="A528" s="5" t="s">
        <v>1571</v>
      </c>
      <c r="B528" s="5" t="s">
        <v>1572</v>
      </c>
      <c r="C528" s="5" t="s">
        <v>1573</v>
      </c>
      <c r="D528">
        <v>9.86</v>
      </c>
      <c r="E528" s="7">
        <v>11.25</v>
      </c>
      <c r="F528" s="8">
        <v>-2.63</v>
      </c>
      <c r="G528" s="5">
        <v>1.8209999999999999E-3</v>
      </c>
      <c r="H528" s="5">
        <v>5.1295E-2</v>
      </c>
    </row>
    <row r="529" spans="1:8" x14ac:dyDescent="0.25">
      <c r="A529" s="5" t="s">
        <v>1574</v>
      </c>
      <c r="B529" s="5" t="s">
        <v>1575</v>
      </c>
      <c r="C529" s="5" t="s">
        <v>1576</v>
      </c>
      <c r="D529">
        <v>6.63</v>
      </c>
      <c r="E529" s="7">
        <v>8.02</v>
      </c>
      <c r="F529" s="8">
        <v>-2.63</v>
      </c>
      <c r="G529" s="5">
        <v>2.3779999999999999E-3</v>
      </c>
      <c r="H529" s="5">
        <v>5.8264000000000003E-2</v>
      </c>
    </row>
    <row r="530" spans="1:8" x14ac:dyDescent="0.25">
      <c r="A530" s="5" t="s">
        <v>1577</v>
      </c>
      <c r="B530" s="5" t="s">
        <v>1578</v>
      </c>
      <c r="C530" s="5" t="s">
        <v>1579</v>
      </c>
      <c r="D530">
        <v>5.43</v>
      </c>
      <c r="E530" s="7">
        <v>6.83</v>
      </c>
      <c r="F530" s="8">
        <v>-2.63</v>
      </c>
      <c r="G530" s="5">
        <v>2.5187999999999999E-2</v>
      </c>
      <c r="H530" s="5">
        <v>0.19623399999999999</v>
      </c>
    </row>
    <row r="531" spans="1:8" x14ac:dyDescent="0.25">
      <c r="A531" s="5" t="s">
        <v>1580</v>
      </c>
      <c r="B531" s="5" t="s">
        <v>1581</v>
      </c>
      <c r="C531" s="5" t="s">
        <v>1582</v>
      </c>
      <c r="D531">
        <v>5.95</v>
      </c>
      <c r="E531" s="7">
        <v>7.34</v>
      </c>
      <c r="F531" s="8">
        <v>-2.62</v>
      </c>
      <c r="G531" s="5">
        <v>5.2300000000000003E-4</v>
      </c>
      <c r="H531" s="5">
        <v>2.9892999999999999E-2</v>
      </c>
    </row>
    <row r="532" spans="1:8" x14ac:dyDescent="0.25">
      <c r="A532" s="5" t="s">
        <v>1583</v>
      </c>
      <c r="B532" s="5" t="s">
        <v>1584</v>
      </c>
      <c r="C532" s="5" t="s">
        <v>1585</v>
      </c>
      <c r="D532">
        <v>5.75</v>
      </c>
      <c r="E532" s="7">
        <v>7.14</v>
      </c>
      <c r="F532" s="8">
        <v>-2.62</v>
      </c>
      <c r="G532" s="5">
        <v>5.7899999999999998E-4</v>
      </c>
      <c r="H532" s="5">
        <v>3.1073E-2</v>
      </c>
    </row>
    <row r="533" spans="1:8" x14ac:dyDescent="0.25">
      <c r="A533" s="5" t="s">
        <v>1586</v>
      </c>
      <c r="B533" s="5" t="s">
        <v>1587</v>
      </c>
      <c r="C533" s="5" t="s">
        <v>1588</v>
      </c>
      <c r="D533">
        <v>9.94</v>
      </c>
      <c r="E533" s="7">
        <v>11.33</v>
      </c>
      <c r="F533" s="8">
        <v>-2.62</v>
      </c>
      <c r="G533" s="5">
        <v>8.4500000000000005E-4</v>
      </c>
      <c r="H533" s="5">
        <v>3.6374999999999998E-2</v>
      </c>
    </row>
    <row r="534" spans="1:8" x14ac:dyDescent="0.25">
      <c r="A534" s="5" t="s">
        <v>1589</v>
      </c>
      <c r="B534" s="5" t="s">
        <v>1590</v>
      </c>
      <c r="C534" s="5" t="s">
        <v>1591</v>
      </c>
      <c r="D534">
        <v>6.82</v>
      </c>
      <c r="E534" s="7">
        <v>8.2100000000000009</v>
      </c>
      <c r="F534" s="8">
        <v>-2.62</v>
      </c>
      <c r="G534" s="5">
        <v>5.391E-3</v>
      </c>
      <c r="H534" s="5">
        <v>8.4542000000000006E-2</v>
      </c>
    </row>
    <row r="535" spans="1:8" x14ac:dyDescent="0.25">
      <c r="A535" s="5" t="s">
        <v>1592</v>
      </c>
      <c r="B535" s="5" t="s">
        <v>1593</v>
      </c>
      <c r="C535" s="5" t="s">
        <v>1594</v>
      </c>
      <c r="D535">
        <v>9</v>
      </c>
      <c r="E535" s="7">
        <v>10.39</v>
      </c>
      <c r="F535" s="8">
        <v>-2.61</v>
      </c>
      <c r="G535" s="5">
        <v>3.6830000000000001E-3</v>
      </c>
      <c r="H535" s="5">
        <v>7.0648000000000002E-2</v>
      </c>
    </row>
    <row r="536" spans="1:8" x14ac:dyDescent="0.25">
      <c r="A536" s="5" t="s">
        <v>1595</v>
      </c>
      <c r="B536" s="5" t="s">
        <v>1596</v>
      </c>
      <c r="C536" s="5" t="s">
        <v>1597</v>
      </c>
      <c r="D536">
        <v>7.79</v>
      </c>
      <c r="E536" s="7">
        <v>9.17</v>
      </c>
      <c r="F536" s="8">
        <v>-2.61</v>
      </c>
      <c r="G536" s="5">
        <v>4.398E-3</v>
      </c>
      <c r="H536" s="5">
        <v>7.6733999999999997E-2</v>
      </c>
    </row>
    <row r="537" spans="1:8" x14ac:dyDescent="0.25">
      <c r="A537" s="5" t="s">
        <v>1598</v>
      </c>
      <c r="B537" s="5" t="s">
        <v>1599</v>
      </c>
      <c r="C537" s="5" t="s">
        <v>1600</v>
      </c>
      <c r="D537">
        <v>9.3000000000000007</v>
      </c>
      <c r="E537" s="7">
        <v>10.68</v>
      </c>
      <c r="F537" s="8">
        <v>-2.6</v>
      </c>
      <c r="G537" s="5">
        <v>8.5000000000000006E-5</v>
      </c>
      <c r="H537" s="5">
        <v>1.5433000000000001E-2</v>
      </c>
    </row>
    <row r="538" spans="1:8" x14ac:dyDescent="0.25">
      <c r="A538" s="5" t="s">
        <v>1601</v>
      </c>
      <c r="B538" s="5" t="s">
        <v>1602</v>
      </c>
      <c r="C538" s="5" t="s">
        <v>1603</v>
      </c>
      <c r="D538">
        <v>11.64</v>
      </c>
      <c r="E538" s="7">
        <v>13.02</v>
      </c>
      <c r="F538" s="8">
        <v>-2.6</v>
      </c>
      <c r="G538" s="5">
        <v>4.9919999999999999E-3</v>
      </c>
      <c r="H538" s="5">
        <v>8.1665000000000001E-2</v>
      </c>
    </row>
    <row r="539" spans="1:8" x14ac:dyDescent="0.25">
      <c r="A539" s="5" t="s">
        <v>1604</v>
      </c>
      <c r="B539" s="5" t="s">
        <v>1605</v>
      </c>
      <c r="C539" s="5" t="s">
        <v>1606</v>
      </c>
      <c r="D539">
        <v>7.9</v>
      </c>
      <c r="E539" s="7">
        <v>9.2799999999999994</v>
      </c>
      <c r="F539" s="8">
        <v>-2.59</v>
      </c>
      <c r="G539" s="5">
        <v>5.0299999999999997E-4</v>
      </c>
      <c r="H539" s="5">
        <v>2.9434999999999999E-2</v>
      </c>
    </row>
    <row r="540" spans="1:8" x14ac:dyDescent="0.25">
      <c r="A540" s="5" t="s">
        <v>1607</v>
      </c>
      <c r="B540" s="5" t="s">
        <v>1608</v>
      </c>
      <c r="C540" s="5" t="s">
        <v>1609</v>
      </c>
      <c r="D540">
        <v>10.87</v>
      </c>
      <c r="E540" s="7">
        <v>12.24</v>
      </c>
      <c r="F540" s="8">
        <v>-2.59</v>
      </c>
      <c r="G540" s="5">
        <v>4.45E-3</v>
      </c>
      <c r="H540" s="5">
        <v>7.7257000000000006E-2</v>
      </c>
    </row>
    <row r="541" spans="1:8" x14ac:dyDescent="0.25">
      <c r="A541" s="5" t="s">
        <v>1610</v>
      </c>
      <c r="B541" s="5" t="s">
        <v>1611</v>
      </c>
      <c r="C541" s="5" t="s">
        <v>1612</v>
      </c>
      <c r="D541">
        <v>11.06</v>
      </c>
      <c r="E541" s="7">
        <v>12.43</v>
      </c>
      <c r="F541" s="8">
        <v>-2.58</v>
      </c>
      <c r="G541" s="5">
        <v>3.7599999999999998E-4</v>
      </c>
      <c r="H541" s="5">
        <v>2.6067E-2</v>
      </c>
    </row>
    <row r="542" spans="1:8" x14ac:dyDescent="0.25">
      <c r="A542" s="5" t="s">
        <v>1613</v>
      </c>
      <c r="B542" s="5" t="s">
        <v>1614</v>
      </c>
      <c r="C542" s="5" t="s">
        <v>1615</v>
      </c>
      <c r="D542">
        <v>9.57</v>
      </c>
      <c r="E542" s="7">
        <v>10.93</v>
      </c>
      <c r="F542" s="8">
        <v>-2.58</v>
      </c>
      <c r="G542" s="5">
        <v>5.8600000000000004E-4</v>
      </c>
      <c r="H542" s="5">
        <v>3.1191E-2</v>
      </c>
    </row>
    <row r="543" spans="1:8" x14ac:dyDescent="0.25">
      <c r="A543" s="5" t="s">
        <v>1616</v>
      </c>
      <c r="B543" s="5" t="s">
        <v>1617</v>
      </c>
      <c r="C543" s="5" t="s">
        <v>1618</v>
      </c>
      <c r="D543">
        <v>10.61</v>
      </c>
      <c r="E543" s="7">
        <v>11.98</v>
      </c>
      <c r="F543" s="8">
        <v>-2.58</v>
      </c>
      <c r="G543" s="5">
        <v>1.874E-3</v>
      </c>
      <c r="H543" s="5">
        <v>5.2012999999999997E-2</v>
      </c>
    </row>
    <row r="544" spans="1:8" x14ac:dyDescent="0.25">
      <c r="A544" s="5" t="s">
        <v>1619</v>
      </c>
      <c r="B544" s="5" t="s">
        <v>1620</v>
      </c>
      <c r="C544" s="5" t="s">
        <v>1621</v>
      </c>
      <c r="D544">
        <v>5.95</v>
      </c>
      <c r="E544" s="7">
        <v>7.31</v>
      </c>
      <c r="F544" s="8">
        <v>-2.58</v>
      </c>
      <c r="G544" s="5">
        <v>5.4200000000000003E-3</v>
      </c>
      <c r="H544" s="5">
        <v>8.4753999999999996E-2</v>
      </c>
    </row>
    <row r="545" spans="1:8" x14ac:dyDescent="0.25">
      <c r="A545" s="5" t="s">
        <v>1622</v>
      </c>
      <c r="B545" s="5" t="s">
        <v>1623</v>
      </c>
      <c r="C545" s="5" t="s">
        <v>1624</v>
      </c>
      <c r="D545">
        <v>4.76</v>
      </c>
      <c r="E545" s="7">
        <v>6.13</v>
      </c>
      <c r="F545" s="8">
        <v>-2.58</v>
      </c>
      <c r="G545" s="5">
        <v>1.8664E-2</v>
      </c>
      <c r="H545" s="5">
        <v>0.16642199999999999</v>
      </c>
    </row>
    <row r="546" spans="1:8" x14ac:dyDescent="0.25">
      <c r="A546" s="5" t="s">
        <v>1625</v>
      </c>
      <c r="B546" s="5" t="s">
        <v>1626</v>
      </c>
      <c r="C546" s="5" t="s">
        <v>1627</v>
      </c>
      <c r="D546">
        <v>12.89</v>
      </c>
      <c r="E546" s="7">
        <v>14.25</v>
      </c>
      <c r="F546" s="8">
        <v>-2.57</v>
      </c>
      <c r="G546" s="5">
        <v>2.8800000000000001E-4</v>
      </c>
      <c r="H546" s="5">
        <v>2.35E-2</v>
      </c>
    </row>
    <row r="547" spans="1:8" x14ac:dyDescent="0.25">
      <c r="A547" s="5" t="s">
        <v>1628</v>
      </c>
      <c r="B547" s="5" t="s">
        <v>1629</v>
      </c>
      <c r="C547" s="5" t="s">
        <v>1630</v>
      </c>
      <c r="D547">
        <v>5.22</v>
      </c>
      <c r="E547" s="7">
        <v>6.58</v>
      </c>
      <c r="F547" s="8">
        <v>-2.57</v>
      </c>
      <c r="G547" s="5">
        <v>8.2700000000000004E-4</v>
      </c>
      <c r="H547" s="5">
        <v>3.6033999999999997E-2</v>
      </c>
    </row>
    <row r="548" spans="1:8" x14ac:dyDescent="0.25">
      <c r="A548" s="5" t="s">
        <v>1631</v>
      </c>
      <c r="B548" s="5" t="s">
        <v>1632</v>
      </c>
      <c r="C548" s="5" t="s">
        <v>1633</v>
      </c>
      <c r="D548">
        <v>8.4499999999999993</v>
      </c>
      <c r="E548" s="7">
        <v>9.82</v>
      </c>
      <c r="F548" s="8">
        <v>-2.57</v>
      </c>
      <c r="G548" s="5">
        <v>1.8979999999999999E-3</v>
      </c>
      <c r="H548" s="5">
        <v>5.2309000000000001E-2</v>
      </c>
    </row>
    <row r="549" spans="1:8" x14ac:dyDescent="0.25">
      <c r="A549" s="5" t="s">
        <v>1634</v>
      </c>
      <c r="B549" s="5" t="s">
        <v>1614</v>
      </c>
      <c r="C549" s="5" t="s">
        <v>1615</v>
      </c>
      <c r="D549">
        <v>6.7</v>
      </c>
      <c r="E549" s="7">
        <v>8.06</v>
      </c>
      <c r="F549" s="8">
        <v>-2.57</v>
      </c>
      <c r="G549" s="5">
        <v>2.9839999999999998E-2</v>
      </c>
      <c r="H549" s="5">
        <v>0.21551699999999999</v>
      </c>
    </row>
    <row r="550" spans="1:8" x14ac:dyDescent="0.25">
      <c r="A550" s="5" t="s">
        <v>1635</v>
      </c>
      <c r="B550" s="5" t="s">
        <v>1636</v>
      </c>
      <c r="C550" s="5" t="s">
        <v>1637</v>
      </c>
      <c r="D550">
        <v>10.95</v>
      </c>
      <c r="E550" s="7">
        <v>12.31</v>
      </c>
      <c r="F550" s="8">
        <v>-2.57</v>
      </c>
      <c r="G550" s="5">
        <v>3.1350000000000003E-2</v>
      </c>
      <c r="H550" s="5">
        <v>0.22092100000000001</v>
      </c>
    </row>
    <row r="551" spans="1:8" x14ac:dyDescent="0.25">
      <c r="A551" s="5" t="s">
        <v>1638</v>
      </c>
      <c r="B551" s="5" t="s">
        <v>1639</v>
      </c>
      <c r="C551" s="5" t="s">
        <v>1640</v>
      </c>
      <c r="D551">
        <v>8.61</v>
      </c>
      <c r="E551" s="7">
        <v>9.9700000000000006</v>
      </c>
      <c r="F551" s="8">
        <v>-2.56</v>
      </c>
      <c r="G551" s="5">
        <v>3.4999999999999997E-5</v>
      </c>
      <c r="H551" s="5">
        <v>1.146E-2</v>
      </c>
    </row>
    <row r="552" spans="1:8" x14ac:dyDescent="0.25">
      <c r="A552" s="5" t="s">
        <v>1641</v>
      </c>
      <c r="B552" s="5" t="s">
        <v>1642</v>
      </c>
      <c r="C552" s="5" t="s">
        <v>1643</v>
      </c>
      <c r="D552">
        <v>6.1</v>
      </c>
      <c r="E552" s="7">
        <v>7.46</v>
      </c>
      <c r="F552" s="8">
        <v>-2.56</v>
      </c>
      <c r="G552" s="5">
        <v>6.7000000000000002E-5</v>
      </c>
      <c r="H552" s="5">
        <v>1.4541999999999999E-2</v>
      </c>
    </row>
    <row r="553" spans="1:8" x14ac:dyDescent="0.25">
      <c r="A553" s="5" t="s">
        <v>1644</v>
      </c>
      <c r="B553" s="5" t="s">
        <v>1645</v>
      </c>
      <c r="C553" s="5" t="s">
        <v>1646</v>
      </c>
      <c r="D553">
        <v>9.16</v>
      </c>
      <c r="E553" s="7">
        <v>10.51</v>
      </c>
      <c r="F553" s="8">
        <v>-2.56</v>
      </c>
      <c r="G553" s="5">
        <v>2.4220000000000001E-3</v>
      </c>
      <c r="H553" s="5">
        <v>5.8476E-2</v>
      </c>
    </row>
    <row r="554" spans="1:8" x14ac:dyDescent="0.25">
      <c r="A554" s="5" t="s">
        <v>1647</v>
      </c>
      <c r="B554" s="5" t="s">
        <v>1648</v>
      </c>
      <c r="C554" s="5" t="s">
        <v>1649</v>
      </c>
      <c r="D554">
        <v>7.31</v>
      </c>
      <c r="E554" s="7">
        <v>8.66</v>
      </c>
      <c r="F554" s="8">
        <v>-2.56</v>
      </c>
      <c r="G554" s="5">
        <v>1.5576E-2</v>
      </c>
      <c r="H554" s="5">
        <v>0.15109300000000001</v>
      </c>
    </row>
    <row r="555" spans="1:8" x14ac:dyDescent="0.25">
      <c r="A555" s="5" t="s">
        <v>1650</v>
      </c>
      <c r="B555" s="5" t="s">
        <v>1651</v>
      </c>
      <c r="C555" s="5" t="s">
        <v>1652</v>
      </c>
      <c r="D555">
        <v>7.6</v>
      </c>
      <c r="E555" s="7">
        <v>8.9499999999999993</v>
      </c>
      <c r="F555" s="8">
        <v>-2.5499999999999998</v>
      </c>
      <c r="G555" s="5">
        <v>8.1880000000000008E-3</v>
      </c>
      <c r="H555" s="5">
        <v>0.106068</v>
      </c>
    </row>
    <row r="556" spans="1:8" x14ac:dyDescent="0.25">
      <c r="A556" s="5" t="s">
        <v>1653</v>
      </c>
      <c r="B556" s="5" t="s">
        <v>1654</v>
      </c>
      <c r="C556" s="5" t="s">
        <v>1655</v>
      </c>
      <c r="D556">
        <v>6.97</v>
      </c>
      <c r="E556" s="7">
        <v>8.32</v>
      </c>
      <c r="F556" s="8">
        <v>-2.54</v>
      </c>
      <c r="G556" s="5">
        <v>3.8839999999999999E-3</v>
      </c>
      <c r="H556" s="5">
        <v>7.1929000000000007E-2</v>
      </c>
    </row>
    <row r="557" spans="1:8" x14ac:dyDescent="0.25">
      <c r="A557" s="5" t="s">
        <v>1656</v>
      </c>
      <c r="B557" s="5" t="s">
        <v>1657</v>
      </c>
      <c r="C557" s="5" t="s">
        <v>1658</v>
      </c>
      <c r="D557">
        <v>11.49</v>
      </c>
      <c r="E557" s="7">
        <v>12.84</v>
      </c>
      <c r="F557" s="8">
        <v>-2.54</v>
      </c>
      <c r="G557" s="5">
        <v>6.306E-3</v>
      </c>
      <c r="H557" s="5">
        <v>9.1896000000000005E-2</v>
      </c>
    </row>
    <row r="558" spans="1:8" x14ac:dyDescent="0.25">
      <c r="A558" s="5" t="s">
        <v>1659</v>
      </c>
      <c r="B558" s="5" t="s">
        <v>1660</v>
      </c>
      <c r="C558" s="5" t="s">
        <v>1661</v>
      </c>
      <c r="D558">
        <v>7.89</v>
      </c>
      <c r="E558" s="7">
        <v>9.23</v>
      </c>
      <c r="F558" s="8">
        <v>-2.5299999999999998</v>
      </c>
      <c r="G558" s="5">
        <v>7.9999999999999996E-6</v>
      </c>
      <c r="H558" s="5">
        <v>6.496E-3</v>
      </c>
    </row>
    <row r="559" spans="1:8" x14ac:dyDescent="0.25">
      <c r="A559" s="5" t="s">
        <v>1662</v>
      </c>
      <c r="B559" s="5" t="s">
        <v>1663</v>
      </c>
      <c r="C559" s="5" t="s">
        <v>1664</v>
      </c>
      <c r="D559">
        <v>7.2</v>
      </c>
      <c r="E559" s="7">
        <v>8.5399999999999991</v>
      </c>
      <c r="F559" s="8">
        <v>-2.5299999999999998</v>
      </c>
      <c r="G559" s="5">
        <v>1.2470999999999999E-2</v>
      </c>
      <c r="H559" s="5">
        <v>0.133745</v>
      </c>
    </row>
    <row r="560" spans="1:8" x14ac:dyDescent="0.25">
      <c r="A560" s="5" t="s">
        <v>1665</v>
      </c>
      <c r="B560" s="5" t="s">
        <v>1666</v>
      </c>
      <c r="C560" s="5" t="s">
        <v>1667</v>
      </c>
      <c r="D560">
        <v>10.09</v>
      </c>
      <c r="E560" s="7">
        <v>11.43</v>
      </c>
      <c r="F560" s="8">
        <v>-2.5299999999999998</v>
      </c>
      <c r="G560" s="5">
        <v>1.6469999999999999E-2</v>
      </c>
      <c r="H560" s="5">
        <v>0.15584899999999999</v>
      </c>
    </row>
    <row r="561" spans="1:8" x14ac:dyDescent="0.25">
      <c r="A561" s="5" t="s">
        <v>1668</v>
      </c>
      <c r="B561" s="5" t="s">
        <v>1669</v>
      </c>
      <c r="C561" s="5" t="s">
        <v>1670</v>
      </c>
      <c r="D561">
        <v>10.95</v>
      </c>
      <c r="E561" s="7">
        <v>12.29</v>
      </c>
      <c r="F561" s="8">
        <v>-2.52</v>
      </c>
      <c r="G561" s="5">
        <v>9.3999999999999994E-5</v>
      </c>
      <c r="H561" s="5">
        <v>1.5654000000000001E-2</v>
      </c>
    </row>
    <row r="562" spans="1:8" x14ac:dyDescent="0.25">
      <c r="A562" s="5" t="s">
        <v>1671</v>
      </c>
      <c r="B562" s="5" t="s">
        <v>1672</v>
      </c>
      <c r="C562" s="5" t="s">
        <v>1673</v>
      </c>
      <c r="D562">
        <v>11.45</v>
      </c>
      <c r="E562" s="7">
        <v>12.78</v>
      </c>
      <c r="F562" s="8">
        <v>-2.52</v>
      </c>
      <c r="G562" s="5">
        <v>1.92E-3</v>
      </c>
      <c r="H562" s="5">
        <v>5.2402999999999998E-2</v>
      </c>
    </row>
    <row r="563" spans="1:8" x14ac:dyDescent="0.25">
      <c r="A563" s="5" t="s">
        <v>1674</v>
      </c>
      <c r="B563" s="5" t="s">
        <v>1675</v>
      </c>
      <c r="C563" s="5" t="s">
        <v>1676</v>
      </c>
      <c r="D563">
        <v>7.46</v>
      </c>
      <c r="E563" s="7">
        <v>8.8000000000000007</v>
      </c>
      <c r="F563" s="8">
        <v>-2.52</v>
      </c>
      <c r="G563" s="5">
        <v>8.7930000000000005E-3</v>
      </c>
      <c r="H563" s="5">
        <v>0.110443</v>
      </c>
    </row>
    <row r="564" spans="1:8" x14ac:dyDescent="0.25">
      <c r="A564" s="5" t="s">
        <v>1677</v>
      </c>
      <c r="B564" s="5" t="s">
        <v>1678</v>
      </c>
      <c r="C564" s="5" t="s">
        <v>1679</v>
      </c>
      <c r="D564">
        <v>7.52</v>
      </c>
      <c r="E564" s="7">
        <v>8.86</v>
      </c>
      <c r="F564" s="8">
        <v>-2.52</v>
      </c>
      <c r="G564" s="5">
        <v>2.8490999999999999E-2</v>
      </c>
      <c r="H564" s="5">
        <v>0.20977699999999999</v>
      </c>
    </row>
    <row r="565" spans="1:8" x14ac:dyDescent="0.25">
      <c r="A565" s="5" t="s">
        <v>1680</v>
      </c>
      <c r="B565" s="5" t="s">
        <v>1681</v>
      </c>
      <c r="C565" s="5" t="s">
        <v>1682</v>
      </c>
      <c r="D565">
        <v>11.53</v>
      </c>
      <c r="E565" s="7">
        <v>12.86</v>
      </c>
      <c r="F565" s="8">
        <v>-2.5099999999999998</v>
      </c>
      <c r="G565" s="5">
        <v>1.0904E-2</v>
      </c>
      <c r="H565" s="5">
        <v>0.124302</v>
      </c>
    </row>
    <row r="566" spans="1:8" x14ac:dyDescent="0.25">
      <c r="A566" s="5" t="s">
        <v>1683</v>
      </c>
      <c r="B566" s="5" t="s">
        <v>1684</v>
      </c>
      <c r="C566" s="5" t="s">
        <v>1685</v>
      </c>
      <c r="D566">
        <v>6.93</v>
      </c>
      <c r="E566" s="7">
        <v>8.26</v>
      </c>
      <c r="F566" s="8">
        <v>-2.5</v>
      </c>
      <c r="G566" s="5">
        <v>4.2999999999999999E-4</v>
      </c>
      <c r="H566" s="5">
        <v>2.7734999999999999E-2</v>
      </c>
    </row>
    <row r="567" spans="1:8" x14ac:dyDescent="0.25">
      <c r="A567" s="5" t="s">
        <v>1686</v>
      </c>
      <c r="B567" s="5" t="s">
        <v>1687</v>
      </c>
      <c r="C567" s="5" t="s">
        <v>1688</v>
      </c>
      <c r="D567">
        <v>6.94</v>
      </c>
      <c r="E567" s="7">
        <v>8.26</v>
      </c>
      <c r="F567" s="8">
        <v>-2.5</v>
      </c>
      <c r="G567" s="5">
        <v>6.9760000000000004E-3</v>
      </c>
      <c r="H567" s="5">
        <v>9.7320000000000004E-2</v>
      </c>
    </row>
    <row r="568" spans="1:8" x14ac:dyDescent="0.25">
      <c r="A568" s="5" t="s">
        <v>1689</v>
      </c>
      <c r="B568" s="5" t="s">
        <v>1690</v>
      </c>
      <c r="C568" s="5" t="s">
        <v>1691</v>
      </c>
      <c r="D568">
        <v>5.43</v>
      </c>
      <c r="E568" s="7">
        <v>6.75</v>
      </c>
      <c r="F568" s="8">
        <v>-2.5</v>
      </c>
      <c r="G568" s="5">
        <v>1.6275000000000001E-2</v>
      </c>
      <c r="H568" s="5">
        <v>0.15493100000000001</v>
      </c>
    </row>
    <row r="569" spans="1:8" x14ac:dyDescent="0.25">
      <c r="A569" s="5" t="s">
        <v>1692</v>
      </c>
      <c r="B569" s="5" t="s">
        <v>1693</v>
      </c>
      <c r="C569" s="5" t="s">
        <v>1694</v>
      </c>
      <c r="D569">
        <v>4.87</v>
      </c>
      <c r="E569" s="7">
        <v>6.19</v>
      </c>
      <c r="F569" s="8">
        <v>-2.5</v>
      </c>
      <c r="G569" s="5">
        <v>2.1947000000000001E-2</v>
      </c>
      <c r="H569" s="5">
        <v>0.18234900000000001</v>
      </c>
    </row>
    <row r="570" spans="1:8" x14ac:dyDescent="0.25">
      <c r="A570" s="5" t="s">
        <v>1695</v>
      </c>
      <c r="B570" s="5" t="s">
        <v>1696</v>
      </c>
      <c r="C570" s="5" t="s">
        <v>1697</v>
      </c>
      <c r="D570">
        <v>5.33</v>
      </c>
      <c r="E570" s="7">
        <v>6.64</v>
      </c>
      <c r="F570" s="8">
        <v>-2.4900000000000002</v>
      </c>
      <c r="G570" s="5">
        <v>1.1400000000000001E-4</v>
      </c>
      <c r="H570" s="5">
        <v>1.6525999999999999E-2</v>
      </c>
    </row>
    <row r="571" spans="1:8" x14ac:dyDescent="0.25">
      <c r="A571" s="5" t="s">
        <v>1698</v>
      </c>
      <c r="B571" s="5" t="s">
        <v>1699</v>
      </c>
      <c r="C571" s="5" t="s">
        <v>1700</v>
      </c>
      <c r="D571">
        <v>8.33</v>
      </c>
      <c r="E571" s="7">
        <v>9.65</v>
      </c>
      <c r="F571" s="8">
        <v>-2.4900000000000002</v>
      </c>
      <c r="G571" s="5">
        <v>1.6670000000000001E-3</v>
      </c>
      <c r="H571" s="5">
        <v>4.9513000000000001E-2</v>
      </c>
    </row>
    <row r="572" spans="1:8" x14ac:dyDescent="0.25">
      <c r="A572" s="5" t="s">
        <v>1701</v>
      </c>
      <c r="B572" s="5" t="s">
        <v>1702</v>
      </c>
      <c r="C572" s="5" t="s">
        <v>1703</v>
      </c>
      <c r="D572">
        <v>5.79</v>
      </c>
      <c r="E572" s="7">
        <v>7.11</v>
      </c>
      <c r="F572" s="8">
        <v>-2.4900000000000002</v>
      </c>
      <c r="G572" s="5">
        <v>3.0730000000000002E-3</v>
      </c>
      <c r="H572" s="5">
        <v>6.4283000000000007E-2</v>
      </c>
    </row>
    <row r="573" spans="1:8" x14ac:dyDescent="0.25">
      <c r="A573" s="5" t="s">
        <v>1704</v>
      </c>
      <c r="B573" s="5" t="s">
        <v>1705</v>
      </c>
      <c r="C573" s="5" t="s">
        <v>1706</v>
      </c>
      <c r="D573">
        <v>5.41</v>
      </c>
      <c r="E573" s="7">
        <v>6.72</v>
      </c>
      <c r="F573" s="8">
        <v>-2.4900000000000002</v>
      </c>
      <c r="G573" s="5">
        <v>5.0619999999999997E-3</v>
      </c>
      <c r="H573" s="5">
        <v>8.2394999999999996E-2</v>
      </c>
    </row>
    <row r="574" spans="1:8" x14ac:dyDescent="0.25">
      <c r="A574" s="5" t="s">
        <v>1707</v>
      </c>
      <c r="B574" s="5" t="s">
        <v>1708</v>
      </c>
      <c r="C574" s="5" t="s">
        <v>1709</v>
      </c>
      <c r="D574">
        <v>6.61</v>
      </c>
      <c r="E574" s="7">
        <v>7.93</v>
      </c>
      <c r="F574" s="8">
        <v>-2.4900000000000002</v>
      </c>
      <c r="G574" s="5">
        <v>6.0959999999999999E-3</v>
      </c>
      <c r="H574" s="5">
        <v>9.0194999999999997E-2</v>
      </c>
    </row>
    <row r="575" spans="1:8" x14ac:dyDescent="0.25">
      <c r="A575" s="5" t="s">
        <v>1710</v>
      </c>
      <c r="B575" s="5" t="s">
        <v>1711</v>
      </c>
      <c r="C575" s="5" t="s">
        <v>1712</v>
      </c>
      <c r="D575">
        <v>6.18</v>
      </c>
      <c r="E575" s="7">
        <v>7.49</v>
      </c>
      <c r="F575" s="8">
        <v>-2.4900000000000002</v>
      </c>
      <c r="G575" s="5">
        <v>9.5289999999999993E-3</v>
      </c>
      <c r="H575" s="5">
        <v>0.115143</v>
      </c>
    </row>
    <row r="576" spans="1:8" x14ac:dyDescent="0.25">
      <c r="A576" s="5" t="s">
        <v>1713</v>
      </c>
      <c r="B576" s="5" t="s">
        <v>1714</v>
      </c>
      <c r="C576" s="5" t="s">
        <v>1715</v>
      </c>
      <c r="D576">
        <v>12.24</v>
      </c>
      <c r="E576" s="7">
        <v>13.55</v>
      </c>
      <c r="F576" s="8">
        <v>-2.48</v>
      </c>
      <c r="G576" s="5">
        <v>3.9899999999999999E-4</v>
      </c>
      <c r="H576" s="5">
        <v>2.6723E-2</v>
      </c>
    </row>
    <row r="577" spans="1:8" x14ac:dyDescent="0.25">
      <c r="A577" s="5" t="s">
        <v>1716</v>
      </c>
      <c r="B577" s="5" t="s">
        <v>1717</v>
      </c>
      <c r="C577" s="5" t="s">
        <v>1718</v>
      </c>
      <c r="D577">
        <v>12.89</v>
      </c>
      <c r="E577" s="7">
        <v>14.2</v>
      </c>
      <c r="F577" s="8">
        <v>-2.48</v>
      </c>
      <c r="G577" s="5">
        <v>1.7570000000000001E-3</v>
      </c>
      <c r="H577" s="5">
        <v>5.0349999999999999E-2</v>
      </c>
    </row>
    <row r="578" spans="1:8" x14ac:dyDescent="0.25">
      <c r="A578" s="5" t="s">
        <v>1719</v>
      </c>
      <c r="B578" s="5" t="s">
        <v>1720</v>
      </c>
      <c r="C578" s="5" t="s">
        <v>1721</v>
      </c>
      <c r="D578">
        <v>10.49</v>
      </c>
      <c r="E578" s="7">
        <v>11.8</v>
      </c>
      <c r="F578" s="8">
        <v>-2.48</v>
      </c>
      <c r="G578" s="5">
        <v>1.9109999999999999E-3</v>
      </c>
      <c r="H578" s="5">
        <v>5.2364000000000001E-2</v>
      </c>
    </row>
    <row r="579" spans="1:8" x14ac:dyDescent="0.25">
      <c r="A579" s="5" t="s">
        <v>1722</v>
      </c>
      <c r="B579" s="5" t="s">
        <v>1723</v>
      </c>
      <c r="C579" s="5" t="s">
        <v>1724</v>
      </c>
      <c r="D579">
        <v>9.7200000000000006</v>
      </c>
      <c r="E579" s="7">
        <v>11.03</v>
      </c>
      <c r="F579" s="8">
        <v>-2.48</v>
      </c>
      <c r="G579" s="5">
        <v>2.4889999999999999E-3</v>
      </c>
      <c r="H579" s="5">
        <v>5.9236999999999998E-2</v>
      </c>
    </row>
    <row r="580" spans="1:8" x14ac:dyDescent="0.25">
      <c r="A580" s="5" t="s">
        <v>1725</v>
      </c>
      <c r="B580" s="5" t="s">
        <v>1726</v>
      </c>
      <c r="C580" s="5" t="s">
        <v>1727</v>
      </c>
      <c r="D580">
        <v>5.3</v>
      </c>
      <c r="E580" s="7">
        <v>6.61</v>
      </c>
      <c r="F580" s="8">
        <v>-2.48</v>
      </c>
      <c r="G580" s="5">
        <v>3.2560000000000002E-3</v>
      </c>
      <c r="H580" s="5">
        <v>6.6322000000000006E-2</v>
      </c>
    </row>
    <row r="581" spans="1:8" x14ac:dyDescent="0.25">
      <c r="A581" s="5" t="s">
        <v>1728</v>
      </c>
      <c r="B581" s="5" t="s">
        <v>1729</v>
      </c>
      <c r="C581" s="5" t="s">
        <v>1730</v>
      </c>
      <c r="D581">
        <v>6.62</v>
      </c>
      <c r="E581" s="7">
        <v>7.93</v>
      </c>
      <c r="F581" s="8">
        <v>-2.48</v>
      </c>
      <c r="G581" s="5">
        <v>1.3509E-2</v>
      </c>
      <c r="H581" s="5">
        <v>0.13993800000000001</v>
      </c>
    </row>
    <row r="582" spans="1:8" x14ac:dyDescent="0.25">
      <c r="A582" s="5" t="s">
        <v>1731</v>
      </c>
      <c r="B582" s="5" t="s">
        <v>1732</v>
      </c>
      <c r="C582" s="5" t="s">
        <v>1733</v>
      </c>
      <c r="D582">
        <v>8.51</v>
      </c>
      <c r="E582" s="7">
        <v>9.82</v>
      </c>
      <c r="F582" s="8">
        <v>-2.48</v>
      </c>
      <c r="G582" s="5">
        <v>2.2603000000000002E-2</v>
      </c>
      <c r="H582" s="5">
        <v>0.184943</v>
      </c>
    </row>
    <row r="583" spans="1:8" x14ac:dyDescent="0.25">
      <c r="A583" s="5" t="s">
        <v>1734</v>
      </c>
      <c r="B583" s="5" t="s">
        <v>1735</v>
      </c>
      <c r="C583" s="5" t="s">
        <v>1736</v>
      </c>
      <c r="D583">
        <v>5.22</v>
      </c>
      <c r="E583" s="7">
        <v>6.53</v>
      </c>
      <c r="F583" s="8">
        <v>-2.4700000000000002</v>
      </c>
      <c r="G583" s="5">
        <v>1.5100000000000001E-4</v>
      </c>
      <c r="H583" s="5">
        <v>1.8464999999999999E-2</v>
      </c>
    </row>
    <row r="584" spans="1:8" x14ac:dyDescent="0.25">
      <c r="A584" s="5" t="s">
        <v>1737</v>
      </c>
      <c r="B584" s="5" t="s">
        <v>1738</v>
      </c>
      <c r="C584" s="5" t="s">
        <v>1739</v>
      </c>
      <c r="D584">
        <v>6.85</v>
      </c>
      <c r="E584" s="7">
        <v>8.15</v>
      </c>
      <c r="F584" s="8">
        <v>-2.4700000000000002</v>
      </c>
      <c r="G584" s="5">
        <v>1.4530000000000001E-3</v>
      </c>
      <c r="H584" s="5">
        <v>4.6288000000000003E-2</v>
      </c>
    </row>
    <row r="585" spans="1:8" x14ac:dyDescent="0.25">
      <c r="A585" s="5" t="s">
        <v>1740</v>
      </c>
      <c r="B585" s="5" t="s">
        <v>1741</v>
      </c>
      <c r="C585" s="5" t="s">
        <v>1742</v>
      </c>
      <c r="D585">
        <v>5.47</v>
      </c>
      <c r="E585" s="7">
        <v>6.77</v>
      </c>
      <c r="F585" s="8">
        <v>-2.4700000000000002</v>
      </c>
      <c r="G585" s="5">
        <v>1.2933999999999999E-2</v>
      </c>
      <c r="H585" s="5">
        <v>0.13658300000000001</v>
      </c>
    </row>
    <row r="586" spans="1:8" x14ac:dyDescent="0.25">
      <c r="A586" s="5" t="s">
        <v>1743</v>
      </c>
      <c r="B586" s="5" t="s">
        <v>1744</v>
      </c>
      <c r="C586" s="5" t="s">
        <v>1745</v>
      </c>
      <c r="D586">
        <v>10.210000000000001</v>
      </c>
      <c r="E586" s="7">
        <v>11.51</v>
      </c>
      <c r="F586" s="8">
        <v>-2.46</v>
      </c>
      <c r="G586" s="5">
        <v>7.8799999999999996E-4</v>
      </c>
      <c r="H586" s="5">
        <v>3.5122E-2</v>
      </c>
    </row>
    <row r="587" spans="1:8" x14ac:dyDescent="0.25">
      <c r="A587" s="5" t="s">
        <v>1746</v>
      </c>
      <c r="B587" s="5" t="s">
        <v>1747</v>
      </c>
      <c r="C587" s="5" t="s">
        <v>1748</v>
      </c>
      <c r="D587">
        <v>7.48</v>
      </c>
      <c r="E587" s="7">
        <v>8.7799999999999994</v>
      </c>
      <c r="F587" s="8">
        <v>-2.46</v>
      </c>
      <c r="G587" s="5">
        <v>1.3879999999999999E-3</v>
      </c>
      <c r="H587" s="5">
        <v>4.5490000000000003E-2</v>
      </c>
    </row>
    <row r="588" spans="1:8" x14ac:dyDescent="0.25">
      <c r="A588" s="5" t="s">
        <v>1749</v>
      </c>
      <c r="B588" s="5" t="s">
        <v>1750</v>
      </c>
      <c r="C588" s="5" t="s">
        <v>1751</v>
      </c>
      <c r="D588">
        <v>7.91</v>
      </c>
      <c r="E588" s="7">
        <v>9.2100000000000009</v>
      </c>
      <c r="F588" s="8">
        <v>-2.46</v>
      </c>
      <c r="G588" s="5">
        <v>3.1289999999999998E-3</v>
      </c>
      <c r="H588" s="5">
        <v>6.4892000000000005E-2</v>
      </c>
    </row>
    <row r="589" spans="1:8" x14ac:dyDescent="0.25">
      <c r="A589" s="5" t="s">
        <v>1752</v>
      </c>
      <c r="B589" s="5" t="s">
        <v>1753</v>
      </c>
      <c r="C589" s="5" t="s">
        <v>1754</v>
      </c>
      <c r="D589">
        <v>6.41</v>
      </c>
      <c r="E589" s="7">
        <v>7.71</v>
      </c>
      <c r="F589" s="8">
        <v>-2.46</v>
      </c>
      <c r="G589" s="5">
        <v>5.8970000000000003E-3</v>
      </c>
      <c r="H589" s="5">
        <v>8.8621000000000005E-2</v>
      </c>
    </row>
    <row r="590" spans="1:8" x14ac:dyDescent="0.25">
      <c r="A590" s="5" t="s">
        <v>1755</v>
      </c>
      <c r="B590" s="5" t="s">
        <v>1756</v>
      </c>
      <c r="C590" s="5" t="s">
        <v>1757</v>
      </c>
      <c r="D590">
        <v>6.31</v>
      </c>
      <c r="E590" s="7">
        <v>7.61</v>
      </c>
      <c r="F590" s="8">
        <v>-2.46</v>
      </c>
      <c r="G590" s="5">
        <v>7.7169999999999999E-3</v>
      </c>
      <c r="H590" s="5">
        <v>0.102641</v>
      </c>
    </row>
    <row r="591" spans="1:8" x14ac:dyDescent="0.25">
      <c r="A591" s="5" t="s">
        <v>1758</v>
      </c>
      <c r="B591" s="5" t="s">
        <v>1759</v>
      </c>
      <c r="C591" s="5" t="s">
        <v>1760</v>
      </c>
      <c r="D591">
        <v>6.8</v>
      </c>
      <c r="E591" s="7">
        <v>8.1</v>
      </c>
      <c r="F591" s="8">
        <v>-2.46</v>
      </c>
      <c r="G591" s="5">
        <v>8.3899999999999999E-3</v>
      </c>
      <c r="H591" s="5">
        <v>0.107516</v>
      </c>
    </row>
    <row r="592" spans="1:8" x14ac:dyDescent="0.25">
      <c r="A592" s="5" t="s">
        <v>1761</v>
      </c>
      <c r="B592" s="5" t="s">
        <v>1762</v>
      </c>
      <c r="C592" s="5" t="s">
        <v>1763</v>
      </c>
      <c r="D592">
        <v>4.92</v>
      </c>
      <c r="E592" s="7">
        <v>6.22</v>
      </c>
      <c r="F592" s="8">
        <v>-2.46</v>
      </c>
      <c r="G592" s="5">
        <v>1.2692E-2</v>
      </c>
      <c r="H592" s="5">
        <v>0.13514999999999999</v>
      </c>
    </row>
    <row r="593" spans="1:8" x14ac:dyDescent="0.25">
      <c r="A593" s="5" t="s">
        <v>1764</v>
      </c>
      <c r="B593" s="5" t="s">
        <v>1765</v>
      </c>
      <c r="C593" s="5" t="s">
        <v>1766</v>
      </c>
      <c r="D593">
        <v>10.67</v>
      </c>
      <c r="E593" s="7">
        <v>11.96</v>
      </c>
      <c r="F593" s="8">
        <v>-2.4500000000000002</v>
      </c>
      <c r="G593" s="5">
        <v>4.6E-5</v>
      </c>
      <c r="H593" s="5">
        <v>1.2987E-2</v>
      </c>
    </row>
    <row r="594" spans="1:8" x14ac:dyDescent="0.25">
      <c r="A594" s="5" t="s">
        <v>1767</v>
      </c>
      <c r="B594" s="5" t="s">
        <v>1768</v>
      </c>
      <c r="C594" s="5" t="s">
        <v>1769</v>
      </c>
      <c r="D594">
        <v>6.5</v>
      </c>
      <c r="E594" s="7">
        <v>7.79</v>
      </c>
      <c r="F594" s="8">
        <v>-2.4500000000000002</v>
      </c>
      <c r="G594" s="5">
        <v>6.6600000000000003E-4</v>
      </c>
      <c r="H594" s="5">
        <v>3.2593999999999998E-2</v>
      </c>
    </row>
    <row r="595" spans="1:8" x14ac:dyDescent="0.25">
      <c r="A595" s="5" t="s">
        <v>1770</v>
      </c>
      <c r="B595" s="5" t="s">
        <v>1771</v>
      </c>
      <c r="C595" s="5" t="s">
        <v>1772</v>
      </c>
      <c r="D595">
        <v>7.55</v>
      </c>
      <c r="E595" s="7">
        <v>8.84</v>
      </c>
      <c r="F595" s="8">
        <v>-2.4500000000000002</v>
      </c>
      <c r="G595" s="5">
        <v>5.215E-3</v>
      </c>
      <c r="H595" s="5">
        <v>8.3287E-2</v>
      </c>
    </row>
    <row r="596" spans="1:8" x14ac:dyDescent="0.25">
      <c r="A596" s="5" t="s">
        <v>1773</v>
      </c>
      <c r="B596" s="5" t="s">
        <v>1774</v>
      </c>
      <c r="C596" s="5" t="s">
        <v>1775</v>
      </c>
      <c r="D596">
        <v>9.9700000000000006</v>
      </c>
      <c r="E596" s="7">
        <v>11.26</v>
      </c>
      <c r="F596" s="8">
        <v>-2.4500000000000002</v>
      </c>
      <c r="G596" s="5">
        <v>6.3819999999999997E-3</v>
      </c>
      <c r="H596" s="5">
        <v>9.2504000000000003E-2</v>
      </c>
    </row>
    <row r="597" spans="1:8" x14ac:dyDescent="0.25">
      <c r="A597" s="5" t="s">
        <v>1776</v>
      </c>
      <c r="B597" s="5" t="s">
        <v>1777</v>
      </c>
      <c r="C597" s="5" t="s">
        <v>1778</v>
      </c>
      <c r="D597">
        <v>4.92</v>
      </c>
      <c r="E597" s="7">
        <v>6.21</v>
      </c>
      <c r="F597" s="8">
        <v>-2.4500000000000002</v>
      </c>
      <c r="G597" s="5">
        <v>1.3783E-2</v>
      </c>
      <c r="H597" s="5">
        <v>0.14153299999999999</v>
      </c>
    </row>
    <row r="598" spans="1:8" x14ac:dyDescent="0.25">
      <c r="A598" s="5" t="s">
        <v>1779</v>
      </c>
      <c r="B598" s="5" t="s">
        <v>1780</v>
      </c>
      <c r="C598" s="5" t="s">
        <v>1781</v>
      </c>
      <c r="D598">
        <v>9.0299999999999994</v>
      </c>
      <c r="E598" s="7">
        <v>10.33</v>
      </c>
      <c r="F598" s="8">
        <v>-2.4500000000000002</v>
      </c>
      <c r="G598" s="5">
        <v>2.2002000000000001E-2</v>
      </c>
      <c r="H598" s="5">
        <v>0.18253800000000001</v>
      </c>
    </row>
    <row r="599" spans="1:8" x14ac:dyDescent="0.25">
      <c r="A599" s="5" t="s">
        <v>1782</v>
      </c>
      <c r="B599" s="5" t="s">
        <v>1783</v>
      </c>
      <c r="C599" s="5" t="s">
        <v>1784</v>
      </c>
      <c r="D599">
        <v>7.37</v>
      </c>
      <c r="E599" s="7">
        <v>8.67</v>
      </c>
      <c r="F599" s="8">
        <v>-2.4500000000000002</v>
      </c>
      <c r="G599" s="5">
        <v>2.3368E-2</v>
      </c>
      <c r="H599" s="5">
        <v>0.187554</v>
      </c>
    </row>
    <row r="600" spans="1:8" x14ac:dyDescent="0.25">
      <c r="A600" s="5" t="s">
        <v>1785</v>
      </c>
      <c r="B600" s="5" t="s">
        <v>1786</v>
      </c>
      <c r="C600" s="5" t="s">
        <v>1787</v>
      </c>
      <c r="D600">
        <v>6.46</v>
      </c>
      <c r="E600" s="7">
        <v>7.75</v>
      </c>
      <c r="F600" s="8">
        <v>-2.4500000000000002</v>
      </c>
      <c r="G600" s="5">
        <v>3.0655000000000002E-2</v>
      </c>
      <c r="H600" s="5">
        <v>0.21835599999999999</v>
      </c>
    </row>
    <row r="601" spans="1:8" x14ac:dyDescent="0.25">
      <c r="A601" s="5" t="s">
        <v>1788</v>
      </c>
      <c r="B601" s="5" t="s">
        <v>1789</v>
      </c>
      <c r="C601" s="5" t="s">
        <v>1790</v>
      </c>
      <c r="D601">
        <v>5.9</v>
      </c>
      <c r="E601" s="7">
        <v>7.19</v>
      </c>
      <c r="F601" s="8">
        <v>-2.44</v>
      </c>
      <c r="G601" s="5">
        <v>5.13E-4</v>
      </c>
      <c r="H601" s="5">
        <v>2.9610999999999998E-2</v>
      </c>
    </row>
    <row r="602" spans="1:8" x14ac:dyDescent="0.25">
      <c r="A602" s="5" t="s">
        <v>1791</v>
      </c>
      <c r="B602" s="5" t="s">
        <v>1792</v>
      </c>
      <c r="C602" s="5" t="s">
        <v>1793</v>
      </c>
      <c r="D602">
        <v>8.7799999999999994</v>
      </c>
      <c r="E602" s="7">
        <v>10.06</v>
      </c>
      <c r="F602" s="8">
        <v>-2.4300000000000002</v>
      </c>
      <c r="G602" s="5">
        <v>8.4199999999999998E-4</v>
      </c>
      <c r="H602" s="5">
        <v>3.6289000000000002E-2</v>
      </c>
    </row>
    <row r="603" spans="1:8" x14ac:dyDescent="0.25">
      <c r="A603" s="5" t="s">
        <v>1794</v>
      </c>
      <c r="B603" s="5" t="s">
        <v>1795</v>
      </c>
      <c r="C603" s="5" t="s">
        <v>1796</v>
      </c>
      <c r="D603">
        <v>7.84</v>
      </c>
      <c r="E603" s="7">
        <v>9.1199999999999992</v>
      </c>
      <c r="F603" s="8">
        <v>-2.4300000000000002</v>
      </c>
      <c r="G603" s="5">
        <v>2.3400000000000001E-3</v>
      </c>
      <c r="H603" s="5">
        <v>5.8119999999999998E-2</v>
      </c>
    </row>
    <row r="604" spans="1:8" x14ac:dyDescent="0.25">
      <c r="A604" s="5" t="s">
        <v>1797</v>
      </c>
      <c r="B604" s="5" t="s">
        <v>1798</v>
      </c>
      <c r="C604" s="5" t="s">
        <v>1799</v>
      </c>
      <c r="D604">
        <v>9</v>
      </c>
      <c r="E604" s="7">
        <v>10.28</v>
      </c>
      <c r="F604" s="8">
        <v>-2.4300000000000002</v>
      </c>
      <c r="G604" s="5">
        <v>2.8219999999999999E-3</v>
      </c>
      <c r="H604" s="5">
        <v>6.1497999999999997E-2</v>
      </c>
    </row>
    <row r="605" spans="1:8" x14ac:dyDescent="0.25">
      <c r="A605" s="5" t="s">
        <v>1800</v>
      </c>
      <c r="B605" s="5" t="s">
        <v>1801</v>
      </c>
      <c r="C605" s="5" t="s">
        <v>1802</v>
      </c>
      <c r="D605">
        <v>5.37</v>
      </c>
      <c r="E605" s="7">
        <v>6.65</v>
      </c>
      <c r="F605" s="8">
        <v>-2.4300000000000002</v>
      </c>
      <c r="G605" s="5">
        <v>1.5037E-2</v>
      </c>
      <c r="H605" s="5">
        <v>0.148447</v>
      </c>
    </row>
    <row r="606" spans="1:8" x14ac:dyDescent="0.25">
      <c r="A606" s="5" t="s">
        <v>1803</v>
      </c>
      <c r="B606" s="5" t="s">
        <v>1804</v>
      </c>
      <c r="C606" s="5" t="s">
        <v>1805</v>
      </c>
      <c r="D606">
        <v>6.53</v>
      </c>
      <c r="E606" s="7">
        <v>7.8</v>
      </c>
      <c r="F606" s="8">
        <v>-2.42</v>
      </c>
      <c r="G606" s="5">
        <v>1.93E-4</v>
      </c>
      <c r="H606" s="5">
        <v>2.0069E-2</v>
      </c>
    </row>
    <row r="607" spans="1:8" x14ac:dyDescent="0.25">
      <c r="A607" s="5" t="s">
        <v>1806</v>
      </c>
      <c r="B607" s="5" t="s">
        <v>1807</v>
      </c>
      <c r="C607" s="5" t="s">
        <v>1808</v>
      </c>
      <c r="D607">
        <v>5.91</v>
      </c>
      <c r="E607" s="7">
        <v>7.18</v>
      </c>
      <c r="F607" s="8">
        <v>-2.42</v>
      </c>
      <c r="G607" s="5">
        <v>7.3039999999999997E-3</v>
      </c>
      <c r="H607" s="5">
        <v>9.9964999999999998E-2</v>
      </c>
    </row>
    <row r="608" spans="1:8" x14ac:dyDescent="0.25">
      <c r="A608" s="5" t="s">
        <v>1809</v>
      </c>
      <c r="B608" s="5" t="s">
        <v>1810</v>
      </c>
      <c r="C608" s="5" t="s">
        <v>1811</v>
      </c>
      <c r="D608">
        <v>5.99</v>
      </c>
      <c r="E608" s="7">
        <v>7.26</v>
      </c>
      <c r="F608" s="8">
        <v>-2.42</v>
      </c>
      <c r="G608" s="5">
        <v>3.1081999999999999E-2</v>
      </c>
      <c r="H608" s="5">
        <v>0.21996599999999999</v>
      </c>
    </row>
    <row r="609" spans="1:8" x14ac:dyDescent="0.25">
      <c r="A609" s="5" t="s">
        <v>1812</v>
      </c>
      <c r="B609" s="5" t="s">
        <v>1813</v>
      </c>
      <c r="C609" s="5" t="s">
        <v>1814</v>
      </c>
      <c r="D609">
        <v>6.1</v>
      </c>
      <c r="E609" s="7">
        <v>7.37</v>
      </c>
      <c r="F609" s="8">
        <v>-2.41</v>
      </c>
      <c r="G609" s="5">
        <v>9.5000000000000005E-5</v>
      </c>
      <c r="H609" s="5">
        <v>1.5654000000000001E-2</v>
      </c>
    </row>
    <row r="610" spans="1:8" x14ac:dyDescent="0.25">
      <c r="A610" s="5" t="s">
        <v>1815</v>
      </c>
      <c r="B610" s="5" t="s">
        <v>1816</v>
      </c>
      <c r="C610" s="5" t="s">
        <v>1817</v>
      </c>
      <c r="D610">
        <v>10.17</v>
      </c>
      <c r="E610" s="7">
        <v>11.44</v>
      </c>
      <c r="F610" s="8">
        <v>-2.41</v>
      </c>
      <c r="G610" s="5">
        <v>3.6999999999999999E-4</v>
      </c>
      <c r="H610" s="5">
        <v>2.5978000000000001E-2</v>
      </c>
    </row>
    <row r="611" spans="1:8" x14ac:dyDescent="0.25">
      <c r="A611" s="5" t="s">
        <v>1818</v>
      </c>
      <c r="B611" s="5" t="s">
        <v>1819</v>
      </c>
      <c r="C611" s="5" t="s">
        <v>1820</v>
      </c>
      <c r="D611">
        <v>6.19</v>
      </c>
      <c r="E611" s="7">
        <v>7.46</v>
      </c>
      <c r="F611" s="8">
        <v>-2.41</v>
      </c>
      <c r="G611" s="5">
        <v>5.22E-4</v>
      </c>
      <c r="H611" s="5">
        <v>2.9892999999999999E-2</v>
      </c>
    </row>
    <row r="612" spans="1:8" x14ac:dyDescent="0.25">
      <c r="A612" s="5" t="s">
        <v>1821</v>
      </c>
      <c r="B612" s="5" t="s">
        <v>1822</v>
      </c>
      <c r="C612" s="5" t="s">
        <v>1823</v>
      </c>
      <c r="D612">
        <v>5.69</v>
      </c>
      <c r="E612" s="7">
        <v>6.96</v>
      </c>
      <c r="F612" s="8">
        <v>-2.41</v>
      </c>
      <c r="G612" s="5">
        <v>6.4000000000000005E-4</v>
      </c>
      <c r="H612" s="5">
        <v>3.2058000000000003E-2</v>
      </c>
    </row>
    <row r="613" spans="1:8" x14ac:dyDescent="0.25">
      <c r="A613" s="5" t="s">
        <v>1824</v>
      </c>
      <c r="B613" s="5" t="s">
        <v>1825</v>
      </c>
      <c r="C613" s="5" t="s">
        <v>1826</v>
      </c>
      <c r="D613">
        <v>8.66</v>
      </c>
      <c r="E613" s="7">
        <v>9.93</v>
      </c>
      <c r="F613" s="8">
        <v>-2.41</v>
      </c>
      <c r="G613" s="5">
        <v>5.2900000000000004E-3</v>
      </c>
      <c r="H613" s="5">
        <v>8.3583000000000005E-2</v>
      </c>
    </row>
    <row r="614" spans="1:8" x14ac:dyDescent="0.25">
      <c r="A614" s="5" t="s">
        <v>1827</v>
      </c>
      <c r="B614" s="5" t="s">
        <v>1828</v>
      </c>
      <c r="C614" s="5" t="s">
        <v>1829</v>
      </c>
      <c r="D614">
        <v>5.1100000000000003</v>
      </c>
      <c r="E614" s="7">
        <v>6.39</v>
      </c>
      <c r="F614" s="8">
        <v>-2.41</v>
      </c>
      <c r="G614" s="5">
        <v>1.162E-2</v>
      </c>
      <c r="H614" s="5">
        <v>0.128608</v>
      </c>
    </row>
    <row r="615" spans="1:8" x14ac:dyDescent="0.25">
      <c r="A615" s="5" t="s">
        <v>1830</v>
      </c>
      <c r="B615" s="5" t="s">
        <v>1831</v>
      </c>
      <c r="C615" s="5" t="s">
        <v>1832</v>
      </c>
      <c r="D615">
        <v>5.47</v>
      </c>
      <c r="E615" s="7">
        <v>6.74</v>
      </c>
      <c r="F615" s="8">
        <v>-2.41</v>
      </c>
      <c r="G615" s="5">
        <v>1.8225000000000002E-2</v>
      </c>
      <c r="H615" s="5">
        <v>0.16444900000000001</v>
      </c>
    </row>
    <row r="616" spans="1:8" x14ac:dyDescent="0.25">
      <c r="A616" s="5" t="s">
        <v>1833</v>
      </c>
      <c r="B616" s="5" t="s">
        <v>1834</v>
      </c>
      <c r="C616" s="5" t="s">
        <v>1835</v>
      </c>
      <c r="D616">
        <v>7.89</v>
      </c>
      <c r="E616" s="7">
        <v>9.16</v>
      </c>
      <c r="F616" s="8">
        <v>-2.41</v>
      </c>
      <c r="G616" s="5">
        <v>1.8362E-2</v>
      </c>
      <c r="H616" s="5">
        <v>0.16506599999999999</v>
      </c>
    </row>
    <row r="617" spans="1:8" x14ac:dyDescent="0.25">
      <c r="A617" s="5" t="s">
        <v>1836</v>
      </c>
      <c r="B617" s="5" t="s">
        <v>1837</v>
      </c>
      <c r="C617" s="5" t="s">
        <v>1838</v>
      </c>
      <c r="D617">
        <v>5.2</v>
      </c>
      <c r="E617" s="7">
        <v>6.47</v>
      </c>
      <c r="F617" s="8">
        <v>-2.41</v>
      </c>
      <c r="G617" s="5">
        <v>2.3165999999999999E-2</v>
      </c>
      <c r="H617" s="5">
        <v>0.18685399999999999</v>
      </c>
    </row>
    <row r="618" spans="1:8" x14ac:dyDescent="0.25">
      <c r="A618" s="5" t="s">
        <v>1839</v>
      </c>
      <c r="B618" s="5" t="s">
        <v>1840</v>
      </c>
      <c r="C618" s="5" t="s">
        <v>1841</v>
      </c>
      <c r="D618">
        <v>5.14</v>
      </c>
      <c r="E618" s="7">
        <v>6.41</v>
      </c>
      <c r="F618" s="8">
        <v>-2.41</v>
      </c>
      <c r="G618" s="5">
        <v>3.0348E-2</v>
      </c>
      <c r="H618" s="5">
        <v>0.21724599999999999</v>
      </c>
    </row>
    <row r="619" spans="1:8" x14ac:dyDescent="0.25">
      <c r="A619" s="5" t="s">
        <v>1842</v>
      </c>
      <c r="B619" s="5" t="s">
        <v>1843</v>
      </c>
      <c r="C619" s="5" t="s">
        <v>1844</v>
      </c>
      <c r="D619">
        <v>5.99</v>
      </c>
      <c r="E619" s="7">
        <v>7.25</v>
      </c>
      <c r="F619" s="8">
        <v>-2.4</v>
      </c>
      <c r="G619" s="5">
        <v>6.4180000000000001E-3</v>
      </c>
      <c r="H619" s="5">
        <v>9.2794000000000001E-2</v>
      </c>
    </row>
    <row r="620" spans="1:8" x14ac:dyDescent="0.25">
      <c r="A620" s="5" t="s">
        <v>1845</v>
      </c>
      <c r="B620" s="5" t="s">
        <v>1846</v>
      </c>
      <c r="C620" s="5" t="s">
        <v>1847</v>
      </c>
      <c r="D620">
        <v>5.16</v>
      </c>
      <c r="E620" s="7">
        <v>6.42</v>
      </c>
      <c r="F620" s="8">
        <v>-2.4</v>
      </c>
      <c r="G620" s="5">
        <v>1.5303000000000001E-2</v>
      </c>
      <c r="H620" s="5">
        <v>0.14974000000000001</v>
      </c>
    </row>
    <row r="621" spans="1:8" x14ac:dyDescent="0.25">
      <c r="A621" s="5" t="s">
        <v>1848</v>
      </c>
      <c r="B621" s="5" t="s">
        <v>1849</v>
      </c>
      <c r="C621" s="5" t="s">
        <v>1850</v>
      </c>
      <c r="D621">
        <v>7.23</v>
      </c>
      <c r="E621" s="7">
        <v>8.48</v>
      </c>
      <c r="F621" s="8">
        <v>-2.39</v>
      </c>
      <c r="G621" s="5">
        <v>3.2499999999999999E-4</v>
      </c>
      <c r="H621" s="5">
        <v>2.4715000000000001E-2</v>
      </c>
    </row>
    <row r="622" spans="1:8" x14ac:dyDescent="0.25">
      <c r="A622" s="5" t="s">
        <v>1851</v>
      </c>
      <c r="B622" s="5" t="s">
        <v>1852</v>
      </c>
      <c r="C622" s="5" t="s">
        <v>1853</v>
      </c>
      <c r="D622">
        <v>13.76</v>
      </c>
      <c r="E622" s="7">
        <v>15.02</v>
      </c>
      <c r="F622" s="8">
        <v>-2.39</v>
      </c>
      <c r="G622" s="5">
        <v>4.2709999999999996E-3</v>
      </c>
      <c r="H622" s="5">
        <v>7.5646000000000005E-2</v>
      </c>
    </row>
    <row r="623" spans="1:8" x14ac:dyDescent="0.25">
      <c r="A623" s="5" t="s">
        <v>1854</v>
      </c>
      <c r="B623" s="5" t="s">
        <v>1855</v>
      </c>
      <c r="C623" s="5" t="s">
        <v>1856</v>
      </c>
      <c r="D623">
        <v>11.45</v>
      </c>
      <c r="E623" s="7">
        <v>12.71</v>
      </c>
      <c r="F623" s="8">
        <v>-2.39</v>
      </c>
      <c r="G623" s="5">
        <v>1.5280999999999999E-2</v>
      </c>
      <c r="H623" s="5">
        <v>0.14965100000000001</v>
      </c>
    </row>
    <row r="624" spans="1:8" x14ac:dyDescent="0.25">
      <c r="A624" s="5" t="s">
        <v>1857</v>
      </c>
      <c r="B624" s="5" t="s">
        <v>1858</v>
      </c>
      <c r="C624" s="5" t="s">
        <v>1859</v>
      </c>
      <c r="D624">
        <v>8.35</v>
      </c>
      <c r="E624" s="7">
        <v>9.61</v>
      </c>
      <c r="F624" s="8">
        <v>-2.39</v>
      </c>
      <c r="G624" s="5">
        <v>3.8665999999999999E-2</v>
      </c>
      <c r="H624" s="5">
        <v>0.249527</v>
      </c>
    </row>
    <row r="625" spans="1:8" x14ac:dyDescent="0.25">
      <c r="A625" s="5" t="s">
        <v>1860</v>
      </c>
      <c r="B625" s="5" t="s">
        <v>1861</v>
      </c>
      <c r="C625" s="5" t="s">
        <v>1862</v>
      </c>
      <c r="D625">
        <v>10.5</v>
      </c>
      <c r="E625" s="7">
        <v>11.75</v>
      </c>
      <c r="F625" s="8">
        <v>-2.38</v>
      </c>
      <c r="G625" s="5">
        <v>3.0200000000000002E-4</v>
      </c>
      <c r="H625" s="5">
        <v>2.4063999999999999E-2</v>
      </c>
    </row>
    <row r="626" spans="1:8" x14ac:dyDescent="0.25">
      <c r="A626" s="5" t="s">
        <v>1863</v>
      </c>
      <c r="B626" s="5" t="s">
        <v>1864</v>
      </c>
      <c r="C626" s="5" t="s">
        <v>1865</v>
      </c>
      <c r="D626">
        <v>9.6300000000000008</v>
      </c>
      <c r="E626" s="7">
        <v>10.88</v>
      </c>
      <c r="F626" s="8">
        <v>-2.38</v>
      </c>
      <c r="G626" s="5">
        <v>4.0200000000000001E-4</v>
      </c>
      <c r="H626" s="5">
        <v>2.6748999999999998E-2</v>
      </c>
    </row>
    <row r="627" spans="1:8" x14ac:dyDescent="0.25">
      <c r="A627" s="5" t="s">
        <v>1866</v>
      </c>
      <c r="B627" s="5" t="s">
        <v>1867</v>
      </c>
      <c r="C627" s="5" t="s">
        <v>1868</v>
      </c>
      <c r="D627">
        <v>5.16</v>
      </c>
      <c r="E627" s="7">
        <v>6.41</v>
      </c>
      <c r="F627" s="8">
        <v>-2.38</v>
      </c>
      <c r="G627" s="5">
        <v>2.258E-3</v>
      </c>
      <c r="H627" s="5">
        <v>5.6744000000000003E-2</v>
      </c>
    </row>
    <row r="628" spans="1:8" x14ac:dyDescent="0.25">
      <c r="A628" s="5" t="s">
        <v>1869</v>
      </c>
      <c r="B628" s="5" t="s">
        <v>1870</v>
      </c>
      <c r="C628" s="5" t="s">
        <v>1871</v>
      </c>
      <c r="D628">
        <v>4.75</v>
      </c>
      <c r="E628" s="7">
        <v>6</v>
      </c>
      <c r="F628" s="8">
        <v>-2.38</v>
      </c>
      <c r="G628" s="5">
        <v>3.3530000000000001E-3</v>
      </c>
      <c r="H628" s="5">
        <v>6.7413000000000001E-2</v>
      </c>
    </row>
    <row r="629" spans="1:8" x14ac:dyDescent="0.25">
      <c r="A629" s="5" t="s">
        <v>1872</v>
      </c>
      <c r="B629" s="5" t="s">
        <v>1873</v>
      </c>
      <c r="C629" s="5" t="s">
        <v>1874</v>
      </c>
      <c r="D629">
        <v>8.31</v>
      </c>
      <c r="E629" s="7">
        <v>9.56</v>
      </c>
      <c r="F629" s="8">
        <v>-2.38</v>
      </c>
      <c r="G629" s="5">
        <v>2.5499000000000001E-2</v>
      </c>
      <c r="H629" s="5">
        <v>0.19770299999999999</v>
      </c>
    </row>
    <row r="630" spans="1:8" x14ac:dyDescent="0.25">
      <c r="A630" s="5" t="s">
        <v>1875</v>
      </c>
      <c r="B630" s="5" t="s">
        <v>1876</v>
      </c>
      <c r="C630" s="5" t="s">
        <v>1877</v>
      </c>
      <c r="D630">
        <v>4.96</v>
      </c>
      <c r="E630" s="7">
        <v>6.21</v>
      </c>
      <c r="F630" s="8">
        <v>-2.37</v>
      </c>
      <c r="G630" s="5">
        <v>7.3700000000000002E-4</v>
      </c>
      <c r="H630" s="5">
        <v>3.3944000000000002E-2</v>
      </c>
    </row>
    <row r="631" spans="1:8" x14ac:dyDescent="0.25">
      <c r="A631" s="5" t="s">
        <v>1878</v>
      </c>
      <c r="B631" s="5" t="s">
        <v>1879</v>
      </c>
      <c r="C631" s="5" t="s">
        <v>1880</v>
      </c>
      <c r="D631">
        <v>7.48</v>
      </c>
      <c r="E631" s="7">
        <v>8.7200000000000006</v>
      </c>
      <c r="F631" s="8">
        <v>-2.37</v>
      </c>
      <c r="G631" s="5">
        <v>1.2769999999999999E-3</v>
      </c>
      <c r="H631" s="5">
        <v>4.4011000000000002E-2</v>
      </c>
    </row>
    <row r="632" spans="1:8" x14ac:dyDescent="0.25">
      <c r="A632" s="5" t="s">
        <v>1881</v>
      </c>
      <c r="B632" s="5" t="s">
        <v>1882</v>
      </c>
      <c r="C632" s="5" t="s">
        <v>1883</v>
      </c>
      <c r="D632">
        <v>5.18</v>
      </c>
      <c r="E632" s="7">
        <v>6.43</v>
      </c>
      <c r="F632" s="8">
        <v>-2.37</v>
      </c>
      <c r="G632" s="5">
        <v>1.9063E-2</v>
      </c>
      <c r="H632" s="5">
        <v>0.16842499999999999</v>
      </c>
    </row>
    <row r="633" spans="1:8" x14ac:dyDescent="0.25">
      <c r="A633" s="5" t="s">
        <v>1884</v>
      </c>
      <c r="B633" s="5" t="s">
        <v>1885</v>
      </c>
      <c r="C633" s="5" t="s">
        <v>1886</v>
      </c>
      <c r="D633">
        <v>5.22</v>
      </c>
      <c r="E633" s="7">
        <v>6.46</v>
      </c>
      <c r="F633" s="8">
        <v>-2.36</v>
      </c>
      <c r="G633" s="5">
        <v>1.2049999999999999E-3</v>
      </c>
      <c r="H633" s="5">
        <v>4.3130000000000002E-2</v>
      </c>
    </row>
    <row r="634" spans="1:8" x14ac:dyDescent="0.25">
      <c r="A634" s="5" t="s">
        <v>1887</v>
      </c>
      <c r="B634" s="5" t="s">
        <v>1888</v>
      </c>
      <c r="C634" s="5" t="s">
        <v>1889</v>
      </c>
      <c r="D634">
        <v>6.65</v>
      </c>
      <c r="E634" s="7">
        <v>7.88</v>
      </c>
      <c r="F634" s="8">
        <v>-2.35</v>
      </c>
      <c r="G634" s="5">
        <v>4.6999999999999997E-5</v>
      </c>
      <c r="H634" s="5">
        <v>1.2987E-2</v>
      </c>
    </row>
    <row r="635" spans="1:8" x14ac:dyDescent="0.25">
      <c r="A635" s="5" t="s">
        <v>1890</v>
      </c>
      <c r="B635" s="5" t="s">
        <v>1891</v>
      </c>
      <c r="C635" s="5" t="s">
        <v>1892</v>
      </c>
      <c r="D635">
        <v>6.72</v>
      </c>
      <c r="E635" s="7">
        <v>7.96</v>
      </c>
      <c r="F635" s="8">
        <v>-2.35</v>
      </c>
      <c r="G635" s="5">
        <v>7.7999999999999999E-5</v>
      </c>
      <c r="H635" s="5">
        <v>1.5341E-2</v>
      </c>
    </row>
    <row r="636" spans="1:8" x14ac:dyDescent="0.25">
      <c r="A636" s="5" t="s">
        <v>1893</v>
      </c>
      <c r="B636" s="5" t="s">
        <v>1894</v>
      </c>
      <c r="C636" s="5" t="s">
        <v>1895</v>
      </c>
      <c r="D636">
        <v>13.76</v>
      </c>
      <c r="E636" s="7">
        <v>15</v>
      </c>
      <c r="F636" s="8">
        <v>-2.35</v>
      </c>
      <c r="G636" s="5">
        <v>1.949E-3</v>
      </c>
      <c r="H636" s="5">
        <v>5.2756999999999998E-2</v>
      </c>
    </row>
    <row r="637" spans="1:8" x14ac:dyDescent="0.25">
      <c r="A637" s="5" t="s">
        <v>1896</v>
      </c>
      <c r="B637" s="5" t="s">
        <v>1897</v>
      </c>
      <c r="C637" s="5" t="s">
        <v>1898</v>
      </c>
      <c r="D637">
        <v>4.91</v>
      </c>
      <c r="E637" s="7">
        <v>6.14</v>
      </c>
      <c r="F637" s="8">
        <v>-2.35</v>
      </c>
      <c r="G637" s="5">
        <v>4.0080000000000003E-3</v>
      </c>
      <c r="H637" s="5">
        <v>7.3210999999999998E-2</v>
      </c>
    </row>
    <row r="638" spans="1:8" x14ac:dyDescent="0.25">
      <c r="A638" s="5" t="s">
        <v>1899</v>
      </c>
      <c r="B638" s="5" t="s">
        <v>1900</v>
      </c>
      <c r="C638" s="5" t="s">
        <v>1901</v>
      </c>
      <c r="D638">
        <v>7.52</v>
      </c>
      <c r="E638" s="7">
        <v>8.75</v>
      </c>
      <c r="F638" s="8">
        <v>-2.35</v>
      </c>
      <c r="G638" s="5">
        <v>4.4250000000000001E-3</v>
      </c>
      <c r="H638" s="5">
        <v>7.7009999999999995E-2</v>
      </c>
    </row>
    <row r="639" spans="1:8" x14ac:dyDescent="0.25">
      <c r="A639" s="5" t="s">
        <v>1902</v>
      </c>
      <c r="B639" s="5" t="s">
        <v>1903</v>
      </c>
      <c r="C639" s="5" t="s">
        <v>1904</v>
      </c>
      <c r="D639">
        <v>6.32</v>
      </c>
      <c r="E639" s="7">
        <v>7.56</v>
      </c>
      <c r="F639" s="8">
        <v>-2.35</v>
      </c>
      <c r="G639" s="5">
        <v>7.9319999999999998E-3</v>
      </c>
      <c r="H639" s="5">
        <v>0.104341</v>
      </c>
    </row>
    <row r="640" spans="1:8" x14ac:dyDescent="0.25">
      <c r="A640" s="5" t="s">
        <v>1905</v>
      </c>
      <c r="B640" s="5" t="s">
        <v>1906</v>
      </c>
      <c r="C640" s="5" t="s">
        <v>1907</v>
      </c>
      <c r="D640">
        <v>6.52</v>
      </c>
      <c r="E640" s="7">
        <v>7.75</v>
      </c>
      <c r="F640" s="8">
        <v>-2.35</v>
      </c>
      <c r="G640" s="5">
        <v>1.4073E-2</v>
      </c>
      <c r="H640" s="5">
        <v>0.14322199999999999</v>
      </c>
    </row>
    <row r="641" spans="1:8" x14ac:dyDescent="0.25">
      <c r="A641" s="5" t="s">
        <v>1908</v>
      </c>
      <c r="B641" s="5" t="s">
        <v>1909</v>
      </c>
      <c r="C641" s="5" t="s">
        <v>1910</v>
      </c>
      <c r="D641">
        <v>6.97</v>
      </c>
      <c r="E641" s="7">
        <v>8.1999999999999993</v>
      </c>
      <c r="F641" s="8">
        <v>-2.35</v>
      </c>
      <c r="G641" s="5">
        <v>1.4659999999999999E-2</v>
      </c>
      <c r="H641" s="5">
        <v>0.14654400000000001</v>
      </c>
    </row>
    <row r="642" spans="1:8" x14ac:dyDescent="0.25">
      <c r="A642" s="5" t="s">
        <v>1911</v>
      </c>
      <c r="B642" s="5" t="s">
        <v>718</v>
      </c>
      <c r="C642" s="5" t="s">
        <v>1912</v>
      </c>
      <c r="D642">
        <v>8.33</v>
      </c>
      <c r="E642" s="7">
        <v>9.5500000000000007</v>
      </c>
      <c r="F642" s="8">
        <v>-2.34</v>
      </c>
      <c r="G642" s="5">
        <v>1.0709999999999999E-3</v>
      </c>
      <c r="H642" s="5">
        <v>4.0806000000000002E-2</v>
      </c>
    </row>
    <row r="643" spans="1:8" x14ac:dyDescent="0.25">
      <c r="A643" s="5" t="s">
        <v>1913</v>
      </c>
      <c r="B643" s="5" t="s">
        <v>1914</v>
      </c>
      <c r="C643" s="5" t="s">
        <v>1915</v>
      </c>
      <c r="D643">
        <v>8.01</v>
      </c>
      <c r="E643" s="7">
        <v>9.23</v>
      </c>
      <c r="F643" s="8">
        <v>-2.34</v>
      </c>
      <c r="G643" s="5">
        <v>1.73E-3</v>
      </c>
      <c r="H643" s="5">
        <v>5.0289E-2</v>
      </c>
    </row>
    <row r="644" spans="1:8" x14ac:dyDescent="0.25">
      <c r="A644" s="5" t="s">
        <v>1916</v>
      </c>
      <c r="B644" s="5" t="s">
        <v>1917</v>
      </c>
      <c r="C644" s="5" t="s">
        <v>1918</v>
      </c>
      <c r="D644">
        <v>9.11</v>
      </c>
      <c r="E644" s="7">
        <v>10.33</v>
      </c>
      <c r="F644" s="8">
        <v>-2.34</v>
      </c>
      <c r="G644" s="5">
        <v>2.2499999999999998E-3</v>
      </c>
      <c r="H644" s="5">
        <v>5.6663999999999999E-2</v>
      </c>
    </row>
    <row r="645" spans="1:8" x14ac:dyDescent="0.25">
      <c r="A645" s="5" t="s">
        <v>1919</v>
      </c>
      <c r="B645" s="5" t="s">
        <v>1920</v>
      </c>
      <c r="C645" s="5" t="s">
        <v>1921</v>
      </c>
      <c r="D645">
        <v>5.99</v>
      </c>
      <c r="E645" s="7">
        <v>7.22</v>
      </c>
      <c r="F645" s="8">
        <v>-2.34</v>
      </c>
      <c r="G645" s="5">
        <v>3.1389999999999999E-3</v>
      </c>
      <c r="H645" s="5">
        <v>6.5021999999999996E-2</v>
      </c>
    </row>
    <row r="646" spans="1:8" x14ac:dyDescent="0.25">
      <c r="A646" s="5" t="s">
        <v>1922</v>
      </c>
      <c r="B646" s="5" t="s">
        <v>1923</v>
      </c>
      <c r="C646" s="5" t="s">
        <v>1924</v>
      </c>
      <c r="D646">
        <v>8.75</v>
      </c>
      <c r="E646" s="7">
        <v>9.9700000000000006</v>
      </c>
      <c r="F646" s="8">
        <v>-2.34</v>
      </c>
      <c r="G646" s="5">
        <v>6.4570000000000001E-3</v>
      </c>
      <c r="H646" s="5">
        <v>9.3093999999999996E-2</v>
      </c>
    </row>
    <row r="647" spans="1:8" x14ac:dyDescent="0.25">
      <c r="A647" s="5" t="s">
        <v>1925</v>
      </c>
      <c r="B647" s="5" t="s">
        <v>1926</v>
      </c>
      <c r="C647" s="5" t="s">
        <v>1927</v>
      </c>
      <c r="D647">
        <v>7.37</v>
      </c>
      <c r="E647" s="7">
        <v>8.59</v>
      </c>
      <c r="F647" s="8">
        <v>-2.34</v>
      </c>
      <c r="G647" s="5">
        <v>7.5849999999999997E-3</v>
      </c>
      <c r="H647" s="5">
        <v>0.10159600000000001</v>
      </c>
    </row>
    <row r="648" spans="1:8" x14ac:dyDescent="0.25">
      <c r="A648" s="5" t="s">
        <v>1928</v>
      </c>
      <c r="B648" s="5" t="s">
        <v>1929</v>
      </c>
      <c r="C648" s="5" t="s">
        <v>1930</v>
      </c>
      <c r="D648">
        <v>9.8699999999999992</v>
      </c>
      <c r="E648" s="7">
        <v>11.1</v>
      </c>
      <c r="F648" s="8">
        <v>-2.34</v>
      </c>
      <c r="G648" s="5">
        <v>1.2808E-2</v>
      </c>
      <c r="H648" s="5">
        <v>0.135881</v>
      </c>
    </row>
    <row r="649" spans="1:8" x14ac:dyDescent="0.25">
      <c r="A649" s="5" t="s">
        <v>1931</v>
      </c>
      <c r="B649" s="5" t="s">
        <v>1932</v>
      </c>
      <c r="C649" s="5" t="s">
        <v>1933</v>
      </c>
      <c r="D649">
        <v>8.8800000000000008</v>
      </c>
      <c r="E649" s="7">
        <v>10.1</v>
      </c>
      <c r="F649" s="8">
        <v>-2.33</v>
      </c>
      <c r="G649" s="5">
        <v>6.0300000000000002E-4</v>
      </c>
      <c r="H649" s="5">
        <v>3.1419999999999997E-2</v>
      </c>
    </row>
    <row r="650" spans="1:8" x14ac:dyDescent="0.25">
      <c r="A650" s="5" t="s">
        <v>1934</v>
      </c>
      <c r="B650" s="5" t="s">
        <v>1935</v>
      </c>
      <c r="C650" s="5" t="s">
        <v>1936</v>
      </c>
      <c r="D650">
        <v>8.4600000000000009</v>
      </c>
      <c r="E650" s="7">
        <v>9.68</v>
      </c>
      <c r="F650" s="8">
        <v>-2.33</v>
      </c>
      <c r="G650" s="5">
        <v>4.0990000000000002E-3</v>
      </c>
      <c r="H650" s="5">
        <v>7.4181999999999998E-2</v>
      </c>
    </row>
    <row r="651" spans="1:8" x14ac:dyDescent="0.25">
      <c r="A651" s="5" t="s">
        <v>1937</v>
      </c>
      <c r="B651" s="5" t="s">
        <v>1938</v>
      </c>
      <c r="C651" s="5" t="s">
        <v>1939</v>
      </c>
      <c r="D651">
        <v>5.79</v>
      </c>
      <c r="E651" s="7">
        <v>7.01</v>
      </c>
      <c r="F651" s="8">
        <v>-2.33</v>
      </c>
      <c r="G651" s="5">
        <v>4.6499999999999996E-3</v>
      </c>
      <c r="H651" s="5">
        <v>7.8855999999999996E-2</v>
      </c>
    </row>
    <row r="652" spans="1:8" x14ac:dyDescent="0.25">
      <c r="A652" s="5" t="s">
        <v>1940</v>
      </c>
      <c r="B652" s="5" t="s">
        <v>1941</v>
      </c>
      <c r="C652" s="5" t="s">
        <v>1942</v>
      </c>
      <c r="D652">
        <v>7.26</v>
      </c>
      <c r="E652" s="7">
        <v>8.48</v>
      </c>
      <c r="F652" s="8">
        <v>-2.33</v>
      </c>
      <c r="G652" s="5">
        <v>7.8600000000000007E-3</v>
      </c>
      <c r="H652" s="5">
        <v>0.103822</v>
      </c>
    </row>
    <row r="653" spans="1:8" x14ac:dyDescent="0.25">
      <c r="A653" s="5" t="s">
        <v>1943</v>
      </c>
      <c r="B653" s="5" t="s">
        <v>1944</v>
      </c>
      <c r="C653" s="5" t="s">
        <v>1945</v>
      </c>
      <c r="D653">
        <v>8.01</v>
      </c>
      <c r="E653" s="7">
        <v>9.23</v>
      </c>
      <c r="F653" s="8">
        <v>-2.33</v>
      </c>
      <c r="G653" s="5">
        <v>4.2056999999999997E-2</v>
      </c>
      <c r="H653" s="5">
        <v>0.260681</v>
      </c>
    </row>
    <row r="654" spans="1:8" x14ac:dyDescent="0.25">
      <c r="A654" s="5" t="s">
        <v>1946</v>
      </c>
      <c r="B654" s="5" t="s">
        <v>1947</v>
      </c>
      <c r="C654" s="5" t="s">
        <v>1948</v>
      </c>
      <c r="D654">
        <v>14.95</v>
      </c>
      <c r="E654" s="7">
        <v>16.16</v>
      </c>
      <c r="F654" s="8">
        <v>-2.3199999999999998</v>
      </c>
      <c r="G654" s="5">
        <v>1.18E-4</v>
      </c>
      <c r="H654" s="5">
        <v>1.6676E-2</v>
      </c>
    </row>
    <row r="655" spans="1:8" x14ac:dyDescent="0.25">
      <c r="A655" s="5" t="s">
        <v>1949</v>
      </c>
      <c r="B655" s="5" t="s">
        <v>1950</v>
      </c>
      <c r="C655" s="5" t="s">
        <v>1951</v>
      </c>
      <c r="D655">
        <v>9.57</v>
      </c>
      <c r="E655" s="7">
        <v>10.78</v>
      </c>
      <c r="F655" s="8">
        <v>-2.3199999999999998</v>
      </c>
      <c r="G655" s="5">
        <v>3.3679999999999999E-3</v>
      </c>
      <c r="H655" s="5">
        <v>6.7622000000000002E-2</v>
      </c>
    </row>
    <row r="656" spans="1:8" x14ac:dyDescent="0.25">
      <c r="A656" s="5" t="s">
        <v>1952</v>
      </c>
      <c r="B656" s="5" t="s">
        <v>1953</v>
      </c>
      <c r="C656" s="5" t="s">
        <v>1954</v>
      </c>
      <c r="D656">
        <v>11.83</v>
      </c>
      <c r="E656" s="7">
        <v>13.05</v>
      </c>
      <c r="F656" s="8">
        <v>-2.3199999999999998</v>
      </c>
      <c r="G656" s="5">
        <v>3.4199999999999999E-3</v>
      </c>
      <c r="H656" s="5">
        <v>6.8085000000000007E-2</v>
      </c>
    </row>
    <row r="657" spans="1:8" x14ac:dyDescent="0.25">
      <c r="A657" s="5" t="s">
        <v>1955</v>
      </c>
      <c r="B657" s="5" t="s">
        <v>1956</v>
      </c>
      <c r="C657" s="5" t="s">
        <v>1957</v>
      </c>
      <c r="D657">
        <v>11.71</v>
      </c>
      <c r="E657" s="7">
        <v>12.92</v>
      </c>
      <c r="F657" s="8">
        <v>-2.3199999999999998</v>
      </c>
      <c r="G657" s="5">
        <v>6.9220000000000002E-3</v>
      </c>
      <c r="H657" s="5">
        <v>9.6980999999999998E-2</v>
      </c>
    </row>
    <row r="658" spans="1:8" x14ac:dyDescent="0.25">
      <c r="A658" s="5" t="s">
        <v>1958</v>
      </c>
      <c r="B658" s="5" t="s">
        <v>1959</v>
      </c>
      <c r="C658" s="5" t="s">
        <v>1960</v>
      </c>
      <c r="D658">
        <v>5.58</v>
      </c>
      <c r="E658" s="7">
        <v>6.79</v>
      </c>
      <c r="F658" s="8">
        <v>-2.3199999999999998</v>
      </c>
      <c r="G658" s="5">
        <v>1.0761E-2</v>
      </c>
      <c r="H658" s="5">
        <v>0.12339799999999999</v>
      </c>
    </row>
    <row r="659" spans="1:8" x14ac:dyDescent="0.25">
      <c r="A659" s="5" t="s">
        <v>1961</v>
      </c>
      <c r="B659" s="5" t="s">
        <v>1962</v>
      </c>
      <c r="C659" s="5" t="s">
        <v>1963</v>
      </c>
      <c r="D659">
        <v>6.97</v>
      </c>
      <c r="E659" s="7">
        <v>8.18</v>
      </c>
      <c r="F659" s="8">
        <v>-2.31</v>
      </c>
      <c r="G659" s="5">
        <v>4.3999999999999999E-5</v>
      </c>
      <c r="H659" s="5">
        <v>1.2987E-2</v>
      </c>
    </row>
    <row r="660" spans="1:8" x14ac:dyDescent="0.25">
      <c r="A660" s="5" t="s">
        <v>1964</v>
      </c>
      <c r="B660" s="5" t="s">
        <v>1965</v>
      </c>
      <c r="C660" s="5" t="s">
        <v>1966</v>
      </c>
      <c r="D660">
        <v>6.58</v>
      </c>
      <c r="E660" s="7">
        <v>7.79</v>
      </c>
      <c r="F660" s="8">
        <v>-2.31</v>
      </c>
      <c r="G660" s="5">
        <v>1.0399999999999999E-4</v>
      </c>
      <c r="H660" s="5">
        <v>1.5906E-2</v>
      </c>
    </row>
    <row r="661" spans="1:8" x14ac:dyDescent="0.25">
      <c r="A661" s="5" t="s">
        <v>1967</v>
      </c>
      <c r="B661" s="5" t="s">
        <v>1968</v>
      </c>
      <c r="C661" s="5" t="s">
        <v>1969</v>
      </c>
      <c r="D661">
        <v>5.74</v>
      </c>
      <c r="E661" s="7">
        <v>6.95</v>
      </c>
      <c r="F661" s="8">
        <v>-2.31</v>
      </c>
      <c r="G661" s="5">
        <v>1.8000000000000001E-4</v>
      </c>
      <c r="H661" s="5">
        <v>1.9653E-2</v>
      </c>
    </row>
    <row r="662" spans="1:8" x14ac:dyDescent="0.25">
      <c r="A662" s="5" t="s">
        <v>1970</v>
      </c>
      <c r="B662" s="5" t="s">
        <v>1971</v>
      </c>
      <c r="C662" s="5" t="s">
        <v>1972</v>
      </c>
      <c r="D662">
        <v>12.6</v>
      </c>
      <c r="E662" s="7">
        <v>13.8</v>
      </c>
      <c r="F662" s="8">
        <v>-2.31</v>
      </c>
      <c r="G662" s="5">
        <v>3.163E-3</v>
      </c>
      <c r="H662" s="5">
        <v>6.5314999999999998E-2</v>
      </c>
    </row>
    <row r="663" spans="1:8" x14ac:dyDescent="0.25">
      <c r="A663" s="5" t="s">
        <v>1973</v>
      </c>
      <c r="B663" s="5" t="s">
        <v>1974</v>
      </c>
      <c r="C663" s="5" t="s">
        <v>1975</v>
      </c>
      <c r="D663">
        <v>5.37</v>
      </c>
      <c r="E663" s="7">
        <v>6.58</v>
      </c>
      <c r="F663" s="8">
        <v>-2.31</v>
      </c>
      <c r="G663" s="5">
        <v>2.1647E-2</v>
      </c>
      <c r="H663" s="5">
        <v>0.18063899999999999</v>
      </c>
    </row>
    <row r="664" spans="1:8" x14ac:dyDescent="0.25">
      <c r="A664" s="5" t="s">
        <v>1976</v>
      </c>
      <c r="B664" s="5" t="s">
        <v>1977</v>
      </c>
      <c r="C664" s="5" t="s">
        <v>1978</v>
      </c>
      <c r="D664">
        <v>5.81</v>
      </c>
      <c r="E664" s="7">
        <v>7.01</v>
      </c>
      <c r="F664" s="8">
        <v>-2.2999999999999998</v>
      </c>
      <c r="G664" s="5">
        <v>4.84E-4</v>
      </c>
      <c r="H664" s="5">
        <v>2.9068E-2</v>
      </c>
    </row>
    <row r="665" spans="1:8" x14ac:dyDescent="0.25">
      <c r="A665" s="5" t="s">
        <v>1979</v>
      </c>
      <c r="B665" s="5" t="s">
        <v>1980</v>
      </c>
      <c r="C665" s="5" t="s">
        <v>1981</v>
      </c>
      <c r="D665">
        <v>5.1100000000000003</v>
      </c>
      <c r="E665" s="7">
        <v>6.32</v>
      </c>
      <c r="F665" s="8">
        <v>-2.2999999999999998</v>
      </c>
      <c r="G665" s="5">
        <v>1.567E-3</v>
      </c>
      <c r="H665" s="5">
        <v>4.7916E-2</v>
      </c>
    </row>
    <row r="666" spans="1:8" x14ac:dyDescent="0.25">
      <c r="A666" s="5" t="s">
        <v>1982</v>
      </c>
      <c r="B666" s="5" t="s">
        <v>1983</v>
      </c>
      <c r="C666" s="5" t="s">
        <v>1984</v>
      </c>
      <c r="D666">
        <v>6.01</v>
      </c>
      <c r="E666" s="7">
        <v>7.21</v>
      </c>
      <c r="F666" s="8">
        <v>-2.2999999999999998</v>
      </c>
      <c r="G666" s="5">
        <v>6.0629999999999998E-3</v>
      </c>
      <c r="H666" s="5">
        <v>8.9909000000000003E-2</v>
      </c>
    </row>
    <row r="667" spans="1:8" x14ac:dyDescent="0.25">
      <c r="A667" s="5" t="s">
        <v>1985</v>
      </c>
      <c r="B667" s="5" t="s">
        <v>1986</v>
      </c>
      <c r="C667" s="5" t="s">
        <v>1987</v>
      </c>
      <c r="D667">
        <v>6.47</v>
      </c>
      <c r="E667" s="7">
        <v>7.67</v>
      </c>
      <c r="F667" s="8">
        <v>-2.2999999999999998</v>
      </c>
      <c r="G667" s="5">
        <v>3.2923000000000001E-2</v>
      </c>
      <c r="H667" s="5">
        <v>0.22714000000000001</v>
      </c>
    </row>
    <row r="668" spans="1:8" x14ac:dyDescent="0.25">
      <c r="A668" s="5" t="s">
        <v>1988</v>
      </c>
      <c r="B668" s="5" t="s">
        <v>1989</v>
      </c>
      <c r="C668" s="5" t="s">
        <v>1990</v>
      </c>
      <c r="D668">
        <v>10.92</v>
      </c>
      <c r="E668" s="7">
        <v>12.11</v>
      </c>
      <c r="F668" s="8">
        <v>-2.29</v>
      </c>
      <c r="G668" s="5">
        <v>1.22E-4</v>
      </c>
      <c r="H668" s="5">
        <v>1.6855999999999999E-2</v>
      </c>
    </row>
    <row r="669" spans="1:8" x14ac:dyDescent="0.25">
      <c r="A669" s="5" t="s">
        <v>1991</v>
      </c>
      <c r="B669" s="5" t="s">
        <v>1992</v>
      </c>
      <c r="C669" s="5" t="s">
        <v>1993</v>
      </c>
      <c r="D669">
        <v>6.41</v>
      </c>
      <c r="E669" s="7">
        <v>7.61</v>
      </c>
      <c r="F669" s="8">
        <v>-2.29</v>
      </c>
      <c r="G669" s="5">
        <v>6.8099999999999996E-4</v>
      </c>
      <c r="H669" s="5">
        <v>3.2676999999999998E-2</v>
      </c>
    </row>
    <row r="670" spans="1:8" x14ac:dyDescent="0.25">
      <c r="A670" s="5" t="s">
        <v>1994</v>
      </c>
      <c r="B670" s="5" t="s">
        <v>1995</v>
      </c>
      <c r="C670" s="5" t="s">
        <v>1996</v>
      </c>
      <c r="D670">
        <v>9.6999999999999993</v>
      </c>
      <c r="E670" s="7">
        <v>10.9</v>
      </c>
      <c r="F670" s="8">
        <v>-2.29</v>
      </c>
      <c r="G670" s="5">
        <v>1.593E-3</v>
      </c>
      <c r="H670" s="5">
        <v>4.8391999999999998E-2</v>
      </c>
    </row>
    <row r="671" spans="1:8" x14ac:dyDescent="0.25">
      <c r="A671" s="5" t="s">
        <v>1997</v>
      </c>
      <c r="B671" s="5" t="s">
        <v>1998</v>
      </c>
      <c r="C671" s="5" t="s">
        <v>1999</v>
      </c>
      <c r="D671">
        <v>9.6</v>
      </c>
      <c r="E671" s="7">
        <v>10.79</v>
      </c>
      <c r="F671" s="8">
        <v>-2.29</v>
      </c>
      <c r="G671" s="5">
        <v>2.029E-3</v>
      </c>
      <c r="H671" s="5">
        <v>5.3684000000000003E-2</v>
      </c>
    </row>
    <row r="672" spans="1:8" x14ac:dyDescent="0.25">
      <c r="A672" s="5" t="s">
        <v>2000</v>
      </c>
      <c r="B672" s="5" t="s">
        <v>2001</v>
      </c>
      <c r="C672" s="5" t="s">
        <v>2002</v>
      </c>
      <c r="D672">
        <v>5.3</v>
      </c>
      <c r="E672" s="7">
        <v>6.49</v>
      </c>
      <c r="F672" s="8">
        <v>-2.29</v>
      </c>
      <c r="G672" s="5">
        <v>3.2699999999999999E-3</v>
      </c>
      <c r="H672" s="5">
        <v>6.6423999999999997E-2</v>
      </c>
    </row>
    <row r="673" spans="1:8" x14ac:dyDescent="0.25">
      <c r="A673" s="5" t="s">
        <v>2003</v>
      </c>
      <c r="B673" s="5" t="s">
        <v>2004</v>
      </c>
      <c r="C673" s="5" t="s">
        <v>2005</v>
      </c>
      <c r="D673">
        <v>12.02</v>
      </c>
      <c r="E673" s="7">
        <v>13.21</v>
      </c>
      <c r="F673" s="8">
        <v>-2.29</v>
      </c>
      <c r="G673" s="5">
        <v>9.8169999999999993E-3</v>
      </c>
      <c r="H673" s="5">
        <v>0.11707099999999999</v>
      </c>
    </row>
    <row r="674" spans="1:8" x14ac:dyDescent="0.25">
      <c r="A674" s="5" t="s">
        <v>2006</v>
      </c>
      <c r="B674" s="5" t="s">
        <v>2007</v>
      </c>
      <c r="C674" s="5" t="s">
        <v>2008</v>
      </c>
      <c r="D674">
        <v>8.76</v>
      </c>
      <c r="E674" s="7">
        <v>9.9499999999999993</v>
      </c>
      <c r="F674" s="8">
        <v>-2.29</v>
      </c>
      <c r="G674" s="5">
        <v>1.3089E-2</v>
      </c>
      <c r="H674" s="5">
        <v>0.13772100000000001</v>
      </c>
    </row>
    <row r="675" spans="1:8" x14ac:dyDescent="0.25">
      <c r="A675" s="5" t="s">
        <v>2009</v>
      </c>
      <c r="B675" s="5" t="s">
        <v>2010</v>
      </c>
      <c r="C675" s="5" t="s">
        <v>2011</v>
      </c>
      <c r="D675">
        <v>11.28</v>
      </c>
      <c r="E675" s="7">
        <v>12.48</v>
      </c>
      <c r="F675" s="8">
        <v>-2.29</v>
      </c>
      <c r="G675" s="5">
        <v>1.6220999999999999E-2</v>
      </c>
      <c r="H675" s="5">
        <v>0.15463299999999999</v>
      </c>
    </row>
    <row r="676" spans="1:8" x14ac:dyDescent="0.25">
      <c r="A676" s="5" t="s">
        <v>2012</v>
      </c>
      <c r="B676" s="5" t="s">
        <v>2013</v>
      </c>
      <c r="C676" s="5" t="s">
        <v>2014</v>
      </c>
      <c r="D676">
        <v>7.02</v>
      </c>
      <c r="E676" s="7">
        <v>8.2100000000000009</v>
      </c>
      <c r="F676" s="8">
        <v>-2.2799999999999998</v>
      </c>
      <c r="G676" s="5">
        <v>1.3602E-2</v>
      </c>
      <c r="H676" s="5">
        <v>0.14045299999999999</v>
      </c>
    </row>
    <row r="677" spans="1:8" x14ac:dyDescent="0.25">
      <c r="A677" s="5" t="s">
        <v>2015</v>
      </c>
      <c r="B677" s="5" t="s">
        <v>2016</v>
      </c>
      <c r="C677" s="5" t="s">
        <v>2017</v>
      </c>
      <c r="D677">
        <v>10.57</v>
      </c>
      <c r="E677" s="7">
        <v>11.76</v>
      </c>
      <c r="F677" s="8">
        <v>-2.2799999999999998</v>
      </c>
      <c r="G677" s="5">
        <v>2.0205000000000001E-2</v>
      </c>
      <c r="H677" s="5">
        <v>0.173954</v>
      </c>
    </row>
    <row r="678" spans="1:8" x14ac:dyDescent="0.25">
      <c r="A678" s="5" t="s">
        <v>2018</v>
      </c>
      <c r="B678" s="5" t="s">
        <v>2019</v>
      </c>
      <c r="C678" s="5" t="s">
        <v>2020</v>
      </c>
      <c r="D678">
        <v>8.94</v>
      </c>
      <c r="E678" s="7">
        <v>10.119999999999999</v>
      </c>
      <c r="F678" s="8">
        <v>-2.27</v>
      </c>
      <c r="G678" s="5">
        <v>2.1329999999999999E-3</v>
      </c>
      <c r="H678" s="5">
        <v>5.5147000000000002E-2</v>
      </c>
    </row>
    <row r="679" spans="1:8" x14ac:dyDescent="0.25">
      <c r="A679" s="5" t="s">
        <v>2021</v>
      </c>
      <c r="B679" s="5" t="s">
        <v>2022</v>
      </c>
      <c r="C679" s="5" t="s">
        <v>2023</v>
      </c>
      <c r="D679">
        <v>4.9800000000000004</v>
      </c>
      <c r="E679" s="7">
        <v>6.16</v>
      </c>
      <c r="F679" s="8">
        <v>-2.27</v>
      </c>
      <c r="G679" s="5">
        <v>2.457E-3</v>
      </c>
      <c r="H679" s="5">
        <v>5.8955E-2</v>
      </c>
    </row>
    <row r="680" spans="1:8" x14ac:dyDescent="0.25">
      <c r="A680" s="5" t="s">
        <v>2024</v>
      </c>
      <c r="B680" s="5" t="s">
        <v>2025</v>
      </c>
      <c r="C680" s="5" t="s">
        <v>2026</v>
      </c>
      <c r="D680">
        <v>5.21</v>
      </c>
      <c r="E680" s="7">
        <v>6.39</v>
      </c>
      <c r="F680" s="8">
        <v>-2.27</v>
      </c>
      <c r="G680" s="5">
        <v>2.977E-3</v>
      </c>
      <c r="H680" s="5">
        <v>6.3260999999999998E-2</v>
      </c>
    </row>
    <row r="681" spans="1:8" x14ac:dyDescent="0.25">
      <c r="A681" s="5" t="s">
        <v>2027</v>
      </c>
      <c r="B681" s="5" t="s">
        <v>2028</v>
      </c>
      <c r="C681" s="5" t="s">
        <v>2029</v>
      </c>
      <c r="D681">
        <v>6.77</v>
      </c>
      <c r="E681" s="7">
        <v>7.95</v>
      </c>
      <c r="F681" s="8">
        <v>-2.27</v>
      </c>
      <c r="G681" s="5">
        <v>9.5350000000000001E-3</v>
      </c>
      <c r="H681" s="5">
        <v>0.115146</v>
      </c>
    </row>
    <row r="682" spans="1:8" x14ac:dyDescent="0.25">
      <c r="A682" s="5" t="s">
        <v>2030</v>
      </c>
      <c r="B682" s="5" t="s">
        <v>2031</v>
      </c>
      <c r="C682" s="5" t="s">
        <v>2032</v>
      </c>
      <c r="D682">
        <v>7.66</v>
      </c>
      <c r="E682" s="7">
        <v>8.85</v>
      </c>
      <c r="F682" s="8">
        <v>-2.27</v>
      </c>
      <c r="G682" s="5">
        <v>1.1103999999999999E-2</v>
      </c>
      <c r="H682" s="5">
        <v>0.125612</v>
      </c>
    </row>
    <row r="683" spans="1:8" x14ac:dyDescent="0.25">
      <c r="A683" s="5" t="s">
        <v>2033</v>
      </c>
      <c r="B683" s="5" t="s">
        <v>2034</v>
      </c>
      <c r="C683" s="5" t="s">
        <v>2035</v>
      </c>
      <c r="D683">
        <v>5.77</v>
      </c>
      <c r="E683" s="7">
        <v>6.95</v>
      </c>
      <c r="F683" s="8">
        <v>-2.27</v>
      </c>
      <c r="G683" s="5">
        <v>2.8323000000000001E-2</v>
      </c>
      <c r="H683" s="5">
        <v>0.20902699999999999</v>
      </c>
    </row>
    <row r="684" spans="1:8" x14ac:dyDescent="0.25">
      <c r="A684" s="5" t="s">
        <v>2036</v>
      </c>
      <c r="B684" s="5" t="s">
        <v>2037</v>
      </c>
      <c r="C684" s="5" t="s">
        <v>2038</v>
      </c>
      <c r="D684">
        <v>13.05</v>
      </c>
      <c r="E684" s="7">
        <v>14.23</v>
      </c>
      <c r="F684" s="8">
        <v>-2.2599999999999998</v>
      </c>
      <c r="G684" s="5">
        <v>1.5200000000000001E-4</v>
      </c>
      <c r="H684" s="5">
        <v>1.8484E-2</v>
      </c>
    </row>
    <row r="685" spans="1:8" x14ac:dyDescent="0.25">
      <c r="A685" s="5" t="s">
        <v>2039</v>
      </c>
      <c r="B685" s="5" t="s">
        <v>2040</v>
      </c>
      <c r="C685" s="5" t="s">
        <v>2041</v>
      </c>
      <c r="D685">
        <v>6.19</v>
      </c>
      <c r="E685" s="7">
        <v>7.36</v>
      </c>
      <c r="F685" s="8">
        <v>-2.2599999999999998</v>
      </c>
      <c r="G685" s="5">
        <v>1.212E-3</v>
      </c>
      <c r="H685" s="5">
        <v>4.3226000000000001E-2</v>
      </c>
    </row>
    <row r="686" spans="1:8" x14ac:dyDescent="0.25">
      <c r="A686" s="5" t="s">
        <v>2042</v>
      </c>
      <c r="B686" s="5" t="s">
        <v>2043</v>
      </c>
      <c r="C686" s="5" t="s">
        <v>2044</v>
      </c>
      <c r="D686">
        <v>4.87</v>
      </c>
      <c r="E686" s="7">
        <v>6.05</v>
      </c>
      <c r="F686" s="8">
        <v>-2.2599999999999998</v>
      </c>
      <c r="G686" s="5">
        <v>1.157E-2</v>
      </c>
      <c r="H686" s="5">
        <v>0.12837999999999999</v>
      </c>
    </row>
    <row r="687" spans="1:8" x14ac:dyDescent="0.25">
      <c r="A687" s="5" t="s">
        <v>2045</v>
      </c>
      <c r="B687" s="5" t="s">
        <v>2046</v>
      </c>
      <c r="C687" s="5" t="s">
        <v>2047</v>
      </c>
      <c r="D687">
        <v>11.64</v>
      </c>
      <c r="E687" s="7">
        <v>12.81</v>
      </c>
      <c r="F687" s="8">
        <v>-2.2599999999999998</v>
      </c>
      <c r="G687" s="5">
        <v>1.1686999999999999E-2</v>
      </c>
      <c r="H687" s="5">
        <v>0.12895899999999999</v>
      </c>
    </row>
    <row r="688" spans="1:8" x14ac:dyDescent="0.25">
      <c r="A688" s="5" t="s">
        <v>2048</v>
      </c>
      <c r="B688" s="5" t="s">
        <v>2049</v>
      </c>
      <c r="C688" s="5" t="s">
        <v>2050</v>
      </c>
      <c r="D688">
        <v>10.84</v>
      </c>
      <c r="E688" s="7">
        <v>12.01</v>
      </c>
      <c r="F688" s="8">
        <v>-2.2599999999999998</v>
      </c>
      <c r="G688" s="5">
        <v>1.4992999999999999E-2</v>
      </c>
      <c r="H688" s="5">
        <v>0.148229</v>
      </c>
    </row>
    <row r="689" spans="1:8" x14ac:dyDescent="0.25">
      <c r="A689" s="5" t="s">
        <v>2051</v>
      </c>
      <c r="B689" s="5" t="s">
        <v>2052</v>
      </c>
      <c r="C689" s="5" t="s">
        <v>2053</v>
      </c>
      <c r="D689">
        <v>4.9800000000000004</v>
      </c>
      <c r="E689" s="7">
        <v>6.15</v>
      </c>
      <c r="F689" s="8">
        <v>-2.25</v>
      </c>
      <c r="G689" s="5">
        <v>1.73E-4</v>
      </c>
      <c r="H689" s="5">
        <v>1.9344E-2</v>
      </c>
    </row>
    <row r="690" spans="1:8" x14ac:dyDescent="0.25">
      <c r="A690" s="5" t="s">
        <v>2054</v>
      </c>
      <c r="B690" s="5" t="s">
        <v>2055</v>
      </c>
      <c r="C690" s="5" t="s">
        <v>2056</v>
      </c>
      <c r="D690">
        <v>7.52</v>
      </c>
      <c r="E690" s="7">
        <v>8.69</v>
      </c>
      <c r="F690" s="8">
        <v>-2.25</v>
      </c>
      <c r="G690" s="5">
        <v>5.2999999999999998E-4</v>
      </c>
      <c r="H690" s="5">
        <v>2.9998E-2</v>
      </c>
    </row>
    <row r="691" spans="1:8" x14ac:dyDescent="0.25">
      <c r="A691" s="5" t="s">
        <v>2057</v>
      </c>
      <c r="B691" s="5" t="s">
        <v>2058</v>
      </c>
      <c r="C691" s="5" t="s">
        <v>2059</v>
      </c>
      <c r="D691">
        <v>5.01</v>
      </c>
      <c r="E691" s="7">
        <v>6.18</v>
      </c>
      <c r="F691" s="8">
        <v>-2.25</v>
      </c>
      <c r="G691" s="5">
        <v>6.9099999999999999E-4</v>
      </c>
      <c r="H691" s="5">
        <v>3.2897999999999997E-2</v>
      </c>
    </row>
    <row r="692" spans="1:8" x14ac:dyDescent="0.25">
      <c r="A692" s="5" t="s">
        <v>2060</v>
      </c>
      <c r="B692" s="5" t="s">
        <v>2061</v>
      </c>
      <c r="C692" s="5" t="s">
        <v>2062</v>
      </c>
      <c r="D692">
        <v>7.14</v>
      </c>
      <c r="E692" s="7">
        <v>8.31</v>
      </c>
      <c r="F692" s="8">
        <v>-2.25</v>
      </c>
      <c r="G692" s="5">
        <v>2.428E-3</v>
      </c>
      <c r="H692" s="5">
        <v>5.8494999999999998E-2</v>
      </c>
    </row>
    <row r="693" spans="1:8" x14ac:dyDescent="0.25">
      <c r="A693" s="5" t="s">
        <v>2063</v>
      </c>
      <c r="B693" s="5" t="s">
        <v>2064</v>
      </c>
      <c r="C693" s="5" t="s">
        <v>2065</v>
      </c>
      <c r="D693">
        <v>6.01</v>
      </c>
      <c r="E693" s="7">
        <v>7.18</v>
      </c>
      <c r="F693" s="8">
        <v>-2.25</v>
      </c>
      <c r="G693" s="5">
        <v>7.0390000000000001E-3</v>
      </c>
      <c r="H693" s="5">
        <v>9.7890000000000005E-2</v>
      </c>
    </row>
    <row r="694" spans="1:8" x14ac:dyDescent="0.25">
      <c r="A694" s="5" t="s">
        <v>2066</v>
      </c>
      <c r="B694" s="5" t="s">
        <v>2067</v>
      </c>
      <c r="C694" s="5" t="s">
        <v>2068</v>
      </c>
      <c r="D694">
        <v>8.36</v>
      </c>
      <c r="E694" s="7">
        <v>9.52</v>
      </c>
      <c r="F694" s="8">
        <v>-2.25</v>
      </c>
      <c r="G694" s="5">
        <v>1.06E-2</v>
      </c>
      <c r="H694" s="5">
        <v>0.122437</v>
      </c>
    </row>
    <row r="695" spans="1:8" x14ac:dyDescent="0.25">
      <c r="A695" s="5" t="s">
        <v>2069</v>
      </c>
      <c r="B695" s="5" t="s">
        <v>2070</v>
      </c>
      <c r="C695" s="5" t="s">
        <v>2071</v>
      </c>
      <c r="D695">
        <v>6.66</v>
      </c>
      <c r="E695" s="7">
        <v>7.83</v>
      </c>
      <c r="F695" s="8">
        <v>-2.25</v>
      </c>
      <c r="G695" s="5">
        <v>1.1738999999999999E-2</v>
      </c>
      <c r="H695" s="5">
        <v>0.12917500000000001</v>
      </c>
    </row>
    <row r="696" spans="1:8" x14ac:dyDescent="0.25">
      <c r="A696" s="5" t="s">
        <v>2072</v>
      </c>
      <c r="B696" s="5" t="s">
        <v>2073</v>
      </c>
      <c r="C696" s="5" t="s">
        <v>2074</v>
      </c>
      <c r="D696">
        <v>10.3</v>
      </c>
      <c r="E696" s="7">
        <v>11.47</v>
      </c>
      <c r="F696" s="8">
        <v>-2.25</v>
      </c>
      <c r="G696" s="5">
        <v>1.4118E-2</v>
      </c>
      <c r="H696" s="5">
        <v>0.14349600000000001</v>
      </c>
    </row>
    <row r="697" spans="1:8" x14ac:dyDescent="0.25">
      <c r="A697" s="5" t="s">
        <v>2075</v>
      </c>
      <c r="B697" s="5" t="s">
        <v>2076</v>
      </c>
      <c r="C697" s="5" t="s">
        <v>2077</v>
      </c>
      <c r="D697">
        <v>11.44</v>
      </c>
      <c r="E697" s="7">
        <v>12.61</v>
      </c>
      <c r="F697" s="8">
        <v>-2.25</v>
      </c>
      <c r="G697" s="5">
        <v>1.4893999999999999E-2</v>
      </c>
      <c r="H697" s="5">
        <v>0.14787600000000001</v>
      </c>
    </row>
    <row r="698" spans="1:8" x14ac:dyDescent="0.25">
      <c r="A698" s="5" t="s">
        <v>2078</v>
      </c>
      <c r="B698" s="5" t="s">
        <v>2079</v>
      </c>
      <c r="C698" s="5" t="s">
        <v>2080</v>
      </c>
      <c r="D698">
        <v>5.17</v>
      </c>
      <c r="E698" s="7">
        <v>6.33</v>
      </c>
      <c r="F698" s="8">
        <v>-2.2400000000000002</v>
      </c>
      <c r="G698" s="5">
        <v>6.9700000000000003E-4</v>
      </c>
      <c r="H698" s="5">
        <v>3.2934999999999999E-2</v>
      </c>
    </row>
    <row r="699" spans="1:8" x14ac:dyDescent="0.25">
      <c r="A699" s="5" t="s">
        <v>2081</v>
      </c>
      <c r="B699" s="5" t="s">
        <v>2082</v>
      </c>
      <c r="C699" s="5" t="s">
        <v>2083</v>
      </c>
      <c r="D699">
        <v>9.2100000000000009</v>
      </c>
      <c r="E699" s="7">
        <v>10.37</v>
      </c>
      <c r="F699" s="8">
        <v>-2.2400000000000002</v>
      </c>
      <c r="G699" s="5">
        <v>1.92E-3</v>
      </c>
      <c r="H699" s="5">
        <v>5.2402999999999998E-2</v>
      </c>
    </row>
    <row r="700" spans="1:8" x14ac:dyDescent="0.25">
      <c r="A700" s="5" t="s">
        <v>2084</v>
      </c>
      <c r="B700" s="5" t="s">
        <v>2085</v>
      </c>
      <c r="C700" s="5" t="s">
        <v>2086</v>
      </c>
      <c r="D700">
        <v>5.0599999999999996</v>
      </c>
      <c r="E700" s="7">
        <v>6.22</v>
      </c>
      <c r="F700" s="8">
        <v>-2.2400000000000002</v>
      </c>
      <c r="G700" s="5">
        <v>1.92E-3</v>
      </c>
      <c r="H700" s="5">
        <v>5.2402999999999998E-2</v>
      </c>
    </row>
    <row r="701" spans="1:8" x14ac:dyDescent="0.25">
      <c r="A701" s="5" t="s">
        <v>2087</v>
      </c>
      <c r="B701" s="5" t="s">
        <v>2088</v>
      </c>
      <c r="C701" s="5" t="s">
        <v>2089</v>
      </c>
      <c r="D701">
        <v>6.21</v>
      </c>
      <c r="E701" s="7">
        <v>7.37</v>
      </c>
      <c r="F701" s="8">
        <v>-2.2400000000000002</v>
      </c>
      <c r="G701" s="5">
        <v>5.0410000000000003E-3</v>
      </c>
      <c r="H701" s="5">
        <v>8.2194000000000003E-2</v>
      </c>
    </row>
    <row r="702" spans="1:8" x14ac:dyDescent="0.25">
      <c r="A702" s="5" t="s">
        <v>2090</v>
      </c>
      <c r="B702" s="5" t="s">
        <v>2091</v>
      </c>
      <c r="C702" s="5" t="s">
        <v>2092</v>
      </c>
      <c r="D702">
        <v>7.02</v>
      </c>
      <c r="E702" s="7">
        <v>8.19</v>
      </c>
      <c r="F702" s="8">
        <v>-2.2400000000000002</v>
      </c>
      <c r="G702" s="5">
        <v>8.8310000000000003E-3</v>
      </c>
      <c r="H702" s="5">
        <v>0.11063000000000001</v>
      </c>
    </row>
    <row r="703" spans="1:8" x14ac:dyDescent="0.25">
      <c r="A703" s="5" t="s">
        <v>2093</v>
      </c>
      <c r="B703" s="5" t="s">
        <v>2094</v>
      </c>
      <c r="C703" s="5" t="s">
        <v>2095</v>
      </c>
      <c r="D703">
        <v>5.36</v>
      </c>
      <c r="E703" s="7">
        <v>6.53</v>
      </c>
      <c r="F703" s="8">
        <v>-2.2400000000000002</v>
      </c>
      <c r="G703" s="5">
        <v>1.2120000000000001E-2</v>
      </c>
      <c r="H703" s="5">
        <v>0.131636</v>
      </c>
    </row>
    <row r="704" spans="1:8" x14ac:dyDescent="0.25">
      <c r="A704" s="5" t="s">
        <v>2096</v>
      </c>
      <c r="B704" s="5" t="s">
        <v>2097</v>
      </c>
      <c r="C704" s="5" t="s">
        <v>2098</v>
      </c>
      <c r="D704">
        <v>6.34</v>
      </c>
      <c r="E704" s="7">
        <v>7.5</v>
      </c>
      <c r="F704" s="8">
        <v>-2.23</v>
      </c>
      <c r="G704" s="5">
        <v>4.2200000000000001E-4</v>
      </c>
      <c r="H704" s="5">
        <v>2.7498999999999999E-2</v>
      </c>
    </row>
    <row r="705" spans="1:8" x14ac:dyDescent="0.25">
      <c r="A705" s="5" t="s">
        <v>2099</v>
      </c>
      <c r="B705" s="5" t="s">
        <v>2100</v>
      </c>
      <c r="C705" s="5" t="s">
        <v>2101</v>
      </c>
      <c r="D705">
        <v>6.65</v>
      </c>
      <c r="E705" s="7">
        <v>7.81</v>
      </c>
      <c r="F705" s="8">
        <v>-2.23</v>
      </c>
      <c r="G705" s="5">
        <v>5.5900000000000004E-4</v>
      </c>
      <c r="H705" s="5">
        <v>3.0574E-2</v>
      </c>
    </row>
    <row r="706" spans="1:8" x14ac:dyDescent="0.25">
      <c r="A706" s="5" t="s">
        <v>2102</v>
      </c>
      <c r="B706" s="5" t="s">
        <v>2103</v>
      </c>
      <c r="C706" s="5" t="s">
        <v>2104</v>
      </c>
      <c r="D706">
        <v>12.88</v>
      </c>
      <c r="E706" s="7">
        <v>14.03</v>
      </c>
      <c r="F706" s="8">
        <v>-2.23</v>
      </c>
      <c r="G706" s="5">
        <v>2.9979999999999998E-3</v>
      </c>
      <c r="H706" s="5">
        <v>6.3407000000000005E-2</v>
      </c>
    </row>
    <row r="707" spans="1:8" x14ac:dyDescent="0.25">
      <c r="A707" s="5" t="s">
        <v>2105</v>
      </c>
      <c r="B707" s="5" t="s">
        <v>2106</v>
      </c>
      <c r="C707" s="5" t="s">
        <v>2107</v>
      </c>
      <c r="D707">
        <v>6.01</v>
      </c>
      <c r="E707" s="7">
        <v>7.16</v>
      </c>
      <c r="F707" s="8">
        <v>-2.23</v>
      </c>
      <c r="G707" s="5">
        <v>1.1495999999999999E-2</v>
      </c>
      <c r="H707" s="5">
        <v>0.127971</v>
      </c>
    </row>
    <row r="708" spans="1:8" x14ac:dyDescent="0.25">
      <c r="A708" s="5" t="s">
        <v>2108</v>
      </c>
      <c r="B708" s="5" t="s">
        <v>2109</v>
      </c>
      <c r="C708" s="5" t="s">
        <v>2110</v>
      </c>
      <c r="D708">
        <v>5.91</v>
      </c>
      <c r="E708" s="7">
        <v>7.07</v>
      </c>
      <c r="F708" s="8">
        <v>-2.23</v>
      </c>
      <c r="G708" s="5">
        <v>1.4449999999999999E-2</v>
      </c>
      <c r="H708" s="5">
        <v>0.145394</v>
      </c>
    </row>
    <row r="709" spans="1:8" x14ac:dyDescent="0.25">
      <c r="A709" s="5" t="s">
        <v>2111</v>
      </c>
      <c r="B709" s="5" t="s">
        <v>2112</v>
      </c>
      <c r="C709" s="5" t="s">
        <v>2113</v>
      </c>
      <c r="D709">
        <v>6.23</v>
      </c>
      <c r="E709" s="7">
        <v>7.38</v>
      </c>
      <c r="F709" s="8">
        <v>-2.2200000000000002</v>
      </c>
      <c r="G709" s="5">
        <v>8.2000000000000001E-5</v>
      </c>
      <c r="H709" s="5">
        <v>1.5341E-2</v>
      </c>
    </row>
    <row r="710" spans="1:8" x14ac:dyDescent="0.25">
      <c r="A710" s="5" t="s">
        <v>2114</v>
      </c>
      <c r="B710" s="5" t="s">
        <v>2115</v>
      </c>
      <c r="C710" s="5" t="s">
        <v>2116</v>
      </c>
      <c r="D710">
        <v>6.51</v>
      </c>
      <c r="E710" s="7">
        <v>7.66</v>
      </c>
      <c r="F710" s="8">
        <v>-2.2200000000000002</v>
      </c>
      <c r="G710" s="5">
        <v>2.3640000000000002E-3</v>
      </c>
      <c r="H710" s="5">
        <v>5.8264000000000003E-2</v>
      </c>
    </row>
    <row r="711" spans="1:8" x14ac:dyDescent="0.25">
      <c r="A711" s="5" t="s">
        <v>2117</v>
      </c>
      <c r="B711" s="5" t="s">
        <v>2118</v>
      </c>
      <c r="C711" s="5" t="s">
        <v>2119</v>
      </c>
      <c r="D711">
        <v>10.82</v>
      </c>
      <c r="E711" s="7">
        <v>11.97</v>
      </c>
      <c r="F711" s="8">
        <v>-2.2200000000000002</v>
      </c>
      <c r="G711" s="5">
        <v>3.7780000000000001E-3</v>
      </c>
      <c r="H711" s="5">
        <v>7.1148000000000003E-2</v>
      </c>
    </row>
    <row r="712" spans="1:8" x14ac:dyDescent="0.25">
      <c r="A712" s="5" t="s">
        <v>2120</v>
      </c>
      <c r="B712" s="5" t="s">
        <v>2121</v>
      </c>
      <c r="C712" s="5" t="s">
        <v>2122</v>
      </c>
      <c r="D712">
        <v>7.46</v>
      </c>
      <c r="E712" s="7">
        <v>8.61</v>
      </c>
      <c r="F712" s="8">
        <v>-2.2200000000000002</v>
      </c>
      <c r="G712" s="5">
        <v>4.6620000000000003E-3</v>
      </c>
      <c r="H712" s="5">
        <v>7.8906000000000004E-2</v>
      </c>
    </row>
    <row r="713" spans="1:8" x14ac:dyDescent="0.25">
      <c r="A713" s="5" t="s">
        <v>2123</v>
      </c>
      <c r="B713" s="5" t="s">
        <v>2124</v>
      </c>
      <c r="C713" s="5" t="s">
        <v>2125</v>
      </c>
      <c r="D713">
        <v>10.7</v>
      </c>
      <c r="E713" s="7">
        <v>11.85</v>
      </c>
      <c r="F713" s="8">
        <v>-2.2200000000000002</v>
      </c>
      <c r="G713" s="5">
        <v>5.1640000000000002E-3</v>
      </c>
      <c r="H713" s="5">
        <v>8.3287E-2</v>
      </c>
    </row>
    <row r="714" spans="1:8" x14ac:dyDescent="0.25">
      <c r="A714" s="5" t="s">
        <v>2126</v>
      </c>
      <c r="B714" s="5" t="s">
        <v>2127</v>
      </c>
      <c r="C714" s="5" t="s">
        <v>2128</v>
      </c>
      <c r="D714">
        <v>8.33</v>
      </c>
      <c r="E714" s="7">
        <v>9.48</v>
      </c>
      <c r="F714" s="8">
        <v>-2.2200000000000002</v>
      </c>
      <c r="G714" s="5">
        <v>6.0049999999999999E-3</v>
      </c>
      <c r="H714" s="5">
        <v>8.9444999999999997E-2</v>
      </c>
    </row>
    <row r="715" spans="1:8" x14ac:dyDescent="0.25">
      <c r="A715" s="5" t="s">
        <v>2129</v>
      </c>
      <c r="B715" s="5" t="s">
        <v>2130</v>
      </c>
      <c r="C715" s="5" t="s">
        <v>2131</v>
      </c>
      <c r="D715">
        <v>5.48</v>
      </c>
      <c r="E715" s="7">
        <v>6.63</v>
      </c>
      <c r="F715" s="8">
        <v>-2.2200000000000002</v>
      </c>
      <c r="G715" s="5">
        <v>4.5428999999999997E-2</v>
      </c>
      <c r="H715" s="5">
        <v>0.271511</v>
      </c>
    </row>
    <row r="716" spans="1:8" x14ac:dyDescent="0.25">
      <c r="A716" s="5" t="s">
        <v>2132</v>
      </c>
      <c r="B716" s="5" t="s">
        <v>2133</v>
      </c>
      <c r="C716" s="5" t="s">
        <v>2134</v>
      </c>
      <c r="D716">
        <v>6.12</v>
      </c>
      <c r="E716" s="7">
        <v>7.27</v>
      </c>
      <c r="F716" s="8">
        <v>-2.21</v>
      </c>
      <c r="G716" s="5">
        <v>7.8999999999999996E-5</v>
      </c>
      <c r="H716" s="5">
        <v>1.5341E-2</v>
      </c>
    </row>
    <row r="717" spans="1:8" x14ac:dyDescent="0.25">
      <c r="A717" s="5" t="s">
        <v>2135</v>
      </c>
      <c r="B717" s="5" t="s">
        <v>2136</v>
      </c>
      <c r="C717" s="5" t="s">
        <v>2137</v>
      </c>
      <c r="D717">
        <v>6.82</v>
      </c>
      <c r="E717" s="7">
        <v>7.97</v>
      </c>
      <c r="F717" s="8">
        <v>-2.21</v>
      </c>
      <c r="G717" s="5">
        <v>3.3399999999999999E-4</v>
      </c>
      <c r="H717" s="5">
        <v>2.5089E-2</v>
      </c>
    </row>
    <row r="718" spans="1:8" x14ac:dyDescent="0.25">
      <c r="A718" s="5" t="s">
        <v>2138</v>
      </c>
      <c r="B718" s="5" t="s">
        <v>2139</v>
      </c>
      <c r="C718" s="5" t="s">
        <v>2140</v>
      </c>
      <c r="D718">
        <v>6.03</v>
      </c>
      <c r="E718" s="7">
        <v>7.17</v>
      </c>
      <c r="F718" s="8">
        <v>-2.21</v>
      </c>
      <c r="G718" s="5">
        <v>4.9299999999999995E-4</v>
      </c>
      <c r="H718" s="5">
        <v>2.9343000000000001E-2</v>
      </c>
    </row>
    <row r="719" spans="1:8" x14ac:dyDescent="0.25">
      <c r="A719" s="5" t="s">
        <v>2141</v>
      </c>
      <c r="B719" s="5" t="s">
        <v>2142</v>
      </c>
      <c r="C719" s="5" t="s">
        <v>2143</v>
      </c>
      <c r="D719">
        <v>9.36</v>
      </c>
      <c r="E719" s="7">
        <v>10.5</v>
      </c>
      <c r="F719" s="8">
        <v>-2.21</v>
      </c>
      <c r="G719" s="5">
        <v>1.472E-3</v>
      </c>
      <c r="H719" s="5">
        <v>4.6468000000000002E-2</v>
      </c>
    </row>
    <row r="720" spans="1:8" x14ac:dyDescent="0.25">
      <c r="A720" s="5" t="s">
        <v>2144</v>
      </c>
      <c r="B720" s="5" t="s">
        <v>2145</v>
      </c>
      <c r="C720" s="5" t="s">
        <v>2146</v>
      </c>
      <c r="D720">
        <v>9.5399999999999991</v>
      </c>
      <c r="E720" s="7">
        <v>10.68</v>
      </c>
      <c r="F720" s="8">
        <v>-2.21</v>
      </c>
      <c r="G720" s="5">
        <v>3.0999999999999999E-3</v>
      </c>
      <c r="H720" s="5">
        <v>6.4642000000000005E-2</v>
      </c>
    </row>
    <row r="721" spans="1:8" x14ac:dyDescent="0.25">
      <c r="A721" s="5" t="s">
        <v>2147</v>
      </c>
      <c r="B721" s="5" t="s">
        <v>2148</v>
      </c>
      <c r="C721" s="5" t="s">
        <v>2149</v>
      </c>
      <c r="D721">
        <v>8.0399999999999991</v>
      </c>
      <c r="E721" s="7">
        <v>9.19</v>
      </c>
      <c r="F721" s="8">
        <v>-2.21</v>
      </c>
      <c r="G721" s="5">
        <v>3.3479999999999998E-3</v>
      </c>
      <c r="H721" s="5">
        <v>6.7366999999999996E-2</v>
      </c>
    </row>
    <row r="722" spans="1:8" x14ac:dyDescent="0.25">
      <c r="A722" s="5" t="s">
        <v>2150</v>
      </c>
      <c r="B722" s="5" t="s">
        <v>2151</v>
      </c>
      <c r="C722" s="5" t="s">
        <v>2152</v>
      </c>
      <c r="D722">
        <v>6.32</v>
      </c>
      <c r="E722" s="7">
        <v>7.47</v>
      </c>
      <c r="F722" s="8">
        <v>-2.21</v>
      </c>
      <c r="G722" s="5">
        <v>5.6559999999999996E-3</v>
      </c>
      <c r="H722" s="5">
        <v>8.6622000000000005E-2</v>
      </c>
    </row>
    <row r="723" spans="1:8" x14ac:dyDescent="0.25">
      <c r="A723" s="5" t="s">
        <v>2153</v>
      </c>
      <c r="B723" s="5" t="s">
        <v>2154</v>
      </c>
      <c r="C723" s="5" t="s">
        <v>2155</v>
      </c>
      <c r="D723">
        <v>11.32</v>
      </c>
      <c r="E723" s="7">
        <v>12.46</v>
      </c>
      <c r="F723" s="8">
        <v>-2.21</v>
      </c>
      <c r="G723" s="5">
        <v>9.5460000000000007E-3</v>
      </c>
      <c r="H723" s="5">
        <v>0.115215</v>
      </c>
    </row>
    <row r="724" spans="1:8" x14ac:dyDescent="0.25">
      <c r="A724" s="5" t="s">
        <v>2156</v>
      </c>
      <c r="B724" s="5" t="s">
        <v>2157</v>
      </c>
      <c r="C724" s="5" t="s">
        <v>2158</v>
      </c>
      <c r="D724">
        <v>5.1100000000000003</v>
      </c>
      <c r="E724" s="7">
        <v>6.25</v>
      </c>
      <c r="F724" s="8">
        <v>-2.21</v>
      </c>
      <c r="G724" s="5">
        <v>1.4109999999999999E-2</v>
      </c>
      <c r="H724" s="5">
        <v>0.14344000000000001</v>
      </c>
    </row>
    <row r="725" spans="1:8" x14ac:dyDescent="0.25">
      <c r="A725" s="5" t="s">
        <v>2159</v>
      </c>
      <c r="B725" s="5" t="s">
        <v>2160</v>
      </c>
      <c r="C725" s="5" t="s">
        <v>2161</v>
      </c>
      <c r="D725">
        <v>12.47</v>
      </c>
      <c r="E725" s="7">
        <v>13.62</v>
      </c>
      <c r="F725" s="8">
        <v>-2.21</v>
      </c>
      <c r="G725" s="5">
        <v>1.5146E-2</v>
      </c>
      <c r="H725" s="5">
        <v>0.148926</v>
      </c>
    </row>
    <row r="726" spans="1:8" x14ac:dyDescent="0.25">
      <c r="A726" s="5" t="s">
        <v>2162</v>
      </c>
      <c r="B726" s="5" t="s">
        <v>2163</v>
      </c>
      <c r="C726" s="5" t="s">
        <v>2164</v>
      </c>
      <c r="D726">
        <v>6.38</v>
      </c>
      <c r="E726" s="7">
        <v>7.52</v>
      </c>
      <c r="F726" s="8">
        <v>-2.21</v>
      </c>
      <c r="G726" s="5">
        <v>2.2904999999999998E-2</v>
      </c>
      <c r="H726" s="5">
        <v>0.18565899999999999</v>
      </c>
    </row>
    <row r="727" spans="1:8" x14ac:dyDescent="0.25">
      <c r="A727" s="5" t="s">
        <v>2165</v>
      </c>
      <c r="B727" s="5" t="s">
        <v>2166</v>
      </c>
      <c r="C727" s="5" t="s">
        <v>2167</v>
      </c>
      <c r="D727">
        <v>6.44</v>
      </c>
      <c r="E727" s="7">
        <v>7.58</v>
      </c>
      <c r="F727" s="8">
        <v>-2.21</v>
      </c>
      <c r="G727" s="5">
        <v>2.6322999999999999E-2</v>
      </c>
      <c r="H727" s="5">
        <v>0.20124600000000001</v>
      </c>
    </row>
    <row r="728" spans="1:8" x14ac:dyDescent="0.25">
      <c r="A728" s="5" t="s">
        <v>2168</v>
      </c>
      <c r="B728" s="5" t="s">
        <v>2169</v>
      </c>
      <c r="C728" s="5" t="s">
        <v>2170</v>
      </c>
      <c r="D728">
        <v>5.81</v>
      </c>
      <c r="E728" s="7">
        <v>6.95</v>
      </c>
      <c r="F728" s="8">
        <v>-2.2000000000000002</v>
      </c>
      <c r="G728" s="5">
        <v>1.44E-4</v>
      </c>
      <c r="H728" s="5">
        <v>1.8183000000000001E-2</v>
      </c>
    </row>
    <row r="729" spans="1:8" x14ac:dyDescent="0.25">
      <c r="A729" s="5" t="s">
        <v>2171</v>
      </c>
      <c r="B729" s="5" t="s">
        <v>2172</v>
      </c>
      <c r="C729" s="5" t="s">
        <v>2173</v>
      </c>
      <c r="D729">
        <v>13.91</v>
      </c>
      <c r="E729" s="7">
        <v>15.05</v>
      </c>
      <c r="F729" s="8">
        <v>-2.2000000000000002</v>
      </c>
      <c r="G729" s="5">
        <v>2.9300000000000002E-4</v>
      </c>
      <c r="H729" s="5">
        <v>2.3702999999999998E-2</v>
      </c>
    </row>
    <row r="730" spans="1:8" x14ac:dyDescent="0.25">
      <c r="A730" s="5" t="s">
        <v>2174</v>
      </c>
      <c r="B730" s="5" t="s">
        <v>2175</v>
      </c>
      <c r="C730" s="5" t="s">
        <v>2176</v>
      </c>
      <c r="D730">
        <v>7.69</v>
      </c>
      <c r="E730" s="7">
        <v>8.83</v>
      </c>
      <c r="F730" s="8">
        <v>-2.2000000000000002</v>
      </c>
      <c r="G730" s="5">
        <v>4.5100000000000001E-4</v>
      </c>
      <c r="H730" s="5">
        <v>2.8150999999999999E-2</v>
      </c>
    </row>
    <row r="731" spans="1:8" x14ac:dyDescent="0.25">
      <c r="A731" s="5" t="s">
        <v>2177</v>
      </c>
      <c r="B731" s="5" t="s">
        <v>2178</v>
      </c>
      <c r="C731" s="5" t="s">
        <v>2179</v>
      </c>
      <c r="D731">
        <v>6.06</v>
      </c>
      <c r="E731" s="7">
        <v>7.2</v>
      </c>
      <c r="F731" s="8">
        <v>-2.2000000000000002</v>
      </c>
      <c r="G731" s="5">
        <v>1.261E-3</v>
      </c>
      <c r="H731" s="5">
        <v>4.3730999999999999E-2</v>
      </c>
    </row>
    <row r="732" spans="1:8" x14ac:dyDescent="0.25">
      <c r="A732" s="5" t="s">
        <v>2180</v>
      </c>
      <c r="B732" s="5" t="s">
        <v>2181</v>
      </c>
      <c r="C732" s="5" t="s">
        <v>2182</v>
      </c>
      <c r="D732">
        <v>6.68</v>
      </c>
      <c r="E732" s="7">
        <v>7.82</v>
      </c>
      <c r="F732" s="8">
        <v>-2.2000000000000002</v>
      </c>
      <c r="G732" s="5">
        <v>3.934E-3</v>
      </c>
      <c r="H732" s="5">
        <v>7.2441000000000005E-2</v>
      </c>
    </row>
    <row r="733" spans="1:8" x14ac:dyDescent="0.25">
      <c r="A733" s="5" t="s">
        <v>2183</v>
      </c>
      <c r="B733" s="5" t="s">
        <v>2184</v>
      </c>
      <c r="C733" s="5" t="s">
        <v>2185</v>
      </c>
      <c r="D733">
        <v>8.33</v>
      </c>
      <c r="E733" s="7">
        <v>9.4700000000000006</v>
      </c>
      <c r="F733" s="8">
        <v>-2.2000000000000002</v>
      </c>
      <c r="G733" s="5">
        <v>8.116E-3</v>
      </c>
      <c r="H733" s="5">
        <v>0.105701</v>
      </c>
    </row>
    <row r="734" spans="1:8" x14ac:dyDescent="0.25">
      <c r="A734" s="5" t="s">
        <v>2186</v>
      </c>
      <c r="B734" s="5" t="s">
        <v>2187</v>
      </c>
      <c r="C734" s="5" t="s">
        <v>2188</v>
      </c>
      <c r="D734">
        <v>6.33</v>
      </c>
      <c r="E734" s="7">
        <v>7.46</v>
      </c>
      <c r="F734" s="8">
        <v>-2.19</v>
      </c>
      <c r="G734" s="5">
        <v>2.4529999999999999E-3</v>
      </c>
      <c r="H734" s="5">
        <v>5.8883999999999999E-2</v>
      </c>
    </row>
    <row r="735" spans="1:8" x14ac:dyDescent="0.25">
      <c r="A735" s="5" t="s">
        <v>2189</v>
      </c>
      <c r="B735" s="5" t="s">
        <v>2190</v>
      </c>
      <c r="C735" s="5" t="s">
        <v>2191</v>
      </c>
      <c r="D735">
        <v>8.61</v>
      </c>
      <c r="E735" s="7">
        <v>9.74</v>
      </c>
      <c r="F735" s="8">
        <v>-2.19</v>
      </c>
      <c r="G735" s="5">
        <v>3.2590000000000002E-3</v>
      </c>
      <c r="H735" s="5">
        <v>6.6324999999999995E-2</v>
      </c>
    </row>
    <row r="736" spans="1:8" x14ac:dyDescent="0.25">
      <c r="A736" s="5" t="s">
        <v>2192</v>
      </c>
      <c r="B736" s="5" t="s">
        <v>2193</v>
      </c>
      <c r="C736" s="5" t="s">
        <v>2194</v>
      </c>
      <c r="D736">
        <v>8.25</v>
      </c>
      <c r="E736" s="7">
        <v>9.3800000000000008</v>
      </c>
      <c r="F736" s="8">
        <v>-2.19</v>
      </c>
      <c r="G736" s="5">
        <v>7.8309999999999994E-3</v>
      </c>
      <c r="H736" s="5">
        <v>0.103585</v>
      </c>
    </row>
    <row r="737" spans="1:8" x14ac:dyDescent="0.25">
      <c r="A737" s="5" t="s">
        <v>2195</v>
      </c>
      <c r="B737" s="5" t="s">
        <v>2196</v>
      </c>
      <c r="C737" s="5" t="s">
        <v>2197</v>
      </c>
      <c r="D737">
        <v>7.87</v>
      </c>
      <c r="E737" s="7">
        <v>9</v>
      </c>
      <c r="F737" s="8">
        <v>-2.19</v>
      </c>
      <c r="G737" s="5">
        <v>1.0793000000000001E-2</v>
      </c>
      <c r="H737" s="5">
        <v>0.123654</v>
      </c>
    </row>
    <row r="738" spans="1:8" x14ac:dyDescent="0.25">
      <c r="A738" s="5" t="s">
        <v>2198</v>
      </c>
      <c r="B738" s="5" t="s">
        <v>2199</v>
      </c>
      <c r="C738" s="5" t="s">
        <v>2200</v>
      </c>
      <c r="D738">
        <v>7.73</v>
      </c>
      <c r="E738" s="7">
        <v>8.86</v>
      </c>
      <c r="F738" s="8">
        <v>-2.19</v>
      </c>
      <c r="G738" s="5">
        <v>1.3891000000000001E-2</v>
      </c>
      <c r="H738" s="5">
        <v>0.14221</v>
      </c>
    </row>
    <row r="739" spans="1:8" x14ac:dyDescent="0.25">
      <c r="A739" s="5" t="s">
        <v>2201</v>
      </c>
      <c r="B739" s="5" t="s">
        <v>2202</v>
      </c>
      <c r="C739" s="5" t="s">
        <v>2203</v>
      </c>
      <c r="D739">
        <v>5.43</v>
      </c>
      <c r="E739" s="7">
        <v>6.55</v>
      </c>
      <c r="F739" s="8">
        <v>-2.1800000000000002</v>
      </c>
      <c r="G739" s="5">
        <v>1.56E-4</v>
      </c>
      <c r="H739" s="5">
        <v>1.8696999999999998E-2</v>
      </c>
    </row>
    <row r="740" spans="1:8" x14ac:dyDescent="0.25">
      <c r="A740" s="5" t="s">
        <v>2204</v>
      </c>
      <c r="B740" s="5" t="s">
        <v>2205</v>
      </c>
      <c r="C740" s="5" t="s">
        <v>2206</v>
      </c>
      <c r="D740">
        <v>7.59</v>
      </c>
      <c r="E740" s="7">
        <v>8.7200000000000006</v>
      </c>
      <c r="F740" s="8">
        <v>-2.1800000000000002</v>
      </c>
      <c r="G740" s="5">
        <v>2.9799999999999998E-4</v>
      </c>
      <c r="H740" s="5">
        <v>2.3934E-2</v>
      </c>
    </row>
    <row r="741" spans="1:8" x14ac:dyDescent="0.25">
      <c r="A741" s="5" t="s">
        <v>2207</v>
      </c>
      <c r="B741" s="5" t="s">
        <v>2208</v>
      </c>
      <c r="C741" s="5" t="s">
        <v>2209</v>
      </c>
      <c r="D741">
        <v>6.53</v>
      </c>
      <c r="E741" s="7">
        <v>7.65</v>
      </c>
      <c r="F741" s="8">
        <v>-2.1800000000000002</v>
      </c>
      <c r="G741" s="5">
        <v>1.8400000000000001E-3</v>
      </c>
      <c r="H741" s="5">
        <v>5.1457000000000003E-2</v>
      </c>
    </row>
    <row r="742" spans="1:8" x14ac:dyDescent="0.25">
      <c r="A742" s="5" t="s">
        <v>2210</v>
      </c>
      <c r="B742" s="5" t="s">
        <v>2211</v>
      </c>
      <c r="C742" s="5" t="s">
        <v>2212</v>
      </c>
      <c r="D742">
        <v>7.76</v>
      </c>
      <c r="E742" s="7">
        <v>8.8800000000000008</v>
      </c>
      <c r="F742" s="8">
        <v>-2.1800000000000002</v>
      </c>
      <c r="G742" s="5">
        <v>3.8159999999999999E-3</v>
      </c>
      <c r="H742" s="5">
        <v>7.1452000000000002E-2</v>
      </c>
    </row>
    <row r="743" spans="1:8" x14ac:dyDescent="0.25">
      <c r="A743" s="5" t="s">
        <v>2213</v>
      </c>
      <c r="B743" s="5" t="s">
        <v>2214</v>
      </c>
      <c r="C743" s="5" t="s">
        <v>2215</v>
      </c>
      <c r="D743">
        <v>7.43</v>
      </c>
      <c r="E743" s="7">
        <v>8.5500000000000007</v>
      </c>
      <c r="F743" s="8">
        <v>-2.1800000000000002</v>
      </c>
      <c r="G743" s="5">
        <v>5.0330000000000001E-3</v>
      </c>
      <c r="H743" s="5">
        <v>8.2152000000000003E-2</v>
      </c>
    </row>
    <row r="744" spans="1:8" x14ac:dyDescent="0.25">
      <c r="A744" s="5" t="s">
        <v>2216</v>
      </c>
      <c r="B744" s="5" t="s">
        <v>2217</v>
      </c>
      <c r="C744" s="5" t="s">
        <v>2218</v>
      </c>
      <c r="D744">
        <v>6.61</v>
      </c>
      <c r="E744" s="7">
        <v>7.74</v>
      </c>
      <c r="F744" s="8">
        <v>-2.1800000000000002</v>
      </c>
      <c r="G744" s="5">
        <v>6.3600000000000002E-3</v>
      </c>
      <c r="H744" s="5">
        <v>9.2376E-2</v>
      </c>
    </row>
    <row r="745" spans="1:8" x14ac:dyDescent="0.25">
      <c r="A745" s="5" t="s">
        <v>2219</v>
      </c>
      <c r="B745" s="5" t="s">
        <v>2220</v>
      </c>
      <c r="C745" s="5" t="s">
        <v>2221</v>
      </c>
      <c r="D745">
        <v>6.68</v>
      </c>
      <c r="E745" s="7">
        <v>7.81</v>
      </c>
      <c r="F745" s="8">
        <v>-2.1800000000000002</v>
      </c>
      <c r="G745" s="5">
        <v>9.8639999999999995E-3</v>
      </c>
      <c r="H745" s="5">
        <v>0.117368</v>
      </c>
    </row>
    <row r="746" spans="1:8" x14ac:dyDescent="0.25">
      <c r="A746" s="5" t="s">
        <v>2222</v>
      </c>
      <c r="B746" s="5" t="s">
        <v>2223</v>
      </c>
      <c r="C746" s="5" t="s">
        <v>2224</v>
      </c>
      <c r="D746">
        <v>5.82</v>
      </c>
      <c r="E746" s="7">
        <v>6.94</v>
      </c>
      <c r="F746" s="8">
        <v>-2.17</v>
      </c>
      <c r="G746" s="5">
        <v>2.4659999999999999E-3</v>
      </c>
      <c r="H746" s="5">
        <v>5.9056999999999998E-2</v>
      </c>
    </row>
    <row r="747" spans="1:8" x14ac:dyDescent="0.25">
      <c r="A747" s="5" t="s">
        <v>2225</v>
      </c>
      <c r="B747" s="5" t="s">
        <v>2226</v>
      </c>
      <c r="C747" s="5" t="s">
        <v>2227</v>
      </c>
      <c r="D747">
        <v>5.48</v>
      </c>
      <c r="E747" s="7">
        <v>6.6</v>
      </c>
      <c r="F747" s="8">
        <v>-2.17</v>
      </c>
      <c r="G747" s="5">
        <v>6.5059999999999996E-3</v>
      </c>
      <c r="H747" s="5">
        <v>9.3565999999999996E-2</v>
      </c>
    </row>
    <row r="748" spans="1:8" x14ac:dyDescent="0.25">
      <c r="A748" s="5" t="s">
        <v>2228</v>
      </c>
      <c r="B748" s="5" t="s">
        <v>2229</v>
      </c>
      <c r="C748" s="5" t="s">
        <v>2230</v>
      </c>
      <c r="D748">
        <v>11.71</v>
      </c>
      <c r="E748" s="7">
        <v>12.82</v>
      </c>
      <c r="F748" s="8">
        <v>-2.17</v>
      </c>
      <c r="G748" s="5">
        <v>9.2899999999999996E-3</v>
      </c>
      <c r="H748" s="5">
        <v>0.113678</v>
      </c>
    </row>
    <row r="749" spans="1:8" x14ac:dyDescent="0.25">
      <c r="A749" s="5" t="s">
        <v>2231</v>
      </c>
      <c r="B749" s="5" t="s">
        <v>2232</v>
      </c>
      <c r="C749" s="5" t="s">
        <v>2233</v>
      </c>
      <c r="D749">
        <v>6.33</v>
      </c>
      <c r="E749" s="7">
        <v>7.45</v>
      </c>
      <c r="F749" s="8">
        <v>-2.17</v>
      </c>
      <c r="G749" s="5">
        <v>1.7763000000000001E-2</v>
      </c>
      <c r="H749" s="5">
        <v>0.16234000000000001</v>
      </c>
    </row>
    <row r="750" spans="1:8" x14ac:dyDescent="0.25">
      <c r="A750" s="5" t="s">
        <v>2234</v>
      </c>
      <c r="B750" s="5" t="s">
        <v>2235</v>
      </c>
      <c r="C750" s="5" t="s">
        <v>2236</v>
      </c>
      <c r="D750">
        <v>9.99</v>
      </c>
      <c r="E750" s="7">
        <v>11.1</v>
      </c>
      <c r="F750" s="8">
        <v>-2.16</v>
      </c>
      <c r="G750" s="5">
        <v>7.76E-4</v>
      </c>
      <c r="H750" s="5">
        <v>3.4832000000000002E-2</v>
      </c>
    </row>
    <row r="751" spans="1:8" x14ac:dyDescent="0.25">
      <c r="A751" s="5" t="s">
        <v>2237</v>
      </c>
      <c r="B751" s="5" t="s">
        <v>2238</v>
      </c>
      <c r="C751" s="5" t="s">
        <v>2239</v>
      </c>
      <c r="D751">
        <v>8.44</v>
      </c>
      <c r="E751" s="7">
        <v>9.5500000000000007</v>
      </c>
      <c r="F751" s="8">
        <v>-2.16</v>
      </c>
      <c r="G751" s="5">
        <v>3.127E-3</v>
      </c>
      <c r="H751" s="5">
        <v>6.4892000000000005E-2</v>
      </c>
    </row>
    <row r="752" spans="1:8" x14ac:dyDescent="0.25">
      <c r="A752" s="5" t="s">
        <v>2240</v>
      </c>
      <c r="B752" s="5" t="s">
        <v>2241</v>
      </c>
      <c r="C752" s="5" t="s">
        <v>2242</v>
      </c>
      <c r="D752">
        <v>10.24</v>
      </c>
      <c r="E752" s="7">
        <v>11.35</v>
      </c>
      <c r="F752" s="8">
        <v>-2.16</v>
      </c>
      <c r="G752" s="5">
        <v>3.3709999999999999E-3</v>
      </c>
      <c r="H752" s="5">
        <v>6.7630999999999997E-2</v>
      </c>
    </row>
    <row r="753" spans="1:8" x14ac:dyDescent="0.25">
      <c r="A753" s="5" t="s">
        <v>2243</v>
      </c>
      <c r="B753" s="5" t="s">
        <v>2244</v>
      </c>
      <c r="C753" s="5" t="s">
        <v>2245</v>
      </c>
      <c r="D753">
        <v>8.52</v>
      </c>
      <c r="E753" s="7">
        <v>9.6300000000000008</v>
      </c>
      <c r="F753" s="8">
        <v>-2.16</v>
      </c>
      <c r="G753" s="5">
        <v>9.6190000000000008E-3</v>
      </c>
      <c r="H753" s="5">
        <v>0.11571099999999999</v>
      </c>
    </row>
    <row r="754" spans="1:8" x14ac:dyDescent="0.25">
      <c r="A754" s="5" t="s">
        <v>2246</v>
      </c>
      <c r="B754" s="5" t="s">
        <v>2247</v>
      </c>
      <c r="C754" s="5" t="s">
        <v>2248</v>
      </c>
      <c r="D754">
        <v>9.9</v>
      </c>
      <c r="E754" s="7">
        <v>11.01</v>
      </c>
      <c r="F754" s="8">
        <v>-2.16</v>
      </c>
      <c r="G754" s="5">
        <v>1.187E-2</v>
      </c>
      <c r="H754" s="5">
        <v>0.130242</v>
      </c>
    </row>
    <row r="755" spans="1:8" x14ac:dyDescent="0.25">
      <c r="A755" s="5" t="s">
        <v>2249</v>
      </c>
      <c r="B755" s="5" t="s">
        <v>2250</v>
      </c>
      <c r="C755" s="5" t="s">
        <v>2251</v>
      </c>
      <c r="D755">
        <v>7.63</v>
      </c>
      <c r="E755" s="7">
        <v>8.74</v>
      </c>
      <c r="F755" s="8">
        <v>-2.16</v>
      </c>
      <c r="G755" s="5">
        <v>2.5557E-2</v>
      </c>
      <c r="H755" s="5">
        <v>0.197911</v>
      </c>
    </row>
    <row r="756" spans="1:8" x14ac:dyDescent="0.25">
      <c r="A756" s="5" t="s">
        <v>2252</v>
      </c>
      <c r="B756" s="5" t="s">
        <v>2130</v>
      </c>
      <c r="C756" s="5" t="s">
        <v>2253</v>
      </c>
      <c r="D756">
        <v>5.39</v>
      </c>
      <c r="E756" s="7">
        <v>6.5</v>
      </c>
      <c r="F756" s="8">
        <v>-2.16</v>
      </c>
      <c r="G756" s="5">
        <v>3.1857000000000003E-2</v>
      </c>
      <c r="H756" s="5">
        <v>0.22317699999999999</v>
      </c>
    </row>
    <row r="757" spans="1:8" x14ac:dyDescent="0.25">
      <c r="A757" s="5" t="s">
        <v>2254</v>
      </c>
      <c r="B757" s="5" t="s">
        <v>2255</v>
      </c>
      <c r="C757" s="5" t="s">
        <v>2256</v>
      </c>
      <c r="D757">
        <v>7.03</v>
      </c>
      <c r="E757" s="7">
        <v>8.14</v>
      </c>
      <c r="F757" s="8">
        <v>-2.16</v>
      </c>
      <c r="G757" s="5">
        <v>3.8088999999999998E-2</v>
      </c>
      <c r="H757" s="5">
        <v>0.247193</v>
      </c>
    </row>
    <row r="758" spans="1:8" x14ac:dyDescent="0.25">
      <c r="A758" s="5" t="s">
        <v>2257</v>
      </c>
      <c r="B758" s="5" t="s">
        <v>2258</v>
      </c>
      <c r="C758" s="5" t="s">
        <v>2259</v>
      </c>
      <c r="D758">
        <v>9.8800000000000008</v>
      </c>
      <c r="E758" s="7">
        <v>10.99</v>
      </c>
      <c r="F758" s="8">
        <v>-2.15</v>
      </c>
      <c r="G758" s="5">
        <v>5.3999999999999998E-5</v>
      </c>
      <c r="H758" s="5">
        <v>1.3266999999999999E-2</v>
      </c>
    </row>
    <row r="759" spans="1:8" x14ac:dyDescent="0.25">
      <c r="A759" s="5" t="s">
        <v>2260</v>
      </c>
      <c r="B759" s="5" t="s">
        <v>2261</v>
      </c>
      <c r="C759" s="5" t="s">
        <v>2262</v>
      </c>
      <c r="D759">
        <v>14.74</v>
      </c>
      <c r="E759" s="7">
        <v>15.84</v>
      </c>
      <c r="F759" s="8">
        <v>-2.15</v>
      </c>
      <c r="G759" s="5">
        <v>2.99E-4</v>
      </c>
      <c r="H759" s="5">
        <v>2.3969000000000001E-2</v>
      </c>
    </row>
    <row r="760" spans="1:8" x14ac:dyDescent="0.25">
      <c r="A760" s="5" t="s">
        <v>2263</v>
      </c>
      <c r="B760" s="5" t="s">
        <v>2264</v>
      </c>
      <c r="C760" s="5" t="s">
        <v>2265</v>
      </c>
      <c r="D760">
        <v>7.76</v>
      </c>
      <c r="E760" s="7">
        <v>8.8699999999999992</v>
      </c>
      <c r="F760" s="8">
        <v>-2.15</v>
      </c>
      <c r="G760" s="5">
        <v>3.4299999999999999E-4</v>
      </c>
      <c r="H760" s="5">
        <v>2.547E-2</v>
      </c>
    </row>
    <row r="761" spans="1:8" x14ac:dyDescent="0.25">
      <c r="A761" s="5" t="s">
        <v>2266</v>
      </c>
      <c r="B761" s="5" t="s">
        <v>2267</v>
      </c>
      <c r="C761" s="5" t="s">
        <v>2268</v>
      </c>
      <c r="D761">
        <v>6.17</v>
      </c>
      <c r="E761" s="7">
        <v>7.27</v>
      </c>
      <c r="F761" s="8">
        <v>-2.15</v>
      </c>
      <c r="G761" s="5">
        <v>3.97E-4</v>
      </c>
      <c r="H761" s="5">
        <v>2.6723E-2</v>
      </c>
    </row>
    <row r="762" spans="1:8" x14ac:dyDescent="0.25">
      <c r="A762" s="5" t="s">
        <v>2269</v>
      </c>
      <c r="B762" s="5" t="s">
        <v>2270</v>
      </c>
      <c r="C762" s="5" t="s">
        <v>2271</v>
      </c>
      <c r="D762">
        <v>7.64</v>
      </c>
      <c r="E762" s="7">
        <v>8.74</v>
      </c>
      <c r="F762" s="8">
        <v>-2.15</v>
      </c>
      <c r="G762" s="5">
        <v>9.4399999999999996E-4</v>
      </c>
      <c r="H762" s="5">
        <v>3.8466E-2</v>
      </c>
    </row>
    <row r="763" spans="1:8" x14ac:dyDescent="0.25">
      <c r="A763" s="5" t="s">
        <v>2272</v>
      </c>
      <c r="B763" s="5" t="s">
        <v>2273</v>
      </c>
      <c r="C763" s="5" t="s">
        <v>2274</v>
      </c>
      <c r="D763">
        <v>8.0299999999999994</v>
      </c>
      <c r="E763" s="7">
        <v>9.1300000000000008</v>
      </c>
      <c r="F763" s="8">
        <v>-2.15</v>
      </c>
      <c r="G763" s="5">
        <v>1.531E-3</v>
      </c>
      <c r="H763" s="5">
        <v>4.7557000000000002E-2</v>
      </c>
    </row>
    <row r="764" spans="1:8" x14ac:dyDescent="0.25">
      <c r="A764" s="5" t="s">
        <v>2275</v>
      </c>
      <c r="B764" s="5" t="s">
        <v>2276</v>
      </c>
      <c r="C764" s="5" t="s">
        <v>2277</v>
      </c>
      <c r="D764">
        <v>5.48</v>
      </c>
      <c r="E764" s="7">
        <v>6.58</v>
      </c>
      <c r="F764" s="8">
        <v>-2.15</v>
      </c>
      <c r="G764" s="5">
        <v>4.5110000000000003E-3</v>
      </c>
      <c r="H764" s="5">
        <v>7.7549999999999994E-2</v>
      </c>
    </row>
    <row r="765" spans="1:8" x14ac:dyDescent="0.25">
      <c r="A765" s="5" t="s">
        <v>2278</v>
      </c>
      <c r="B765" s="5" t="s">
        <v>2279</v>
      </c>
      <c r="C765" s="5" t="s">
        <v>2280</v>
      </c>
      <c r="D765">
        <v>6.67</v>
      </c>
      <c r="E765" s="7">
        <v>7.77</v>
      </c>
      <c r="F765" s="8">
        <v>-2.15</v>
      </c>
      <c r="G765" s="5">
        <v>1.0253999999999999E-2</v>
      </c>
      <c r="H765" s="5">
        <v>0.120032</v>
      </c>
    </row>
    <row r="766" spans="1:8" x14ac:dyDescent="0.25">
      <c r="A766" s="5" t="s">
        <v>2281</v>
      </c>
      <c r="B766" s="5" t="s">
        <v>2282</v>
      </c>
      <c r="C766" s="5" t="s">
        <v>2283</v>
      </c>
      <c r="D766">
        <v>8.91</v>
      </c>
      <c r="E766" s="7">
        <v>10.01</v>
      </c>
      <c r="F766" s="8">
        <v>-2.15</v>
      </c>
      <c r="G766" s="5">
        <v>1.0378999999999999E-2</v>
      </c>
      <c r="H766" s="5">
        <v>0.120986</v>
      </c>
    </row>
    <row r="767" spans="1:8" x14ac:dyDescent="0.25">
      <c r="A767" s="5" t="s">
        <v>2284</v>
      </c>
      <c r="B767" s="5" t="s">
        <v>2285</v>
      </c>
      <c r="C767" s="5" t="s">
        <v>2286</v>
      </c>
      <c r="D767">
        <v>10.09</v>
      </c>
      <c r="E767" s="7">
        <v>11.19</v>
      </c>
      <c r="F767" s="8">
        <v>-2.14</v>
      </c>
      <c r="G767" s="5">
        <v>4.44E-4</v>
      </c>
      <c r="H767" s="5">
        <v>2.802E-2</v>
      </c>
    </row>
    <row r="768" spans="1:8" x14ac:dyDescent="0.25">
      <c r="A768" s="5" t="s">
        <v>2287</v>
      </c>
      <c r="B768" s="5" t="s">
        <v>2288</v>
      </c>
      <c r="C768" s="5" t="s">
        <v>2289</v>
      </c>
      <c r="D768">
        <v>8.16</v>
      </c>
      <c r="E768" s="7">
        <v>9.25</v>
      </c>
      <c r="F768" s="8">
        <v>-2.14</v>
      </c>
      <c r="G768" s="5">
        <v>1.134E-3</v>
      </c>
      <c r="H768" s="5">
        <v>4.1945000000000003E-2</v>
      </c>
    </row>
    <row r="769" spans="1:8" x14ac:dyDescent="0.25">
      <c r="A769" s="5" t="s">
        <v>2290</v>
      </c>
      <c r="B769" s="5" t="s">
        <v>2291</v>
      </c>
      <c r="C769" s="5" t="s">
        <v>2292</v>
      </c>
      <c r="D769">
        <v>8.2200000000000006</v>
      </c>
      <c r="E769" s="7">
        <v>9.33</v>
      </c>
      <c r="F769" s="8">
        <v>-2.14</v>
      </c>
      <c r="G769" s="5">
        <v>1.5939999999999999E-3</v>
      </c>
      <c r="H769" s="5">
        <v>4.8391999999999998E-2</v>
      </c>
    </row>
    <row r="770" spans="1:8" x14ac:dyDescent="0.25">
      <c r="A770" s="5" t="s">
        <v>2293</v>
      </c>
      <c r="B770" s="5" t="s">
        <v>2294</v>
      </c>
      <c r="C770" s="5" t="s">
        <v>2295</v>
      </c>
      <c r="D770">
        <v>7.96</v>
      </c>
      <c r="E770" s="7">
        <v>9.0500000000000007</v>
      </c>
      <c r="F770" s="8">
        <v>-2.14</v>
      </c>
      <c r="G770" s="5">
        <v>3.4810000000000002E-3</v>
      </c>
      <c r="H770" s="5">
        <v>6.8644999999999998E-2</v>
      </c>
    </row>
    <row r="771" spans="1:8" x14ac:dyDescent="0.25">
      <c r="A771" s="5" t="s">
        <v>2296</v>
      </c>
      <c r="B771" s="5" t="s">
        <v>2297</v>
      </c>
      <c r="C771" s="5" t="s">
        <v>2298</v>
      </c>
      <c r="D771">
        <v>7.4</v>
      </c>
      <c r="E771" s="7">
        <v>8.5</v>
      </c>
      <c r="F771" s="8">
        <v>-2.14</v>
      </c>
      <c r="G771" s="5">
        <v>6.6189999999999999E-3</v>
      </c>
      <c r="H771" s="5">
        <v>9.4303999999999999E-2</v>
      </c>
    </row>
    <row r="772" spans="1:8" x14ac:dyDescent="0.25">
      <c r="A772" s="5" t="s">
        <v>2299</v>
      </c>
      <c r="B772" s="5" t="s">
        <v>2300</v>
      </c>
      <c r="C772" s="5" t="s">
        <v>2301</v>
      </c>
      <c r="D772">
        <v>7.07</v>
      </c>
      <c r="E772" s="7">
        <v>8.16</v>
      </c>
      <c r="F772" s="8">
        <v>-2.14</v>
      </c>
      <c r="G772" s="5">
        <v>7.8130000000000005E-3</v>
      </c>
      <c r="H772" s="5">
        <v>0.103476</v>
      </c>
    </row>
    <row r="773" spans="1:8" x14ac:dyDescent="0.25">
      <c r="A773" s="5" t="s">
        <v>2302</v>
      </c>
      <c r="B773" s="5" t="s">
        <v>2303</v>
      </c>
      <c r="C773" s="5" t="s">
        <v>2304</v>
      </c>
      <c r="D773">
        <v>5.67</v>
      </c>
      <c r="E773" s="7">
        <v>6.77</v>
      </c>
      <c r="F773" s="8">
        <v>-2.14</v>
      </c>
      <c r="G773" s="5">
        <v>9.8490000000000001E-3</v>
      </c>
      <c r="H773" s="5">
        <v>0.117253</v>
      </c>
    </row>
    <row r="774" spans="1:8" x14ac:dyDescent="0.25">
      <c r="A774" s="5" t="s">
        <v>2305</v>
      </c>
      <c r="B774" s="5" t="s">
        <v>2306</v>
      </c>
      <c r="C774" s="5" t="s">
        <v>2307</v>
      </c>
      <c r="D774">
        <v>8.2799999999999994</v>
      </c>
      <c r="E774" s="7">
        <v>9.3699999999999992</v>
      </c>
      <c r="F774" s="8">
        <v>-2.14</v>
      </c>
      <c r="G774" s="5">
        <v>1.5269E-2</v>
      </c>
      <c r="H774" s="5">
        <v>0.149644</v>
      </c>
    </row>
    <row r="775" spans="1:8" x14ac:dyDescent="0.25">
      <c r="A775" s="5" t="s">
        <v>2308</v>
      </c>
      <c r="B775" s="5" t="s">
        <v>2309</v>
      </c>
      <c r="C775" s="5" t="s">
        <v>2310</v>
      </c>
      <c r="D775">
        <v>6.45</v>
      </c>
      <c r="E775" s="7">
        <v>7.55</v>
      </c>
      <c r="F775" s="8">
        <v>-2.14</v>
      </c>
      <c r="G775" s="5">
        <v>2.2464999999999999E-2</v>
      </c>
      <c r="H775" s="5">
        <v>0.18451600000000001</v>
      </c>
    </row>
    <row r="776" spans="1:8" x14ac:dyDescent="0.25">
      <c r="A776" s="5" t="s">
        <v>2311</v>
      </c>
      <c r="B776" s="5" t="s">
        <v>2312</v>
      </c>
      <c r="C776" s="5" t="s">
        <v>2313</v>
      </c>
      <c r="D776">
        <v>9.59</v>
      </c>
      <c r="E776" s="7">
        <v>10.68</v>
      </c>
      <c r="F776" s="8">
        <v>-2.14</v>
      </c>
      <c r="G776" s="5">
        <v>2.9038999999999999E-2</v>
      </c>
      <c r="H776" s="5">
        <v>0.21191599999999999</v>
      </c>
    </row>
    <row r="777" spans="1:8" x14ac:dyDescent="0.25">
      <c r="A777" s="5" t="s">
        <v>2314</v>
      </c>
      <c r="B777" s="5" t="s">
        <v>2315</v>
      </c>
      <c r="C777" s="5" t="s">
        <v>2316</v>
      </c>
      <c r="D777">
        <v>6.93</v>
      </c>
      <c r="E777" s="7">
        <v>8.02</v>
      </c>
      <c r="F777" s="8">
        <v>-2.13</v>
      </c>
      <c r="G777" s="5">
        <v>8.4699999999999999E-4</v>
      </c>
      <c r="H777" s="5">
        <v>3.6392000000000001E-2</v>
      </c>
    </row>
    <row r="778" spans="1:8" x14ac:dyDescent="0.25">
      <c r="A778" s="5" t="s">
        <v>2317</v>
      </c>
      <c r="B778" s="5" t="s">
        <v>2318</v>
      </c>
      <c r="C778" s="5" t="s">
        <v>2319</v>
      </c>
      <c r="D778">
        <v>5.49</v>
      </c>
      <c r="E778" s="7">
        <v>6.58</v>
      </c>
      <c r="F778" s="8">
        <v>-2.13</v>
      </c>
      <c r="G778" s="5">
        <v>8.5899999999999995E-4</v>
      </c>
      <c r="H778" s="5">
        <v>3.6695999999999999E-2</v>
      </c>
    </row>
    <row r="779" spans="1:8" x14ac:dyDescent="0.25">
      <c r="A779" s="5" t="s">
        <v>2320</v>
      </c>
      <c r="B779" s="5" t="s">
        <v>2321</v>
      </c>
      <c r="C779" s="5" t="s">
        <v>2322</v>
      </c>
      <c r="D779">
        <v>5.79</v>
      </c>
      <c r="E779" s="7">
        <v>6.88</v>
      </c>
      <c r="F779" s="8">
        <v>-2.13</v>
      </c>
      <c r="G779" s="5">
        <v>1.0809999999999999E-3</v>
      </c>
      <c r="H779" s="5">
        <v>4.1038999999999999E-2</v>
      </c>
    </row>
    <row r="780" spans="1:8" x14ac:dyDescent="0.25">
      <c r="A780" s="5" t="s">
        <v>2323</v>
      </c>
      <c r="B780" s="5" t="s">
        <v>2324</v>
      </c>
      <c r="C780" s="5" t="s">
        <v>2325</v>
      </c>
      <c r="D780">
        <v>8.06</v>
      </c>
      <c r="E780" s="7">
        <v>9.16</v>
      </c>
      <c r="F780" s="8">
        <v>-2.13</v>
      </c>
      <c r="G780" s="5">
        <v>5.9090000000000002E-3</v>
      </c>
      <c r="H780" s="5">
        <v>8.8662000000000005E-2</v>
      </c>
    </row>
    <row r="781" spans="1:8" x14ac:dyDescent="0.25">
      <c r="A781" s="5" t="s">
        <v>2326</v>
      </c>
      <c r="B781" s="5" t="s">
        <v>2327</v>
      </c>
      <c r="C781" s="5" t="s">
        <v>2328</v>
      </c>
      <c r="D781">
        <v>5.66</v>
      </c>
      <c r="E781" s="7">
        <v>6.75</v>
      </c>
      <c r="F781" s="8">
        <v>-2.13</v>
      </c>
      <c r="G781" s="5">
        <v>1.0189999999999999E-2</v>
      </c>
      <c r="H781" s="5">
        <v>0.11952699999999999</v>
      </c>
    </row>
    <row r="782" spans="1:8" x14ac:dyDescent="0.25">
      <c r="A782" s="5" t="s">
        <v>2329</v>
      </c>
      <c r="B782" s="5" t="s">
        <v>2330</v>
      </c>
      <c r="C782" s="5" t="s">
        <v>2331</v>
      </c>
      <c r="D782">
        <v>14.22</v>
      </c>
      <c r="E782" s="7">
        <v>15.31</v>
      </c>
      <c r="F782" s="8">
        <v>-2.12</v>
      </c>
      <c r="G782" s="5">
        <v>4.28E-4</v>
      </c>
      <c r="H782" s="5">
        <v>2.7671999999999999E-2</v>
      </c>
    </row>
    <row r="783" spans="1:8" x14ac:dyDescent="0.25">
      <c r="A783" s="5" t="s">
        <v>2332</v>
      </c>
      <c r="B783" s="5" t="s">
        <v>2333</v>
      </c>
      <c r="C783" s="5" t="s">
        <v>2334</v>
      </c>
      <c r="D783">
        <v>5.87</v>
      </c>
      <c r="E783" s="7">
        <v>6.96</v>
      </c>
      <c r="F783" s="8">
        <v>-2.12</v>
      </c>
      <c r="G783" s="5">
        <v>3.026E-3</v>
      </c>
      <c r="H783" s="5">
        <v>6.3723000000000002E-2</v>
      </c>
    </row>
    <row r="784" spans="1:8" x14ac:dyDescent="0.25">
      <c r="A784" s="5" t="s">
        <v>2335</v>
      </c>
      <c r="B784" s="5" t="s">
        <v>2336</v>
      </c>
      <c r="C784" s="5" t="s">
        <v>2337</v>
      </c>
      <c r="D784">
        <v>11.7</v>
      </c>
      <c r="E784" s="7">
        <v>12.79</v>
      </c>
      <c r="F784" s="8">
        <v>-2.12</v>
      </c>
      <c r="G784" s="5">
        <v>6.3639999999999999E-3</v>
      </c>
      <c r="H784" s="5">
        <v>9.2415999999999998E-2</v>
      </c>
    </row>
    <row r="785" spans="1:8" x14ac:dyDescent="0.25">
      <c r="A785" s="5" t="s">
        <v>2338</v>
      </c>
      <c r="B785" s="5" t="s">
        <v>2339</v>
      </c>
      <c r="C785" s="5" t="s">
        <v>2340</v>
      </c>
      <c r="D785">
        <v>7.58</v>
      </c>
      <c r="E785" s="7">
        <v>8.66</v>
      </c>
      <c r="F785" s="8">
        <v>-2.12</v>
      </c>
      <c r="G785" s="5">
        <v>2.2008E-2</v>
      </c>
      <c r="H785" s="5">
        <v>0.18253900000000001</v>
      </c>
    </row>
    <row r="786" spans="1:8" x14ac:dyDescent="0.25">
      <c r="A786" s="5" t="s">
        <v>2341</v>
      </c>
      <c r="B786" s="5" t="s">
        <v>2342</v>
      </c>
      <c r="C786" s="5" t="s">
        <v>2343</v>
      </c>
      <c r="D786">
        <v>6.38</v>
      </c>
      <c r="E786" s="7">
        <v>7.46</v>
      </c>
      <c r="F786" s="8">
        <v>-2.12</v>
      </c>
      <c r="G786" s="5">
        <v>2.2379E-2</v>
      </c>
      <c r="H786" s="5">
        <v>0.184202</v>
      </c>
    </row>
    <row r="787" spans="1:8" x14ac:dyDescent="0.25">
      <c r="A787" s="5" t="s">
        <v>2344</v>
      </c>
      <c r="B787" s="5" t="s">
        <v>2345</v>
      </c>
      <c r="C787" s="5" t="s">
        <v>2346</v>
      </c>
      <c r="D787">
        <v>5.84</v>
      </c>
      <c r="E787" s="7">
        <v>6.92</v>
      </c>
      <c r="F787" s="8">
        <v>-2.11</v>
      </c>
      <c r="G787" s="5">
        <v>8.7299999999999997E-4</v>
      </c>
      <c r="H787" s="5">
        <v>3.7003000000000001E-2</v>
      </c>
    </row>
    <row r="788" spans="1:8" x14ac:dyDescent="0.25">
      <c r="A788" s="5" t="s">
        <v>2347</v>
      </c>
      <c r="B788" s="5" t="s">
        <v>2348</v>
      </c>
      <c r="C788" s="5" t="s">
        <v>2349</v>
      </c>
      <c r="D788">
        <v>11.39</v>
      </c>
      <c r="E788" s="7">
        <v>12.47</v>
      </c>
      <c r="F788" s="8">
        <v>-2.11</v>
      </c>
      <c r="G788" s="5">
        <v>2.7499999999999998E-3</v>
      </c>
      <c r="H788" s="5">
        <v>6.0470000000000003E-2</v>
      </c>
    </row>
    <row r="789" spans="1:8" x14ac:dyDescent="0.25">
      <c r="A789" s="5" t="s">
        <v>2350</v>
      </c>
      <c r="B789" s="5" t="s">
        <v>1608</v>
      </c>
      <c r="C789" s="5" t="s">
        <v>2351</v>
      </c>
      <c r="D789">
        <v>9.44</v>
      </c>
      <c r="E789" s="7">
        <v>10.52</v>
      </c>
      <c r="F789" s="8">
        <v>-2.11</v>
      </c>
      <c r="G789" s="5">
        <v>4.9579999999999997E-3</v>
      </c>
      <c r="H789" s="5">
        <v>8.1502000000000005E-2</v>
      </c>
    </row>
    <row r="790" spans="1:8" x14ac:dyDescent="0.25">
      <c r="A790" s="5" t="s">
        <v>2352</v>
      </c>
      <c r="B790" s="5" t="s">
        <v>2353</v>
      </c>
      <c r="C790" s="5" t="s">
        <v>2354</v>
      </c>
      <c r="D790">
        <v>5.9</v>
      </c>
      <c r="E790" s="7">
        <v>6.97</v>
      </c>
      <c r="F790" s="8">
        <v>-2.1</v>
      </c>
      <c r="G790" s="5">
        <v>7.9999999999999996E-6</v>
      </c>
      <c r="H790" s="5">
        <v>6.5649999999999997E-3</v>
      </c>
    </row>
    <row r="791" spans="1:8" x14ac:dyDescent="0.25">
      <c r="A791" s="5" t="s">
        <v>2355</v>
      </c>
      <c r="B791" s="5" t="s">
        <v>2356</v>
      </c>
      <c r="C791" s="5" t="s">
        <v>2357</v>
      </c>
      <c r="D791">
        <v>9.52</v>
      </c>
      <c r="E791" s="7">
        <v>10.59</v>
      </c>
      <c r="F791" s="8">
        <v>-2.1</v>
      </c>
      <c r="G791" s="5">
        <v>2.0230000000000001E-3</v>
      </c>
      <c r="H791" s="5">
        <v>5.3578000000000001E-2</v>
      </c>
    </row>
    <row r="792" spans="1:8" x14ac:dyDescent="0.25">
      <c r="A792" s="5" t="s">
        <v>2358</v>
      </c>
      <c r="B792" s="5" t="s">
        <v>2359</v>
      </c>
      <c r="C792" s="5" t="s">
        <v>2360</v>
      </c>
      <c r="D792">
        <v>14.23</v>
      </c>
      <c r="E792" s="7">
        <v>15.31</v>
      </c>
      <c r="F792" s="8">
        <v>-2.1</v>
      </c>
      <c r="G792" s="5">
        <v>2.2629999999999998E-3</v>
      </c>
      <c r="H792" s="5">
        <v>5.6805000000000001E-2</v>
      </c>
    </row>
    <row r="793" spans="1:8" x14ac:dyDescent="0.25">
      <c r="A793" s="5" t="s">
        <v>2361</v>
      </c>
      <c r="B793" s="5" t="s">
        <v>2362</v>
      </c>
      <c r="C793" s="5" t="s">
        <v>2363</v>
      </c>
      <c r="D793">
        <v>5.6</v>
      </c>
      <c r="E793" s="7">
        <v>6.67</v>
      </c>
      <c r="F793" s="8">
        <v>-2.1</v>
      </c>
      <c r="G793" s="5">
        <v>1.0656000000000001E-2</v>
      </c>
      <c r="H793" s="5">
        <v>0.12279</v>
      </c>
    </row>
    <row r="794" spans="1:8" x14ac:dyDescent="0.25">
      <c r="A794" s="5" t="s">
        <v>2364</v>
      </c>
      <c r="B794" s="5" t="s">
        <v>2365</v>
      </c>
      <c r="C794" s="5" t="s">
        <v>2366</v>
      </c>
      <c r="D794">
        <v>5.53</v>
      </c>
      <c r="E794" s="7">
        <v>6.59</v>
      </c>
      <c r="F794" s="8">
        <v>-2.09</v>
      </c>
      <c r="G794" s="5">
        <v>4.8000000000000001E-5</v>
      </c>
      <c r="H794" s="5">
        <v>1.3051999999999999E-2</v>
      </c>
    </row>
    <row r="795" spans="1:8" x14ac:dyDescent="0.25">
      <c r="A795" s="5" t="s">
        <v>2367</v>
      </c>
      <c r="B795" s="5" t="s">
        <v>2368</v>
      </c>
      <c r="C795" s="5" t="s">
        <v>2369</v>
      </c>
      <c r="D795">
        <v>6.22</v>
      </c>
      <c r="E795" s="7">
        <v>7.29</v>
      </c>
      <c r="F795" s="8">
        <v>-2.09</v>
      </c>
      <c r="G795" s="5">
        <v>1.833E-3</v>
      </c>
      <c r="H795" s="5">
        <v>5.1415000000000002E-2</v>
      </c>
    </row>
    <row r="796" spans="1:8" x14ac:dyDescent="0.25">
      <c r="A796" s="5" t="s">
        <v>2370</v>
      </c>
      <c r="B796" s="5" t="s">
        <v>2371</v>
      </c>
      <c r="C796" s="5" t="s">
        <v>2372</v>
      </c>
      <c r="D796">
        <v>5.94</v>
      </c>
      <c r="E796" s="7">
        <v>7</v>
      </c>
      <c r="F796" s="8">
        <v>-2.09</v>
      </c>
      <c r="G796" s="5">
        <v>4.3489999999999996E-3</v>
      </c>
      <c r="H796" s="5">
        <v>7.6516000000000001E-2</v>
      </c>
    </row>
    <row r="797" spans="1:8" x14ac:dyDescent="0.25">
      <c r="A797" s="5" t="s">
        <v>2373</v>
      </c>
      <c r="B797" s="5" t="s">
        <v>2374</v>
      </c>
      <c r="C797" s="5" t="s">
        <v>2375</v>
      </c>
      <c r="D797">
        <v>10.119999999999999</v>
      </c>
      <c r="E797" s="7">
        <v>11.19</v>
      </c>
      <c r="F797" s="8">
        <v>-2.09</v>
      </c>
      <c r="G797" s="5">
        <v>1.1343000000000001E-2</v>
      </c>
      <c r="H797" s="5">
        <v>0.127216</v>
      </c>
    </row>
    <row r="798" spans="1:8" x14ac:dyDescent="0.25">
      <c r="A798" s="5" t="s">
        <v>2376</v>
      </c>
      <c r="B798" s="5" t="s">
        <v>2377</v>
      </c>
      <c r="C798" s="5" t="s">
        <v>2378</v>
      </c>
      <c r="D798">
        <v>8.07</v>
      </c>
      <c r="E798" s="7">
        <v>9.1300000000000008</v>
      </c>
      <c r="F798" s="8">
        <v>-2.09</v>
      </c>
      <c r="G798" s="5">
        <v>2.3935999999999999E-2</v>
      </c>
      <c r="H798" s="5">
        <v>0.190028</v>
      </c>
    </row>
    <row r="799" spans="1:8" x14ac:dyDescent="0.25">
      <c r="A799" s="5" t="s">
        <v>2379</v>
      </c>
      <c r="B799" s="5" t="s">
        <v>2380</v>
      </c>
      <c r="C799" s="5" t="s">
        <v>2381</v>
      </c>
      <c r="D799">
        <v>6.66</v>
      </c>
      <c r="E799" s="7">
        <v>7.72</v>
      </c>
      <c r="F799" s="8">
        <v>-2.09</v>
      </c>
      <c r="G799" s="5">
        <v>3.3605000000000003E-2</v>
      </c>
      <c r="H799" s="5">
        <v>0.229994</v>
      </c>
    </row>
    <row r="800" spans="1:8" x14ac:dyDescent="0.25">
      <c r="A800" s="5" t="s">
        <v>2382</v>
      </c>
      <c r="B800" s="5" t="s">
        <v>2383</v>
      </c>
      <c r="C800" s="5" t="s">
        <v>2384</v>
      </c>
      <c r="D800">
        <v>11.84</v>
      </c>
      <c r="E800" s="7">
        <v>12.9</v>
      </c>
      <c r="F800" s="8">
        <v>-2.08</v>
      </c>
      <c r="G800" s="5">
        <v>1.1620000000000001E-3</v>
      </c>
      <c r="H800" s="5">
        <v>4.2403000000000003E-2</v>
      </c>
    </row>
    <row r="801" spans="1:8" x14ac:dyDescent="0.25">
      <c r="A801" s="5" t="s">
        <v>2385</v>
      </c>
      <c r="B801" s="5" t="s">
        <v>2386</v>
      </c>
      <c r="C801" s="5" t="s">
        <v>2387</v>
      </c>
      <c r="D801">
        <v>9.09</v>
      </c>
      <c r="E801" s="7">
        <v>10.15</v>
      </c>
      <c r="F801" s="8">
        <v>-2.08</v>
      </c>
      <c r="G801" s="5">
        <v>3.869E-3</v>
      </c>
      <c r="H801" s="5">
        <v>7.1915000000000007E-2</v>
      </c>
    </row>
    <row r="802" spans="1:8" x14ac:dyDescent="0.25">
      <c r="A802" s="5" t="s">
        <v>2388</v>
      </c>
      <c r="B802" s="5" t="s">
        <v>2389</v>
      </c>
      <c r="C802" s="5" t="s">
        <v>2390</v>
      </c>
      <c r="D802">
        <v>7.28</v>
      </c>
      <c r="E802" s="7">
        <v>8.33</v>
      </c>
      <c r="F802" s="8">
        <v>-2.08</v>
      </c>
      <c r="G802" s="5">
        <v>8.071E-3</v>
      </c>
      <c r="H802" s="5">
        <v>0.105434</v>
      </c>
    </row>
    <row r="803" spans="1:8" x14ac:dyDescent="0.25">
      <c r="A803" s="5" t="s">
        <v>2391</v>
      </c>
      <c r="B803" s="5" t="s">
        <v>2392</v>
      </c>
      <c r="C803" s="5" t="s">
        <v>2393</v>
      </c>
      <c r="D803">
        <v>9.5299999999999994</v>
      </c>
      <c r="E803" s="7">
        <v>10.57</v>
      </c>
      <c r="F803" s="8">
        <v>-2.0699999999999998</v>
      </c>
      <c r="G803" s="5">
        <v>1.66E-4</v>
      </c>
      <c r="H803" s="5">
        <v>1.9141999999999999E-2</v>
      </c>
    </row>
    <row r="804" spans="1:8" x14ac:dyDescent="0.25">
      <c r="A804" s="5" t="s">
        <v>2394</v>
      </c>
      <c r="B804" s="5" t="s">
        <v>2395</v>
      </c>
      <c r="C804" s="5" t="s">
        <v>2396</v>
      </c>
      <c r="D804">
        <v>6.74</v>
      </c>
      <c r="E804" s="7">
        <v>7.79</v>
      </c>
      <c r="F804" s="8">
        <v>-2.0699999999999998</v>
      </c>
      <c r="G804" s="5">
        <v>8.83E-4</v>
      </c>
      <c r="H804" s="5">
        <v>3.7242999999999998E-2</v>
      </c>
    </row>
    <row r="805" spans="1:8" x14ac:dyDescent="0.25">
      <c r="A805" s="5" t="s">
        <v>2397</v>
      </c>
      <c r="B805" s="5" t="s">
        <v>2398</v>
      </c>
      <c r="C805" s="5" t="s">
        <v>2399</v>
      </c>
      <c r="D805">
        <v>7.15</v>
      </c>
      <c r="E805" s="7">
        <v>8.1999999999999993</v>
      </c>
      <c r="F805" s="8">
        <v>-2.0699999999999998</v>
      </c>
      <c r="G805" s="5">
        <v>1.0536999999999999E-2</v>
      </c>
      <c r="H805" s="5">
        <v>0.122099</v>
      </c>
    </row>
    <row r="806" spans="1:8" x14ac:dyDescent="0.25">
      <c r="A806" s="5" t="s">
        <v>2400</v>
      </c>
      <c r="B806" s="5" t="s">
        <v>2401</v>
      </c>
      <c r="C806" s="5" t="s">
        <v>2402</v>
      </c>
      <c r="D806">
        <v>8.5</v>
      </c>
      <c r="E806" s="7">
        <v>9.5500000000000007</v>
      </c>
      <c r="F806" s="8">
        <v>-2.0699999999999998</v>
      </c>
      <c r="G806" s="5">
        <v>1.5023E-2</v>
      </c>
      <c r="H806" s="5">
        <v>0.148397</v>
      </c>
    </row>
    <row r="807" spans="1:8" x14ac:dyDescent="0.25">
      <c r="A807" s="5" t="s">
        <v>2403</v>
      </c>
      <c r="B807" s="5" t="s">
        <v>2404</v>
      </c>
      <c r="C807" s="5" t="s">
        <v>2405</v>
      </c>
      <c r="D807">
        <v>9.9</v>
      </c>
      <c r="E807" s="7">
        <v>10.95</v>
      </c>
      <c r="F807" s="8">
        <v>-2.0699999999999998</v>
      </c>
      <c r="G807" s="5">
        <v>1.6802000000000001E-2</v>
      </c>
      <c r="H807" s="5">
        <v>0.15724399999999999</v>
      </c>
    </row>
    <row r="808" spans="1:8" x14ac:dyDescent="0.25">
      <c r="A808" s="5" t="s">
        <v>2406</v>
      </c>
      <c r="B808" s="5" t="s">
        <v>2407</v>
      </c>
      <c r="C808" s="5" t="s">
        <v>2408</v>
      </c>
      <c r="D808">
        <v>5.31</v>
      </c>
      <c r="E808" s="7">
        <v>6.36</v>
      </c>
      <c r="F808" s="8">
        <v>-2.0699999999999998</v>
      </c>
      <c r="G808" s="5">
        <v>2.0788000000000001E-2</v>
      </c>
      <c r="H808" s="5">
        <v>0.17652799999999999</v>
      </c>
    </row>
    <row r="809" spans="1:8" x14ac:dyDescent="0.25">
      <c r="A809" s="5" t="s">
        <v>2409</v>
      </c>
      <c r="B809" s="5" t="s">
        <v>2410</v>
      </c>
      <c r="C809" s="5" t="s">
        <v>2411</v>
      </c>
      <c r="D809">
        <v>6.22</v>
      </c>
      <c r="E809" s="7">
        <v>7.27</v>
      </c>
      <c r="F809" s="8">
        <v>-2.0699999999999998</v>
      </c>
      <c r="G809" s="5">
        <v>3.7809000000000002E-2</v>
      </c>
      <c r="H809" s="5">
        <v>0.246417</v>
      </c>
    </row>
    <row r="810" spans="1:8" x14ac:dyDescent="0.25">
      <c r="A810" s="5" t="s">
        <v>2412</v>
      </c>
      <c r="B810" s="5" t="s">
        <v>2413</v>
      </c>
      <c r="C810" s="5" t="s">
        <v>2414</v>
      </c>
      <c r="D810">
        <v>7.63</v>
      </c>
      <c r="E810" s="7">
        <v>8.67</v>
      </c>
      <c r="F810" s="8">
        <v>-2.06</v>
      </c>
      <c r="G810" s="5">
        <v>5.6990000000000001E-3</v>
      </c>
      <c r="H810" s="5">
        <v>8.6745000000000003E-2</v>
      </c>
    </row>
    <row r="811" spans="1:8" x14ac:dyDescent="0.25">
      <c r="A811" s="5" t="s">
        <v>2415</v>
      </c>
      <c r="B811" s="5" t="s">
        <v>2416</v>
      </c>
      <c r="C811" s="5" t="s">
        <v>2417</v>
      </c>
      <c r="D811">
        <v>6.52</v>
      </c>
      <c r="E811" s="7">
        <v>7.56</v>
      </c>
      <c r="F811" s="8">
        <v>-2.06</v>
      </c>
      <c r="G811" s="5">
        <v>6.6150000000000002E-3</v>
      </c>
      <c r="H811" s="5">
        <v>9.4275999999999999E-2</v>
      </c>
    </row>
    <row r="812" spans="1:8" x14ac:dyDescent="0.25">
      <c r="A812" s="5" t="s">
        <v>2418</v>
      </c>
      <c r="B812" s="5" t="s">
        <v>2419</v>
      </c>
      <c r="C812" s="5" t="s">
        <v>2420</v>
      </c>
      <c r="D812">
        <v>5.2</v>
      </c>
      <c r="E812" s="7">
        <v>6.24</v>
      </c>
      <c r="F812" s="8">
        <v>-2.06</v>
      </c>
      <c r="G812" s="5">
        <v>8.1209999999999997E-3</v>
      </c>
      <c r="H812" s="5">
        <v>0.10570400000000001</v>
      </c>
    </row>
    <row r="813" spans="1:8" x14ac:dyDescent="0.25">
      <c r="A813" s="5" t="s">
        <v>2421</v>
      </c>
      <c r="B813" s="5" t="s">
        <v>2422</v>
      </c>
      <c r="C813" s="5" t="s">
        <v>2423</v>
      </c>
      <c r="D813">
        <v>6.21</v>
      </c>
      <c r="E813" s="7">
        <v>7.25</v>
      </c>
      <c r="F813" s="8">
        <v>-2.0499999999999998</v>
      </c>
      <c r="G813" s="5">
        <v>7.3700000000000002E-4</v>
      </c>
      <c r="H813" s="5">
        <v>3.3944000000000002E-2</v>
      </c>
    </row>
    <row r="814" spans="1:8" x14ac:dyDescent="0.25">
      <c r="A814" s="5" t="s">
        <v>2424</v>
      </c>
      <c r="B814" s="5" t="s">
        <v>2425</v>
      </c>
      <c r="C814" s="5" t="s">
        <v>2426</v>
      </c>
      <c r="D814">
        <v>6.03</v>
      </c>
      <c r="E814" s="7">
        <v>7.07</v>
      </c>
      <c r="F814" s="8">
        <v>-2.0499999999999998</v>
      </c>
      <c r="G814" s="5">
        <v>2.9380000000000001E-3</v>
      </c>
      <c r="H814" s="5">
        <v>6.2886999999999998E-2</v>
      </c>
    </row>
    <row r="815" spans="1:8" x14ac:dyDescent="0.25">
      <c r="A815" s="5" t="s">
        <v>2427</v>
      </c>
      <c r="B815" s="5" t="s">
        <v>2428</v>
      </c>
      <c r="C815" s="5" t="s">
        <v>2429</v>
      </c>
      <c r="D815">
        <v>8.98</v>
      </c>
      <c r="E815" s="7">
        <v>10.02</v>
      </c>
      <c r="F815" s="8">
        <v>-2.0499999999999998</v>
      </c>
      <c r="G815" s="5">
        <v>2.9719999999999998E-3</v>
      </c>
      <c r="H815" s="5">
        <v>6.3214000000000006E-2</v>
      </c>
    </row>
    <row r="816" spans="1:8" x14ac:dyDescent="0.25">
      <c r="A816" s="5" t="s">
        <v>2430</v>
      </c>
      <c r="B816" s="5" t="s">
        <v>2431</v>
      </c>
      <c r="C816" s="5" t="s">
        <v>2432</v>
      </c>
      <c r="D816">
        <v>12.82</v>
      </c>
      <c r="E816" s="7">
        <v>13.85</v>
      </c>
      <c r="F816" s="8">
        <v>-2.0499999999999998</v>
      </c>
      <c r="G816" s="5">
        <v>3.5379999999999999E-3</v>
      </c>
      <c r="H816" s="5">
        <v>6.9167000000000006E-2</v>
      </c>
    </row>
    <row r="817" spans="1:8" x14ac:dyDescent="0.25">
      <c r="A817" s="5" t="s">
        <v>2433</v>
      </c>
      <c r="B817" s="5" t="s">
        <v>2434</v>
      </c>
      <c r="C817" s="5" t="s">
        <v>2435</v>
      </c>
      <c r="D817">
        <v>5.77</v>
      </c>
      <c r="E817" s="7">
        <v>6.81</v>
      </c>
      <c r="F817" s="8">
        <v>-2.0499999999999998</v>
      </c>
      <c r="G817" s="5">
        <v>1.4168E-2</v>
      </c>
      <c r="H817" s="5">
        <v>0.143735</v>
      </c>
    </row>
    <row r="818" spans="1:8" x14ac:dyDescent="0.25">
      <c r="A818" s="5" t="s">
        <v>2436</v>
      </c>
      <c r="B818" s="5" t="s">
        <v>2437</v>
      </c>
      <c r="C818" s="5" t="s">
        <v>2438</v>
      </c>
      <c r="D818">
        <v>11.72</v>
      </c>
      <c r="E818" s="7">
        <v>12.75</v>
      </c>
      <c r="F818" s="8">
        <v>-2.04</v>
      </c>
      <c r="G818" s="5">
        <v>1.0039999999999999E-3</v>
      </c>
      <c r="H818" s="5">
        <v>3.9613000000000002E-2</v>
      </c>
    </row>
    <row r="819" spans="1:8" x14ac:dyDescent="0.25">
      <c r="A819" s="5" t="s">
        <v>2439</v>
      </c>
      <c r="B819" s="5" t="s">
        <v>2440</v>
      </c>
      <c r="C819" s="5" t="s">
        <v>2441</v>
      </c>
      <c r="D819">
        <v>5.41</v>
      </c>
      <c r="E819" s="7">
        <v>6.44</v>
      </c>
      <c r="F819" s="8">
        <v>-2.04</v>
      </c>
      <c r="G819" s="5">
        <v>3.7209999999999999E-3</v>
      </c>
      <c r="H819" s="5">
        <v>7.0938000000000001E-2</v>
      </c>
    </row>
    <row r="820" spans="1:8" x14ac:dyDescent="0.25">
      <c r="A820" s="5" t="s">
        <v>2442</v>
      </c>
      <c r="B820" s="5" t="s">
        <v>2443</v>
      </c>
      <c r="C820" s="5" t="s">
        <v>2444</v>
      </c>
      <c r="D820">
        <v>7.71</v>
      </c>
      <c r="E820" s="7">
        <v>8.74</v>
      </c>
      <c r="F820" s="8">
        <v>-2.04</v>
      </c>
      <c r="G820" s="5">
        <v>1.3339E-2</v>
      </c>
      <c r="H820" s="5">
        <v>0.13886399999999999</v>
      </c>
    </row>
    <row r="821" spans="1:8" x14ac:dyDescent="0.25">
      <c r="A821" s="5" t="s">
        <v>2445</v>
      </c>
      <c r="B821" s="5" t="s">
        <v>2446</v>
      </c>
      <c r="C821" s="5" t="s">
        <v>2447</v>
      </c>
      <c r="D821">
        <v>6.63</v>
      </c>
      <c r="E821" s="7">
        <v>7.66</v>
      </c>
      <c r="F821" s="8">
        <v>-2.04</v>
      </c>
      <c r="G821" s="5">
        <v>2.4871999999999998E-2</v>
      </c>
      <c r="H821" s="5">
        <v>0.19468099999999999</v>
      </c>
    </row>
    <row r="822" spans="1:8" x14ac:dyDescent="0.25">
      <c r="A822" s="5" t="s">
        <v>2448</v>
      </c>
      <c r="B822" s="5" t="s">
        <v>2449</v>
      </c>
      <c r="C822" s="5" t="s">
        <v>2450</v>
      </c>
      <c r="D822">
        <v>9.43</v>
      </c>
      <c r="E822" s="7">
        <v>10.45</v>
      </c>
      <c r="F822" s="8">
        <v>-2.0299999999999998</v>
      </c>
      <c r="G822" s="5">
        <v>3.7599999999999998E-4</v>
      </c>
      <c r="H822" s="5">
        <v>2.6067E-2</v>
      </c>
    </row>
    <row r="823" spans="1:8" x14ac:dyDescent="0.25">
      <c r="A823" s="5" t="s">
        <v>2451</v>
      </c>
      <c r="B823" s="5" t="s">
        <v>2452</v>
      </c>
      <c r="C823" s="5" t="s">
        <v>2453</v>
      </c>
      <c r="D823">
        <v>6.77</v>
      </c>
      <c r="E823" s="7">
        <v>7.79</v>
      </c>
      <c r="F823" s="8">
        <v>-2.0299999999999998</v>
      </c>
      <c r="G823" s="5">
        <v>1.9610000000000001E-3</v>
      </c>
      <c r="H823" s="5">
        <v>5.2851000000000002E-2</v>
      </c>
    </row>
    <row r="824" spans="1:8" x14ac:dyDescent="0.25">
      <c r="A824" s="5" t="s">
        <v>2454</v>
      </c>
      <c r="B824" s="5" t="s">
        <v>2455</v>
      </c>
      <c r="C824" s="5" t="s">
        <v>2456</v>
      </c>
      <c r="D824">
        <v>6.08</v>
      </c>
      <c r="E824" s="7">
        <v>7.1</v>
      </c>
      <c r="F824" s="8">
        <v>-2.0299999999999998</v>
      </c>
      <c r="G824" s="5">
        <v>7.5059999999999997E-3</v>
      </c>
      <c r="H824" s="5">
        <v>0.101219</v>
      </c>
    </row>
    <row r="825" spans="1:8" x14ac:dyDescent="0.25">
      <c r="A825" s="5" t="s">
        <v>2457</v>
      </c>
      <c r="B825" s="5" t="s">
        <v>2458</v>
      </c>
      <c r="C825" s="5" t="s">
        <v>2459</v>
      </c>
      <c r="D825">
        <v>5.75</v>
      </c>
      <c r="E825" s="7">
        <v>6.77</v>
      </c>
      <c r="F825" s="8">
        <v>-2.0299999999999998</v>
      </c>
      <c r="G825" s="5">
        <v>9.1669999999999998E-3</v>
      </c>
      <c r="H825" s="5">
        <v>0.11333500000000001</v>
      </c>
    </row>
    <row r="826" spans="1:8" x14ac:dyDescent="0.25">
      <c r="A826" s="5" t="s">
        <v>2460</v>
      </c>
      <c r="B826" s="5" t="s">
        <v>2461</v>
      </c>
      <c r="C826" s="5" t="s">
        <v>2462</v>
      </c>
      <c r="D826">
        <v>8.3800000000000008</v>
      </c>
      <c r="E826" s="7">
        <v>9.4</v>
      </c>
      <c r="F826" s="8">
        <v>-2.0299999999999998</v>
      </c>
      <c r="G826" s="5">
        <v>9.6760000000000006E-3</v>
      </c>
      <c r="H826" s="5">
        <v>0.116119</v>
      </c>
    </row>
    <row r="827" spans="1:8" x14ac:dyDescent="0.25">
      <c r="A827" s="5" t="s">
        <v>2463</v>
      </c>
      <c r="B827" s="5" t="s">
        <v>2464</v>
      </c>
      <c r="C827" s="5" t="s">
        <v>2465</v>
      </c>
      <c r="D827">
        <v>5.83</v>
      </c>
      <c r="E827" s="7">
        <v>6.85</v>
      </c>
      <c r="F827" s="8">
        <v>-2.0299999999999998</v>
      </c>
      <c r="G827" s="5">
        <v>1.1322E-2</v>
      </c>
      <c r="H827" s="5">
        <v>0.12711</v>
      </c>
    </row>
    <row r="828" spans="1:8" x14ac:dyDescent="0.25">
      <c r="A828" s="5" t="s">
        <v>2466</v>
      </c>
      <c r="B828" s="5" t="s">
        <v>2467</v>
      </c>
      <c r="C828" s="5" t="s">
        <v>2468</v>
      </c>
      <c r="D828">
        <v>10.61</v>
      </c>
      <c r="E828" s="7">
        <v>11.63</v>
      </c>
      <c r="F828" s="8">
        <v>-2.0299999999999998</v>
      </c>
      <c r="G828" s="5">
        <v>1.1686E-2</v>
      </c>
      <c r="H828" s="5">
        <v>0.12895899999999999</v>
      </c>
    </row>
    <row r="829" spans="1:8" x14ac:dyDescent="0.25">
      <c r="A829" s="5" t="s">
        <v>2469</v>
      </c>
      <c r="B829" s="5" t="s">
        <v>2470</v>
      </c>
      <c r="C829" s="5" t="s">
        <v>2471</v>
      </c>
      <c r="D829">
        <v>5.03</v>
      </c>
      <c r="E829" s="7">
        <v>6.05</v>
      </c>
      <c r="F829" s="8">
        <v>-2.0299999999999998</v>
      </c>
      <c r="G829" s="5">
        <v>1.3665E-2</v>
      </c>
      <c r="H829" s="5">
        <v>0.140737</v>
      </c>
    </row>
    <row r="830" spans="1:8" x14ac:dyDescent="0.25">
      <c r="A830" s="5" t="s">
        <v>2472</v>
      </c>
      <c r="B830" s="5" t="s">
        <v>2473</v>
      </c>
      <c r="C830" s="5" t="s">
        <v>2474</v>
      </c>
      <c r="D830">
        <v>8.41</v>
      </c>
      <c r="E830" s="7">
        <v>9.44</v>
      </c>
      <c r="F830" s="8">
        <v>-2.0299999999999998</v>
      </c>
      <c r="G830" s="5">
        <v>1.8603000000000001E-2</v>
      </c>
      <c r="H830" s="5">
        <v>0.16613</v>
      </c>
    </row>
    <row r="831" spans="1:8" x14ac:dyDescent="0.25">
      <c r="A831" s="5" t="s">
        <v>2475</v>
      </c>
      <c r="B831" s="5" t="s">
        <v>2476</v>
      </c>
      <c r="C831" s="5" t="s">
        <v>2477</v>
      </c>
      <c r="D831">
        <v>12.69</v>
      </c>
      <c r="E831" s="7">
        <v>13.72</v>
      </c>
      <c r="F831" s="8">
        <v>-2.0299999999999998</v>
      </c>
      <c r="G831" s="5">
        <v>3.6999999999999998E-2</v>
      </c>
      <c r="H831" s="5">
        <v>0.243698</v>
      </c>
    </row>
    <row r="832" spans="1:8" x14ac:dyDescent="0.25">
      <c r="A832" s="5" t="s">
        <v>2478</v>
      </c>
      <c r="B832" s="5" t="s">
        <v>2479</v>
      </c>
      <c r="C832" s="5" t="s">
        <v>2480</v>
      </c>
      <c r="D832">
        <v>12.55</v>
      </c>
      <c r="E832" s="7">
        <v>13.56</v>
      </c>
      <c r="F832" s="8">
        <v>-2.02</v>
      </c>
      <c r="G832" s="5">
        <v>1.46E-4</v>
      </c>
      <c r="H832" s="5">
        <v>1.8273000000000001E-2</v>
      </c>
    </row>
    <row r="833" spans="1:8" x14ac:dyDescent="0.25">
      <c r="A833" s="5" t="s">
        <v>2481</v>
      </c>
      <c r="B833" s="5" t="s">
        <v>2482</v>
      </c>
      <c r="C833" s="5" t="s">
        <v>2483</v>
      </c>
      <c r="D833">
        <v>6.76</v>
      </c>
      <c r="E833" s="7">
        <v>7.77</v>
      </c>
      <c r="F833" s="8">
        <v>-2.02</v>
      </c>
      <c r="G833" s="5">
        <v>9.7900000000000005E-4</v>
      </c>
      <c r="H833" s="5">
        <v>3.9268999999999998E-2</v>
      </c>
    </row>
    <row r="834" spans="1:8" x14ac:dyDescent="0.25">
      <c r="A834" s="5" t="s">
        <v>2484</v>
      </c>
      <c r="B834" s="5" t="s">
        <v>2485</v>
      </c>
      <c r="C834" s="5" t="s">
        <v>2486</v>
      </c>
      <c r="D834">
        <v>7.05</v>
      </c>
      <c r="E834" s="7">
        <v>8.06</v>
      </c>
      <c r="F834" s="8">
        <v>-2.02</v>
      </c>
      <c r="G834" s="5">
        <v>1.89E-3</v>
      </c>
      <c r="H834" s="5">
        <v>5.2309000000000001E-2</v>
      </c>
    </row>
    <row r="835" spans="1:8" x14ac:dyDescent="0.25">
      <c r="A835" s="5" t="s">
        <v>2487</v>
      </c>
      <c r="B835" s="5" t="s">
        <v>2488</v>
      </c>
      <c r="C835" s="5" t="s">
        <v>2489</v>
      </c>
      <c r="D835">
        <v>11.04</v>
      </c>
      <c r="E835" s="7">
        <v>12.05</v>
      </c>
      <c r="F835" s="8">
        <v>-2.02</v>
      </c>
      <c r="G835" s="5">
        <v>2.8900000000000002E-3</v>
      </c>
      <c r="H835" s="5">
        <v>6.2338999999999999E-2</v>
      </c>
    </row>
    <row r="836" spans="1:8" x14ac:dyDescent="0.25">
      <c r="A836" s="5" t="s">
        <v>2490</v>
      </c>
      <c r="B836" s="5" t="s">
        <v>2491</v>
      </c>
      <c r="C836" s="5" t="s">
        <v>2492</v>
      </c>
      <c r="D836">
        <v>7.36</v>
      </c>
      <c r="E836" s="7">
        <v>8.3800000000000008</v>
      </c>
      <c r="F836" s="8">
        <v>-2.02</v>
      </c>
      <c r="G836" s="5">
        <v>3.0170000000000002E-3</v>
      </c>
      <c r="H836" s="5">
        <v>6.3632999999999995E-2</v>
      </c>
    </row>
    <row r="837" spans="1:8" x14ac:dyDescent="0.25">
      <c r="A837" s="5" t="s">
        <v>2493</v>
      </c>
      <c r="B837" s="5" t="s">
        <v>2494</v>
      </c>
      <c r="C837" s="5" t="s">
        <v>2495</v>
      </c>
      <c r="D837">
        <v>9.8699999999999992</v>
      </c>
      <c r="E837" s="7">
        <v>10.89</v>
      </c>
      <c r="F837" s="8">
        <v>-2.02</v>
      </c>
      <c r="G837" s="5">
        <v>4.4749999999999998E-3</v>
      </c>
      <c r="H837" s="5">
        <v>7.739E-2</v>
      </c>
    </row>
    <row r="838" spans="1:8" x14ac:dyDescent="0.25">
      <c r="A838" s="5" t="s">
        <v>2496</v>
      </c>
      <c r="B838" s="5" t="s">
        <v>2497</v>
      </c>
      <c r="C838" s="5" t="s">
        <v>2498</v>
      </c>
      <c r="D838">
        <v>9.9</v>
      </c>
      <c r="E838" s="7">
        <v>10.92</v>
      </c>
      <c r="F838" s="8">
        <v>-2.02</v>
      </c>
      <c r="G838" s="5">
        <v>8.5540000000000008E-3</v>
      </c>
      <c r="H838" s="5">
        <v>0.10865900000000001</v>
      </c>
    </row>
    <row r="839" spans="1:8" x14ac:dyDescent="0.25">
      <c r="A839" s="5" t="s">
        <v>2499</v>
      </c>
      <c r="B839" s="5" t="s">
        <v>2500</v>
      </c>
      <c r="C839" s="5" t="s">
        <v>2501</v>
      </c>
      <c r="D839">
        <v>12.92</v>
      </c>
      <c r="E839" s="7">
        <v>13.93</v>
      </c>
      <c r="F839" s="8">
        <v>-2.02</v>
      </c>
      <c r="G839" s="5">
        <v>9.5580000000000005E-3</v>
      </c>
      <c r="H839" s="5">
        <v>0.11525299999999999</v>
      </c>
    </row>
    <row r="840" spans="1:8" x14ac:dyDescent="0.25">
      <c r="A840" s="5" t="s">
        <v>2502</v>
      </c>
      <c r="B840" s="5" t="s">
        <v>2503</v>
      </c>
      <c r="C840" s="5" t="s">
        <v>2504</v>
      </c>
      <c r="D840">
        <v>8</v>
      </c>
      <c r="E840" s="7">
        <v>9.02</v>
      </c>
      <c r="F840" s="8">
        <v>-2.02</v>
      </c>
      <c r="G840" s="5">
        <v>9.7710000000000002E-3</v>
      </c>
      <c r="H840" s="5">
        <v>0.11684600000000001</v>
      </c>
    </row>
    <row r="841" spans="1:8" x14ac:dyDescent="0.25">
      <c r="A841" s="5" t="s">
        <v>2505</v>
      </c>
      <c r="B841" s="5" t="s">
        <v>2506</v>
      </c>
      <c r="C841" s="5" t="s">
        <v>2507</v>
      </c>
      <c r="D841">
        <v>16.04</v>
      </c>
      <c r="E841" s="7">
        <v>17.04</v>
      </c>
      <c r="F841" s="8">
        <v>-2.0099999999999998</v>
      </c>
      <c r="G841" s="5">
        <v>7.8999999999999996E-5</v>
      </c>
      <c r="H841" s="5">
        <v>1.5341E-2</v>
      </c>
    </row>
    <row r="842" spans="1:8" x14ac:dyDescent="0.25">
      <c r="A842" s="5" t="s">
        <v>2508</v>
      </c>
      <c r="B842" s="5" t="s">
        <v>2509</v>
      </c>
      <c r="C842" s="5" t="s">
        <v>2510</v>
      </c>
      <c r="D842">
        <v>7.08</v>
      </c>
      <c r="E842" s="7">
        <v>8.08</v>
      </c>
      <c r="F842" s="8">
        <v>-2.0099999999999998</v>
      </c>
      <c r="G842" s="5">
        <v>1.2260000000000001E-3</v>
      </c>
      <c r="H842" s="5">
        <v>4.3465999999999998E-2</v>
      </c>
    </row>
    <row r="843" spans="1:8" x14ac:dyDescent="0.25">
      <c r="A843" s="5" t="s">
        <v>2511</v>
      </c>
      <c r="B843" s="5" t="s">
        <v>2512</v>
      </c>
      <c r="C843" s="5" t="s">
        <v>2513</v>
      </c>
      <c r="D843">
        <v>7.38</v>
      </c>
      <c r="E843" s="7">
        <v>8.39</v>
      </c>
      <c r="F843" s="8">
        <v>-2.0099999999999998</v>
      </c>
      <c r="G843" s="5">
        <v>2.9510000000000001E-3</v>
      </c>
      <c r="H843" s="5">
        <v>6.3059000000000004E-2</v>
      </c>
    </row>
    <row r="844" spans="1:8" x14ac:dyDescent="0.25">
      <c r="A844" s="5" t="s">
        <v>2514</v>
      </c>
      <c r="B844" s="5" t="s">
        <v>2515</v>
      </c>
      <c r="C844" s="5" t="s">
        <v>2516</v>
      </c>
      <c r="D844">
        <v>10.42</v>
      </c>
      <c r="E844" s="7">
        <v>11.42</v>
      </c>
      <c r="F844" s="8">
        <v>-2.0099999999999998</v>
      </c>
      <c r="G844" s="5">
        <v>8.2699999999999996E-3</v>
      </c>
      <c r="H844" s="5">
        <v>0.106557</v>
      </c>
    </row>
    <row r="845" spans="1:8" x14ac:dyDescent="0.25">
      <c r="A845" s="5" t="s">
        <v>2517</v>
      </c>
      <c r="B845" s="5" t="s">
        <v>2518</v>
      </c>
      <c r="C845" s="5" t="s">
        <v>2519</v>
      </c>
      <c r="D845">
        <v>10.36</v>
      </c>
      <c r="E845" s="7">
        <v>11.37</v>
      </c>
      <c r="F845" s="8">
        <v>-2.0099999999999998</v>
      </c>
      <c r="G845" s="5">
        <v>1.0049000000000001E-2</v>
      </c>
      <c r="H845" s="5">
        <v>0.11862</v>
      </c>
    </row>
    <row r="846" spans="1:8" x14ac:dyDescent="0.25">
      <c r="A846" s="5" t="s">
        <v>2520</v>
      </c>
      <c r="B846" s="5" t="s">
        <v>2521</v>
      </c>
      <c r="C846" s="5" t="s">
        <v>2522</v>
      </c>
      <c r="D846">
        <v>5.26</v>
      </c>
      <c r="E846" s="7">
        <v>6.27</v>
      </c>
      <c r="F846" s="8">
        <v>-2.0099999999999998</v>
      </c>
      <c r="G846" s="5">
        <v>2.5919999999999999E-2</v>
      </c>
      <c r="H846" s="5">
        <v>0.199458</v>
      </c>
    </row>
    <row r="847" spans="1:8" x14ac:dyDescent="0.25">
      <c r="A847" s="5" t="s">
        <v>2523</v>
      </c>
      <c r="B847" s="5" t="s">
        <v>2524</v>
      </c>
      <c r="C847" s="5" t="s">
        <v>2525</v>
      </c>
      <c r="D847">
        <v>6.34</v>
      </c>
      <c r="E847" s="7">
        <v>7.34</v>
      </c>
      <c r="F847" s="8">
        <v>-2</v>
      </c>
      <c r="G847" s="5">
        <v>2.4000000000000001E-4</v>
      </c>
      <c r="H847" s="5">
        <v>2.1923000000000002E-2</v>
      </c>
    </row>
    <row r="848" spans="1:8" x14ac:dyDescent="0.25">
      <c r="A848" s="5" t="s">
        <v>2526</v>
      </c>
      <c r="B848" s="5" t="s">
        <v>2527</v>
      </c>
      <c r="C848" s="5" t="s">
        <v>2528</v>
      </c>
      <c r="D848">
        <v>5.66</v>
      </c>
      <c r="E848" s="7">
        <v>6.66</v>
      </c>
      <c r="F848" s="8">
        <v>-2</v>
      </c>
      <c r="G848" s="5">
        <v>1.771E-3</v>
      </c>
      <c r="H848" s="5">
        <v>5.0576000000000003E-2</v>
      </c>
    </row>
    <row r="849" spans="1:8" x14ac:dyDescent="0.25">
      <c r="A849" s="5" t="s">
        <v>2529</v>
      </c>
      <c r="B849" s="5" t="s">
        <v>2530</v>
      </c>
      <c r="C849" s="5" t="s">
        <v>2531</v>
      </c>
      <c r="D849">
        <v>5.16</v>
      </c>
      <c r="E849" s="7">
        <v>6.15</v>
      </c>
      <c r="F849" s="8">
        <v>-2</v>
      </c>
      <c r="G849" s="5">
        <v>4.7499999999999999E-3</v>
      </c>
      <c r="H849" s="5">
        <v>7.9613000000000003E-2</v>
      </c>
    </row>
    <row r="850" spans="1:8" x14ac:dyDescent="0.25">
      <c r="A850" s="5" t="s">
        <v>2532</v>
      </c>
      <c r="B850" s="5" t="s">
        <v>2533</v>
      </c>
      <c r="C850" s="5" t="s">
        <v>2534</v>
      </c>
      <c r="D850">
        <v>6.51</v>
      </c>
      <c r="E850" s="7">
        <v>7.51</v>
      </c>
      <c r="F850" s="8">
        <v>-2</v>
      </c>
      <c r="G850" s="5">
        <v>7.796E-3</v>
      </c>
      <c r="H850" s="5">
        <v>0.10333299999999999</v>
      </c>
    </row>
    <row r="851" spans="1:8" x14ac:dyDescent="0.25">
      <c r="A851" s="5" t="s">
        <v>2535</v>
      </c>
      <c r="B851" s="5" t="s">
        <v>2536</v>
      </c>
      <c r="C851" s="5" t="s">
        <v>2537</v>
      </c>
      <c r="D851">
        <v>10.07</v>
      </c>
      <c r="E851" s="7">
        <v>11.07</v>
      </c>
      <c r="F851" s="8">
        <v>-2</v>
      </c>
      <c r="G851" s="5">
        <v>1.6448999999999998E-2</v>
      </c>
      <c r="H851" s="5">
        <v>0.15576300000000001</v>
      </c>
    </row>
    <row r="852" spans="1:8" x14ac:dyDescent="0.25">
      <c r="A852" s="5" t="s">
        <v>2538</v>
      </c>
      <c r="B852" s="5" t="s">
        <v>2539</v>
      </c>
      <c r="C852" s="5" t="s">
        <v>2540</v>
      </c>
      <c r="D852">
        <v>7.34</v>
      </c>
      <c r="E852" s="7">
        <v>8.34</v>
      </c>
      <c r="F852" s="8">
        <v>-2</v>
      </c>
      <c r="G852" s="5">
        <v>4.3775000000000001E-2</v>
      </c>
      <c r="H852" s="5">
        <v>0.26561000000000001</v>
      </c>
    </row>
    <row r="853" spans="1:8" x14ac:dyDescent="0.25">
      <c r="A853" s="5" t="s">
        <v>2541</v>
      </c>
      <c r="B853" s="5" t="s">
        <v>2542</v>
      </c>
      <c r="C853" s="5" t="s">
        <v>2543</v>
      </c>
      <c r="D853">
        <v>13.26</v>
      </c>
      <c r="E853" s="7">
        <v>12.27</v>
      </c>
      <c r="F853" s="10">
        <v>2</v>
      </c>
      <c r="G853" s="5">
        <v>1.24E-3</v>
      </c>
      <c r="H853" s="5">
        <v>4.3478999999999997E-2</v>
      </c>
    </row>
    <row r="854" spans="1:8" x14ac:dyDescent="0.25">
      <c r="A854" s="5" t="s">
        <v>2544</v>
      </c>
      <c r="B854" s="5" t="s">
        <v>2545</v>
      </c>
      <c r="C854" s="5" t="s">
        <v>2546</v>
      </c>
      <c r="D854">
        <v>9.4</v>
      </c>
      <c r="E854" s="7">
        <v>8.4</v>
      </c>
      <c r="F854" s="10">
        <v>2</v>
      </c>
      <c r="G854" s="5">
        <v>3.2490000000000002E-3</v>
      </c>
      <c r="H854" s="5">
        <v>6.6257999999999997E-2</v>
      </c>
    </row>
    <row r="855" spans="1:8" x14ac:dyDescent="0.25">
      <c r="A855" s="5" t="s">
        <v>2547</v>
      </c>
      <c r="B855" s="5" t="s">
        <v>2548</v>
      </c>
      <c r="C855" s="5" t="s">
        <v>2549</v>
      </c>
      <c r="D855">
        <v>6.9</v>
      </c>
      <c r="E855" s="7">
        <v>5.91</v>
      </c>
      <c r="F855" s="10">
        <v>2</v>
      </c>
      <c r="G855" s="5">
        <v>4.2940000000000001E-3</v>
      </c>
      <c r="H855" s="5">
        <v>7.5847999999999999E-2</v>
      </c>
    </row>
    <row r="856" spans="1:8" x14ac:dyDescent="0.25">
      <c r="A856" s="5" t="s">
        <v>2550</v>
      </c>
      <c r="B856" s="5" t="s">
        <v>2551</v>
      </c>
      <c r="C856" s="5" t="s">
        <v>2552</v>
      </c>
      <c r="D856">
        <v>10.48</v>
      </c>
      <c r="E856" s="7">
        <v>9.48</v>
      </c>
      <c r="F856" s="10">
        <v>2</v>
      </c>
      <c r="G856" s="5">
        <v>5.3280000000000003E-3</v>
      </c>
      <c r="H856" s="5">
        <v>8.4030999999999995E-2</v>
      </c>
    </row>
    <row r="857" spans="1:8" x14ac:dyDescent="0.25">
      <c r="A857" s="5" t="s">
        <v>2553</v>
      </c>
      <c r="B857" s="5" t="s">
        <v>2554</v>
      </c>
      <c r="C857" s="5" t="s">
        <v>2555</v>
      </c>
      <c r="D857">
        <v>11.26</v>
      </c>
      <c r="E857" s="7">
        <v>10.26</v>
      </c>
      <c r="F857" s="10">
        <v>2</v>
      </c>
      <c r="G857" s="5">
        <v>7.4469999999999996E-3</v>
      </c>
      <c r="H857" s="5">
        <v>0.10106999999999999</v>
      </c>
    </row>
    <row r="858" spans="1:8" x14ac:dyDescent="0.25">
      <c r="A858" s="5" t="s">
        <v>2556</v>
      </c>
      <c r="B858" s="5" t="s">
        <v>2557</v>
      </c>
      <c r="C858" s="5" t="s">
        <v>2558</v>
      </c>
      <c r="D858">
        <v>12.06</v>
      </c>
      <c r="E858" s="7">
        <v>11.07</v>
      </c>
      <c r="F858" s="10">
        <v>2</v>
      </c>
      <c r="G858" s="5">
        <v>1.7205999999999999E-2</v>
      </c>
      <c r="H858" s="5">
        <v>0.15953500000000001</v>
      </c>
    </row>
    <row r="859" spans="1:8" x14ac:dyDescent="0.25">
      <c r="A859" s="5" t="s">
        <v>2559</v>
      </c>
      <c r="B859" s="5" t="s">
        <v>2560</v>
      </c>
      <c r="C859" s="5" t="s">
        <v>2561</v>
      </c>
      <c r="D859">
        <v>11.46</v>
      </c>
      <c r="E859" s="7">
        <v>10.46</v>
      </c>
      <c r="F859" s="10">
        <v>2.0099999999999998</v>
      </c>
      <c r="G859" s="5">
        <v>3.6000000000000002E-4</v>
      </c>
      <c r="H859" s="5">
        <v>2.5794000000000001E-2</v>
      </c>
    </row>
    <row r="860" spans="1:8" x14ac:dyDescent="0.25">
      <c r="A860" s="5" t="s">
        <v>2562</v>
      </c>
      <c r="B860" s="5" t="s">
        <v>2563</v>
      </c>
      <c r="C860" s="5" t="s">
        <v>2564</v>
      </c>
      <c r="D860">
        <v>8.93</v>
      </c>
      <c r="E860" s="7">
        <v>7.92</v>
      </c>
      <c r="F860" s="10">
        <v>2.0099999999999998</v>
      </c>
      <c r="G860" s="5">
        <v>4.5300000000000001E-4</v>
      </c>
      <c r="H860" s="5">
        <v>2.8243999999999998E-2</v>
      </c>
    </row>
    <row r="861" spans="1:8" x14ac:dyDescent="0.25">
      <c r="A861" s="5" t="s">
        <v>2565</v>
      </c>
      <c r="B861" s="5" t="s">
        <v>2566</v>
      </c>
      <c r="C861" s="5" t="s">
        <v>2567</v>
      </c>
      <c r="D861">
        <v>13.13</v>
      </c>
      <c r="E861" s="7">
        <v>12.12</v>
      </c>
      <c r="F861" s="10">
        <v>2.0099999999999998</v>
      </c>
      <c r="G861" s="5">
        <v>5.9199999999999997E-4</v>
      </c>
      <c r="H861" s="5">
        <v>3.1336000000000003E-2</v>
      </c>
    </row>
    <row r="862" spans="1:8" x14ac:dyDescent="0.25">
      <c r="A862" s="5" t="s">
        <v>2568</v>
      </c>
      <c r="B862" s="5" t="s">
        <v>2569</v>
      </c>
      <c r="C862" s="5" t="s">
        <v>2570</v>
      </c>
      <c r="D862">
        <v>9.8800000000000008</v>
      </c>
      <c r="E862" s="7">
        <v>8.8699999999999992</v>
      </c>
      <c r="F862" s="10">
        <v>2.0099999999999998</v>
      </c>
      <c r="G862" s="5">
        <v>7.8799999999999996E-4</v>
      </c>
      <c r="H862" s="5">
        <v>3.5122E-2</v>
      </c>
    </row>
    <row r="863" spans="1:8" x14ac:dyDescent="0.25">
      <c r="A863" s="5" t="s">
        <v>2571</v>
      </c>
      <c r="B863" s="5" t="s">
        <v>2572</v>
      </c>
      <c r="C863" s="5" t="s">
        <v>2573</v>
      </c>
      <c r="D863">
        <v>9.36</v>
      </c>
      <c r="E863" s="7">
        <v>8.35</v>
      </c>
      <c r="F863" s="10">
        <v>2.0099999999999998</v>
      </c>
      <c r="G863" s="5">
        <v>7.9799999999999999E-4</v>
      </c>
      <c r="H863" s="5">
        <v>3.524E-2</v>
      </c>
    </row>
    <row r="864" spans="1:8" x14ac:dyDescent="0.25">
      <c r="A864" s="5" t="s">
        <v>2574</v>
      </c>
      <c r="B864" s="5" t="s">
        <v>2575</v>
      </c>
      <c r="C864" s="5" t="s">
        <v>2576</v>
      </c>
      <c r="D864">
        <v>10.65</v>
      </c>
      <c r="E864" s="7">
        <v>9.64</v>
      </c>
      <c r="F864" s="10">
        <v>2.0099999999999998</v>
      </c>
      <c r="G864" s="5">
        <v>1.2404E-2</v>
      </c>
      <c r="H864" s="5">
        <v>0.13341700000000001</v>
      </c>
    </row>
    <row r="865" spans="1:8" x14ac:dyDescent="0.25">
      <c r="A865" s="5" t="s">
        <v>2577</v>
      </c>
      <c r="B865" s="5" t="s">
        <v>2578</v>
      </c>
      <c r="C865" s="5" t="s">
        <v>2579</v>
      </c>
      <c r="D865">
        <v>10.27</v>
      </c>
      <c r="E865" s="7">
        <v>9.26</v>
      </c>
      <c r="F865" s="10">
        <v>2.0099999999999998</v>
      </c>
      <c r="G865" s="5">
        <v>1.3379E-2</v>
      </c>
      <c r="H865" s="5">
        <v>0.13913500000000001</v>
      </c>
    </row>
    <row r="866" spans="1:8" x14ac:dyDescent="0.25">
      <c r="A866" s="5" t="s">
        <v>2580</v>
      </c>
      <c r="B866" s="5" t="s">
        <v>2581</v>
      </c>
      <c r="C866" s="5" t="s">
        <v>2582</v>
      </c>
      <c r="D866">
        <v>8.82</v>
      </c>
      <c r="E866" s="7">
        <v>7.81</v>
      </c>
      <c r="F866" s="10">
        <v>2.0099999999999998</v>
      </c>
      <c r="G866" s="5">
        <v>1.4649000000000001E-2</v>
      </c>
      <c r="H866" s="5">
        <v>0.146505</v>
      </c>
    </row>
    <row r="867" spans="1:8" x14ac:dyDescent="0.25">
      <c r="A867" s="5" t="s">
        <v>2583</v>
      </c>
      <c r="B867" s="5" t="s">
        <v>2584</v>
      </c>
      <c r="C867" s="5" t="s">
        <v>2585</v>
      </c>
      <c r="D867">
        <v>13.35</v>
      </c>
      <c r="E867" s="7">
        <v>12.34</v>
      </c>
      <c r="F867" s="10">
        <v>2.0099999999999998</v>
      </c>
      <c r="G867" s="5">
        <v>3.5012000000000001E-2</v>
      </c>
      <c r="H867" s="5">
        <v>0.235758</v>
      </c>
    </row>
    <row r="868" spans="1:8" x14ac:dyDescent="0.25">
      <c r="A868" s="5" t="s">
        <v>2586</v>
      </c>
      <c r="B868" s="5" t="s">
        <v>2587</v>
      </c>
      <c r="C868" s="5" t="s">
        <v>2588</v>
      </c>
      <c r="D868">
        <v>10.26</v>
      </c>
      <c r="E868" s="7">
        <v>9.24</v>
      </c>
      <c r="F868" s="10">
        <v>2.02</v>
      </c>
      <c r="G868" s="5">
        <v>9.0000000000000002E-6</v>
      </c>
      <c r="H868" s="5">
        <v>6.9639999999999997E-3</v>
      </c>
    </row>
    <row r="869" spans="1:8" x14ac:dyDescent="0.25">
      <c r="A869" s="5" t="s">
        <v>2589</v>
      </c>
      <c r="B869" s="5" t="s">
        <v>2590</v>
      </c>
      <c r="C869" s="5" t="s">
        <v>2591</v>
      </c>
      <c r="D869">
        <v>11.68</v>
      </c>
      <c r="E869" s="7">
        <v>10.66</v>
      </c>
      <c r="F869" s="10">
        <v>2.02</v>
      </c>
      <c r="G869" s="5">
        <v>3.8900000000000002E-4</v>
      </c>
      <c r="H869" s="5">
        <v>2.6568999999999999E-2</v>
      </c>
    </row>
    <row r="870" spans="1:8" x14ac:dyDescent="0.25">
      <c r="A870" s="5" t="s">
        <v>2592</v>
      </c>
      <c r="B870" s="5" t="s">
        <v>2593</v>
      </c>
      <c r="C870" s="5" t="s">
        <v>2594</v>
      </c>
      <c r="D870">
        <v>9.68</v>
      </c>
      <c r="E870" s="7">
        <v>8.66</v>
      </c>
      <c r="F870" s="10">
        <v>2.02</v>
      </c>
      <c r="G870" s="5">
        <v>3.248E-3</v>
      </c>
      <c r="H870" s="5">
        <v>6.6257999999999997E-2</v>
      </c>
    </row>
    <row r="871" spans="1:8" x14ac:dyDescent="0.25">
      <c r="A871" s="5" t="s">
        <v>2595</v>
      </c>
      <c r="B871" s="5" t="s">
        <v>2596</v>
      </c>
      <c r="C871" s="5" t="s">
        <v>2597</v>
      </c>
      <c r="D871">
        <v>10.08</v>
      </c>
      <c r="E871" s="7">
        <v>9.07</v>
      </c>
      <c r="F871" s="10">
        <v>2.02</v>
      </c>
      <c r="G871" s="5">
        <v>4.3639999999999998E-3</v>
      </c>
      <c r="H871" s="5">
        <v>7.6644000000000004E-2</v>
      </c>
    </row>
    <row r="872" spans="1:8" x14ac:dyDescent="0.25">
      <c r="A872" s="5" t="s">
        <v>2598</v>
      </c>
      <c r="B872" s="5" t="s">
        <v>2599</v>
      </c>
      <c r="C872" s="5" t="s">
        <v>2600</v>
      </c>
      <c r="D872">
        <v>11.07</v>
      </c>
      <c r="E872" s="7">
        <v>10.050000000000001</v>
      </c>
      <c r="F872" s="10">
        <v>2.02</v>
      </c>
      <c r="G872" s="5">
        <v>1.6572E-2</v>
      </c>
      <c r="H872" s="5">
        <v>0.156335</v>
      </c>
    </row>
    <row r="873" spans="1:8" x14ac:dyDescent="0.25">
      <c r="A873" s="5" t="s">
        <v>2601</v>
      </c>
      <c r="B873" s="5" t="s">
        <v>2602</v>
      </c>
      <c r="C873" s="5" t="s">
        <v>2603</v>
      </c>
      <c r="D873">
        <v>7.56</v>
      </c>
      <c r="E873" s="7">
        <v>6.54</v>
      </c>
      <c r="F873" s="10">
        <v>2.02</v>
      </c>
      <c r="G873" s="5">
        <v>1.8983E-2</v>
      </c>
      <c r="H873" s="5">
        <v>0.16805600000000001</v>
      </c>
    </row>
    <row r="874" spans="1:8" x14ac:dyDescent="0.25">
      <c r="A874" s="5" t="s">
        <v>2604</v>
      </c>
      <c r="B874" s="5" t="s">
        <v>2605</v>
      </c>
      <c r="C874" s="5" t="s">
        <v>2606</v>
      </c>
      <c r="D874">
        <v>9.2899999999999991</v>
      </c>
      <c r="E874" s="7">
        <v>8.26</v>
      </c>
      <c r="F874" s="10">
        <v>2.0299999999999998</v>
      </c>
      <c r="G874" s="5">
        <v>4.1800000000000002E-4</v>
      </c>
      <c r="H874" s="5">
        <v>2.7382E-2</v>
      </c>
    </row>
    <row r="875" spans="1:8" x14ac:dyDescent="0.25">
      <c r="A875" s="5" t="s">
        <v>2607</v>
      </c>
      <c r="B875" s="5" t="s">
        <v>2608</v>
      </c>
      <c r="C875" s="5" t="s">
        <v>2609</v>
      </c>
      <c r="D875">
        <v>12.24</v>
      </c>
      <c r="E875" s="7">
        <v>11.23</v>
      </c>
      <c r="F875" s="10">
        <v>2.0299999999999998</v>
      </c>
      <c r="G875" s="5">
        <v>1.1310000000000001E-3</v>
      </c>
      <c r="H875" s="5">
        <v>4.1938000000000003E-2</v>
      </c>
    </row>
    <row r="876" spans="1:8" x14ac:dyDescent="0.25">
      <c r="A876" s="5" t="s">
        <v>2610</v>
      </c>
      <c r="B876" s="5" t="s">
        <v>2611</v>
      </c>
      <c r="C876" s="5" t="s">
        <v>2612</v>
      </c>
      <c r="D876">
        <v>7.57</v>
      </c>
      <c r="E876" s="7">
        <v>6.54</v>
      </c>
      <c r="F876" s="10">
        <v>2.0299999999999998</v>
      </c>
      <c r="G876" s="5">
        <v>1.3259999999999999E-3</v>
      </c>
      <c r="H876" s="5">
        <v>4.4524000000000001E-2</v>
      </c>
    </row>
    <row r="877" spans="1:8" x14ac:dyDescent="0.25">
      <c r="A877" s="5" t="s">
        <v>2613</v>
      </c>
      <c r="B877" s="5" t="s">
        <v>2614</v>
      </c>
      <c r="C877" s="5" t="s">
        <v>2615</v>
      </c>
      <c r="D877">
        <v>11.57</v>
      </c>
      <c r="E877" s="7">
        <v>10.55</v>
      </c>
      <c r="F877" s="10">
        <v>2.0299999999999998</v>
      </c>
      <c r="G877" s="5">
        <v>1.3669999999999999E-3</v>
      </c>
      <c r="H877" s="5">
        <v>4.5074000000000003E-2</v>
      </c>
    </row>
    <row r="878" spans="1:8" x14ac:dyDescent="0.25">
      <c r="A878" s="5" t="s">
        <v>2616</v>
      </c>
      <c r="B878" s="5" t="s">
        <v>2617</v>
      </c>
      <c r="C878" s="5" t="s">
        <v>2618</v>
      </c>
      <c r="D878">
        <v>10.09</v>
      </c>
      <c r="E878" s="7">
        <v>9.06</v>
      </c>
      <c r="F878" s="10">
        <v>2.0299999999999998</v>
      </c>
      <c r="G878" s="5">
        <v>1.5399999999999999E-3</v>
      </c>
      <c r="H878" s="5">
        <v>4.7660000000000001E-2</v>
      </c>
    </row>
    <row r="879" spans="1:8" x14ac:dyDescent="0.25">
      <c r="A879" s="5" t="s">
        <v>2619</v>
      </c>
      <c r="B879" s="5" t="s">
        <v>2620</v>
      </c>
      <c r="C879" s="5" t="s">
        <v>2621</v>
      </c>
      <c r="D879">
        <v>10.3</v>
      </c>
      <c r="E879" s="7">
        <v>9.2799999999999994</v>
      </c>
      <c r="F879" s="10">
        <v>2.0299999999999998</v>
      </c>
      <c r="G879" s="5">
        <v>4.2490000000000002E-3</v>
      </c>
      <c r="H879" s="5">
        <v>7.5395000000000004E-2</v>
      </c>
    </row>
    <row r="880" spans="1:8" x14ac:dyDescent="0.25">
      <c r="A880" s="5" t="s">
        <v>2622</v>
      </c>
      <c r="B880" s="5" t="s">
        <v>2623</v>
      </c>
      <c r="C880" s="5" t="s">
        <v>2624</v>
      </c>
      <c r="D880">
        <v>8.8800000000000008</v>
      </c>
      <c r="E880" s="7">
        <v>7.85</v>
      </c>
      <c r="F880" s="10">
        <v>2.04</v>
      </c>
      <c r="G880" s="5">
        <v>4.8299999999999998E-4</v>
      </c>
      <c r="H880" s="5">
        <v>2.9068E-2</v>
      </c>
    </row>
    <row r="881" spans="1:8" x14ac:dyDescent="0.25">
      <c r="A881" s="5" t="s">
        <v>2625</v>
      </c>
      <c r="B881" s="5" t="s">
        <v>2626</v>
      </c>
      <c r="C881" s="5" t="s">
        <v>2627</v>
      </c>
      <c r="D881">
        <v>10.77</v>
      </c>
      <c r="E881" s="7">
        <v>9.74</v>
      </c>
      <c r="F881" s="10">
        <v>2.04</v>
      </c>
      <c r="G881" s="5">
        <v>1.8940000000000001E-3</v>
      </c>
      <c r="H881" s="5">
        <v>5.2309000000000001E-2</v>
      </c>
    </row>
    <row r="882" spans="1:8" x14ac:dyDescent="0.25">
      <c r="A882" s="5" t="s">
        <v>2628</v>
      </c>
      <c r="B882" s="5" t="s">
        <v>2629</v>
      </c>
      <c r="C882" s="5" t="s">
        <v>2630</v>
      </c>
      <c r="D882">
        <v>7.78</v>
      </c>
      <c r="E882" s="7">
        <v>6.76</v>
      </c>
      <c r="F882" s="10">
        <v>2.04</v>
      </c>
      <c r="G882" s="5">
        <v>2.9619999999999998E-3</v>
      </c>
      <c r="H882" s="5">
        <v>6.3089999999999993E-2</v>
      </c>
    </row>
    <row r="883" spans="1:8" x14ac:dyDescent="0.25">
      <c r="A883" s="5" t="s">
        <v>2631</v>
      </c>
      <c r="B883" s="5" t="s">
        <v>2632</v>
      </c>
      <c r="C883" s="5" t="s">
        <v>2633</v>
      </c>
      <c r="D883">
        <v>10.49</v>
      </c>
      <c r="E883" s="7">
        <v>9.4499999999999993</v>
      </c>
      <c r="F883" s="10">
        <v>2.04</v>
      </c>
      <c r="G883" s="5">
        <v>4.7450000000000001E-3</v>
      </c>
      <c r="H883" s="5">
        <v>7.9613000000000003E-2</v>
      </c>
    </row>
    <row r="884" spans="1:8" x14ac:dyDescent="0.25">
      <c r="A884" s="5" t="s">
        <v>2634</v>
      </c>
      <c r="B884" s="5" t="s">
        <v>2635</v>
      </c>
      <c r="C884" s="5" t="s">
        <v>2636</v>
      </c>
      <c r="D884">
        <v>10.59</v>
      </c>
      <c r="E884" s="7">
        <v>9.56</v>
      </c>
      <c r="F884" s="10">
        <v>2.04</v>
      </c>
      <c r="G884" s="5">
        <v>4.2949000000000001E-2</v>
      </c>
      <c r="H884" s="5">
        <v>0.26297599999999999</v>
      </c>
    </row>
    <row r="885" spans="1:8" x14ac:dyDescent="0.25">
      <c r="A885" s="5" t="s">
        <v>2637</v>
      </c>
      <c r="B885" s="5" t="s">
        <v>2638</v>
      </c>
      <c r="C885" s="5" t="s">
        <v>2639</v>
      </c>
      <c r="D885">
        <v>13.17</v>
      </c>
      <c r="E885" s="7">
        <v>12.13</v>
      </c>
      <c r="F885" s="10">
        <v>2.0499999999999998</v>
      </c>
      <c r="G885" s="5">
        <v>1.9680000000000001E-3</v>
      </c>
      <c r="H885" s="5">
        <v>5.2907999999999997E-2</v>
      </c>
    </row>
    <row r="886" spans="1:8" x14ac:dyDescent="0.25">
      <c r="A886" s="5" t="s">
        <v>2640</v>
      </c>
      <c r="B886" s="5" t="s">
        <v>2641</v>
      </c>
      <c r="C886" s="5" t="s">
        <v>2642</v>
      </c>
      <c r="D886">
        <v>9.18</v>
      </c>
      <c r="E886" s="7">
        <v>8.15</v>
      </c>
      <c r="F886" s="10">
        <v>2.0499999999999998</v>
      </c>
      <c r="G886" s="5">
        <v>4.4949999999999999E-3</v>
      </c>
      <c r="H886" s="5">
        <v>7.7517000000000003E-2</v>
      </c>
    </row>
    <row r="887" spans="1:8" x14ac:dyDescent="0.25">
      <c r="A887" s="5" t="s">
        <v>2643</v>
      </c>
      <c r="B887" s="5" t="s">
        <v>2644</v>
      </c>
      <c r="C887" s="5" t="s">
        <v>2645</v>
      </c>
      <c r="D887">
        <v>13.44</v>
      </c>
      <c r="E887" s="7">
        <v>12.41</v>
      </c>
      <c r="F887" s="10">
        <v>2.0499999999999998</v>
      </c>
      <c r="G887" s="5">
        <v>4.8869999999999999E-3</v>
      </c>
      <c r="H887" s="5">
        <v>8.0903000000000003E-2</v>
      </c>
    </row>
    <row r="888" spans="1:8" x14ac:dyDescent="0.25">
      <c r="A888" s="5" t="s">
        <v>2646</v>
      </c>
      <c r="B888" s="5" t="s">
        <v>2647</v>
      </c>
      <c r="C888" s="5" t="s">
        <v>2648</v>
      </c>
      <c r="D888">
        <v>13.67</v>
      </c>
      <c r="E888" s="7">
        <v>12.64</v>
      </c>
      <c r="F888" s="10">
        <v>2.0499999999999998</v>
      </c>
      <c r="G888" s="5">
        <v>1.5809E-2</v>
      </c>
      <c r="H888" s="5">
        <v>0.152452</v>
      </c>
    </row>
    <row r="889" spans="1:8" x14ac:dyDescent="0.25">
      <c r="A889" s="5" t="s">
        <v>2649</v>
      </c>
      <c r="B889" s="5" t="s">
        <v>2650</v>
      </c>
      <c r="C889" s="5" t="s">
        <v>2651</v>
      </c>
      <c r="D889">
        <v>10.6</v>
      </c>
      <c r="E889" s="7">
        <v>9.56</v>
      </c>
      <c r="F889" s="10">
        <v>2.0499999999999998</v>
      </c>
      <c r="G889" s="5">
        <v>1.6049000000000001E-2</v>
      </c>
      <c r="H889" s="5">
        <v>0.15367500000000001</v>
      </c>
    </row>
    <row r="890" spans="1:8" x14ac:dyDescent="0.25">
      <c r="A890" s="5" t="s">
        <v>2652</v>
      </c>
      <c r="B890" s="5" t="s">
        <v>2653</v>
      </c>
      <c r="C890" s="5" t="s">
        <v>2654</v>
      </c>
      <c r="D890">
        <v>6.04</v>
      </c>
      <c r="E890" s="7">
        <v>5.01</v>
      </c>
      <c r="F890" s="10">
        <v>2.0499999999999998</v>
      </c>
      <c r="G890" s="5">
        <v>1.8963000000000001E-2</v>
      </c>
      <c r="H890" s="5">
        <v>0.16797200000000001</v>
      </c>
    </row>
    <row r="891" spans="1:8" x14ac:dyDescent="0.25">
      <c r="A891" s="5" t="s">
        <v>2655</v>
      </c>
      <c r="B891" s="5" t="s">
        <v>2656</v>
      </c>
      <c r="C891" s="5" t="s">
        <v>2657</v>
      </c>
      <c r="D891">
        <v>10.71</v>
      </c>
      <c r="E891" s="7">
        <v>9.68</v>
      </c>
      <c r="F891" s="10">
        <v>2.0499999999999998</v>
      </c>
      <c r="G891" s="5">
        <v>3.7999999999999999E-2</v>
      </c>
      <c r="H891" s="5">
        <v>0.24684</v>
      </c>
    </row>
    <row r="892" spans="1:8" x14ac:dyDescent="0.25">
      <c r="A892" s="5" t="s">
        <v>2658</v>
      </c>
      <c r="B892" s="5" t="s">
        <v>2659</v>
      </c>
      <c r="C892" s="5" t="s">
        <v>2660</v>
      </c>
      <c r="D892">
        <v>13.95</v>
      </c>
      <c r="E892" s="7">
        <v>12.91</v>
      </c>
      <c r="F892" s="10">
        <v>2.06</v>
      </c>
      <c r="G892" s="5">
        <v>4.8099999999999998E-4</v>
      </c>
      <c r="H892" s="5">
        <v>2.9055999999999998E-2</v>
      </c>
    </row>
    <row r="893" spans="1:8" x14ac:dyDescent="0.25">
      <c r="A893" s="5" t="s">
        <v>2661</v>
      </c>
      <c r="B893" s="5" t="s">
        <v>2662</v>
      </c>
      <c r="C893" s="5" t="s">
        <v>2663</v>
      </c>
      <c r="D893">
        <v>10.58</v>
      </c>
      <c r="E893" s="7">
        <v>9.5399999999999991</v>
      </c>
      <c r="F893" s="10">
        <v>2.06</v>
      </c>
      <c r="G893" s="5">
        <v>1.4E-3</v>
      </c>
      <c r="H893" s="5">
        <v>4.5658999999999998E-2</v>
      </c>
    </row>
    <row r="894" spans="1:8" x14ac:dyDescent="0.25">
      <c r="A894" s="5" t="s">
        <v>2664</v>
      </c>
      <c r="B894" s="5" t="s">
        <v>2665</v>
      </c>
      <c r="C894" s="5" t="s">
        <v>2666</v>
      </c>
      <c r="D894">
        <v>7.35</v>
      </c>
      <c r="E894" s="7">
        <v>6.3</v>
      </c>
      <c r="F894" s="10">
        <v>2.06</v>
      </c>
      <c r="G894" s="5">
        <v>2.3649999999999999E-3</v>
      </c>
      <c r="H894" s="5">
        <v>5.8264000000000003E-2</v>
      </c>
    </row>
    <row r="895" spans="1:8" x14ac:dyDescent="0.25">
      <c r="A895" s="5" t="s">
        <v>2667</v>
      </c>
      <c r="B895" s="5" t="s">
        <v>2668</v>
      </c>
      <c r="C895" s="5" t="s">
        <v>2669</v>
      </c>
      <c r="D895">
        <v>8</v>
      </c>
      <c r="E895" s="7">
        <v>6.96</v>
      </c>
      <c r="F895" s="10">
        <v>2.06</v>
      </c>
      <c r="G895" s="5">
        <v>2.7959999999999999E-3</v>
      </c>
      <c r="H895" s="5">
        <v>6.1095999999999998E-2</v>
      </c>
    </row>
    <row r="896" spans="1:8" x14ac:dyDescent="0.25">
      <c r="A896" s="5" t="s">
        <v>2670</v>
      </c>
      <c r="B896" s="5" t="s">
        <v>2671</v>
      </c>
      <c r="C896" s="5" t="s">
        <v>2672</v>
      </c>
      <c r="D896">
        <v>10.49</v>
      </c>
      <c r="E896" s="7">
        <v>9.4499999999999993</v>
      </c>
      <c r="F896" s="10">
        <v>2.06</v>
      </c>
      <c r="G896" s="5">
        <v>3.4299999999999999E-3</v>
      </c>
      <c r="H896" s="5">
        <v>6.8124000000000004E-2</v>
      </c>
    </row>
    <row r="897" spans="1:8" x14ac:dyDescent="0.25">
      <c r="A897" s="5" t="s">
        <v>2673</v>
      </c>
      <c r="B897" s="5" t="s">
        <v>2674</v>
      </c>
      <c r="C897" s="5" t="s">
        <v>2675</v>
      </c>
      <c r="D897">
        <v>13.99</v>
      </c>
      <c r="E897" s="7">
        <v>12.94</v>
      </c>
      <c r="F897" s="10">
        <v>2.06</v>
      </c>
      <c r="G897" s="5">
        <v>4.1460000000000004E-3</v>
      </c>
      <c r="H897" s="5">
        <v>7.4496999999999994E-2</v>
      </c>
    </row>
    <row r="898" spans="1:8" x14ac:dyDescent="0.25">
      <c r="A898" s="5" t="s">
        <v>2676</v>
      </c>
      <c r="B898" s="5" t="s">
        <v>2677</v>
      </c>
      <c r="C898" s="5" t="s">
        <v>2678</v>
      </c>
      <c r="D898">
        <v>9.43</v>
      </c>
      <c r="E898" s="7">
        <v>8.39</v>
      </c>
      <c r="F898" s="10">
        <v>2.06</v>
      </c>
      <c r="G898" s="5">
        <v>5.2589999999999998E-3</v>
      </c>
      <c r="H898" s="5">
        <v>8.3287E-2</v>
      </c>
    </row>
    <row r="899" spans="1:8" x14ac:dyDescent="0.25">
      <c r="A899" s="5" t="s">
        <v>2679</v>
      </c>
      <c r="B899" s="5" t="s">
        <v>2680</v>
      </c>
      <c r="C899" s="5" t="s">
        <v>2681</v>
      </c>
      <c r="D899">
        <v>10.15</v>
      </c>
      <c r="E899" s="7">
        <v>9.11</v>
      </c>
      <c r="F899" s="10">
        <v>2.06</v>
      </c>
      <c r="G899" s="5">
        <v>6.6059999999999999E-3</v>
      </c>
      <c r="H899" s="5">
        <v>9.4204999999999997E-2</v>
      </c>
    </row>
    <row r="900" spans="1:8" x14ac:dyDescent="0.25">
      <c r="A900" s="5" t="s">
        <v>2682</v>
      </c>
      <c r="B900" s="5" t="s">
        <v>2683</v>
      </c>
      <c r="C900" s="5" t="s">
        <v>2684</v>
      </c>
      <c r="D900">
        <v>9.4700000000000006</v>
      </c>
      <c r="E900" s="7">
        <v>8.43</v>
      </c>
      <c r="F900" s="10">
        <v>2.06</v>
      </c>
      <c r="G900" s="5">
        <v>7.1440000000000002E-3</v>
      </c>
      <c r="H900" s="5">
        <v>9.8819000000000004E-2</v>
      </c>
    </row>
    <row r="901" spans="1:8" x14ac:dyDescent="0.25">
      <c r="A901" s="5" t="s">
        <v>2685</v>
      </c>
      <c r="B901" s="5" t="s">
        <v>2686</v>
      </c>
      <c r="C901" s="5" t="s">
        <v>2687</v>
      </c>
      <c r="D901">
        <v>7.35</v>
      </c>
      <c r="E901" s="7">
        <v>6.3</v>
      </c>
      <c r="F901" s="10">
        <v>2.06</v>
      </c>
      <c r="G901" s="5">
        <v>1.0095E-2</v>
      </c>
      <c r="H901" s="5">
        <v>0.11891500000000001</v>
      </c>
    </row>
    <row r="902" spans="1:8" x14ac:dyDescent="0.25">
      <c r="A902" s="5" t="s">
        <v>2688</v>
      </c>
      <c r="B902" s="5" t="s">
        <v>2689</v>
      </c>
      <c r="C902" s="5" t="s">
        <v>2690</v>
      </c>
      <c r="D902">
        <v>12.67</v>
      </c>
      <c r="E902" s="7">
        <v>11.62</v>
      </c>
      <c r="F902" s="10">
        <v>2.0699999999999998</v>
      </c>
      <c r="G902" s="5">
        <v>1.7210000000000001E-3</v>
      </c>
      <c r="H902" s="5">
        <v>5.0243999999999997E-2</v>
      </c>
    </row>
    <row r="903" spans="1:8" x14ac:dyDescent="0.25">
      <c r="A903" s="5" t="s">
        <v>2691</v>
      </c>
      <c r="B903" s="5" t="s">
        <v>2692</v>
      </c>
      <c r="C903" s="5" t="s">
        <v>2693</v>
      </c>
      <c r="D903">
        <v>7.55</v>
      </c>
      <c r="E903" s="7">
        <v>6.49</v>
      </c>
      <c r="F903" s="10">
        <v>2.0699999999999998</v>
      </c>
      <c r="G903" s="5">
        <v>3.7729999999999999E-3</v>
      </c>
      <c r="H903" s="5">
        <v>7.1101999999999999E-2</v>
      </c>
    </row>
    <row r="904" spans="1:8" x14ac:dyDescent="0.25">
      <c r="A904" s="5" t="s">
        <v>2694</v>
      </c>
      <c r="B904" s="5" t="s">
        <v>2695</v>
      </c>
      <c r="C904" s="5" t="s">
        <v>2696</v>
      </c>
      <c r="D904">
        <v>9.0299999999999994</v>
      </c>
      <c r="E904" s="7">
        <v>7.98</v>
      </c>
      <c r="F904" s="10">
        <v>2.0699999999999998</v>
      </c>
      <c r="G904" s="5">
        <v>1.0338999999999999E-2</v>
      </c>
      <c r="H904" s="5">
        <v>0.120657</v>
      </c>
    </row>
    <row r="905" spans="1:8" x14ac:dyDescent="0.25">
      <c r="A905" s="5" t="s">
        <v>2697</v>
      </c>
      <c r="B905" s="5" t="s">
        <v>2698</v>
      </c>
      <c r="C905" s="5" t="s">
        <v>2699</v>
      </c>
      <c r="D905">
        <v>10.89</v>
      </c>
      <c r="E905" s="7">
        <v>9.84</v>
      </c>
      <c r="F905" s="10">
        <v>2.0699999999999998</v>
      </c>
      <c r="G905" s="5">
        <v>1.1358E-2</v>
      </c>
      <c r="H905" s="5">
        <v>0.12731500000000001</v>
      </c>
    </row>
    <row r="906" spans="1:8" x14ac:dyDescent="0.25">
      <c r="A906" s="5" t="s">
        <v>2700</v>
      </c>
      <c r="B906" s="5" t="s">
        <v>2701</v>
      </c>
      <c r="C906" s="5" t="s">
        <v>2702</v>
      </c>
      <c r="D906">
        <v>13.03</v>
      </c>
      <c r="E906" s="7">
        <v>11.98</v>
      </c>
      <c r="F906" s="10">
        <v>2.0699999999999998</v>
      </c>
      <c r="G906" s="5">
        <v>1.2246E-2</v>
      </c>
      <c r="H906" s="5">
        <v>0.132407</v>
      </c>
    </row>
    <row r="907" spans="1:8" x14ac:dyDescent="0.25">
      <c r="A907" s="5" t="s">
        <v>2703</v>
      </c>
      <c r="B907" s="5" t="s">
        <v>2704</v>
      </c>
      <c r="C907" s="5" t="s">
        <v>2705</v>
      </c>
      <c r="D907">
        <v>7.83</v>
      </c>
      <c r="E907" s="7">
        <v>6.77</v>
      </c>
      <c r="F907" s="10">
        <v>2.08</v>
      </c>
      <c r="G907" s="5">
        <v>8.25E-4</v>
      </c>
      <c r="H907" s="5">
        <v>3.5966999999999999E-2</v>
      </c>
    </row>
    <row r="908" spans="1:8" x14ac:dyDescent="0.25">
      <c r="A908" s="5" t="s">
        <v>2706</v>
      </c>
      <c r="B908" s="5" t="s">
        <v>2707</v>
      </c>
      <c r="C908" s="5" t="s">
        <v>2708</v>
      </c>
      <c r="D908">
        <v>11.29</v>
      </c>
      <c r="E908" s="7">
        <v>10.24</v>
      </c>
      <c r="F908" s="10">
        <v>2.08</v>
      </c>
      <c r="G908" s="5">
        <v>1.1233999999999999E-2</v>
      </c>
      <c r="H908" s="5">
        <v>0.126386</v>
      </c>
    </row>
    <row r="909" spans="1:8" x14ac:dyDescent="0.25">
      <c r="A909" s="5" t="s">
        <v>2709</v>
      </c>
      <c r="B909" s="5" t="s">
        <v>2710</v>
      </c>
      <c r="C909" s="5" t="s">
        <v>2711</v>
      </c>
      <c r="D909">
        <v>9.07</v>
      </c>
      <c r="E909" s="7">
        <v>8.01</v>
      </c>
      <c r="F909" s="10">
        <v>2.09</v>
      </c>
      <c r="G909" s="5">
        <v>1.866E-3</v>
      </c>
      <c r="H909" s="5">
        <v>5.1852000000000002E-2</v>
      </c>
    </row>
    <row r="910" spans="1:8" x14ac:dyDescent="0.25">
      <c r="A910" s="5" t="s">
        <v>2712</v>
      </c>
      <c r="B910" s="5" t="s">
        <v>2713</v>
      </c>
      <c r="C910" s="5" t="s">
        <v>2714</v>
      </c>
      <c r="D910">
        <v>7.81</v>
      </c>
      <c r="E910" s="7">
        <v>6.75</v>
      </c>
      <c r="F910" s="10">
        <v>2.09</v>
      </c>
      <c r="G910" s="5">
        <v>3.7820000000000002E-3</v>
      </c>
      <c r="H910" s="5">
        <v>7.1156999999999998E-2</v>
      </c>
    </row>
    <row r="911" spans="1:8" x14ac:dyDescent="0.25">
      <c r="A911" s="5" t="s">
        <v>2715</v>
      </c>
      <c r="B911" s="5" t="s">
        <v>2716</v>
      </c>
      <c r="C911" s="5" t="s">
        <v>2717</v>
      </c>
      <c r="D911">
        <v>11.05</v>
      </c>
      <c r="E911" s="7">
        <v>9.9700000000000006</v>
      </c>
      <c r="F911" s="10">
        <v>2.1</v>
      </c>
      <c r="G911" s="5">
        <v>1.258E-3</v>
      </c>
      <c r="H911" s="5">
        <v>4.3677000000000001E-2</v>
      </c>
    </row>
    <row r="912" spans="1:8" x14ac:dyDescent="0.25">
      <c r="A912" s="5" t="s">
        <v>2718</v>
      </c>
      <c r="B912" s="5" t="s">
        <v>2719</v>
      </c>
      <c r="C912" s="5" t="s">
        <v>2720</v>
      </c>
      <c r="D912">
        <v>8.94</v>
      </c>
      <c r="E912" s="7">
        <v>7.87</v>
      </c>
      <c r="F912" s="10">
        <v>2.1</v>
      </c>
      <c r="G912" s="5">
        <v>4.3400000000000001E-3</v>
      </c>
      <c r="H912" s="5">
        <v>7.6412999999999995E-2</v>
      </c>
    </row>
    <row r="913" spans="1:8" x14ac:dyDescent="0.25">
      <c r="A913" s="5" t="s">
        <v>2721</v>
      </c>
      <c r="B913" s="5" t="s">
        <v>2722</v>
      </c>
      <c r="C913" s="5" t="s">
        <v>2723</v>
      </c>
      <c r="D913">
        <v>9.9</v>
      </c>
      <c r="E913" s="7">
        <v>8.83</v>
      </c>
      <c r="F913" s="10">
        <v>2.1</v>
      </c>
      <c r="G913" s="5">
        <v>6.0179999999999999E-3</v>
      </c>
      <c r="H913" s="5">
        <v>8.9584999999999998E-2</v>
      </c>
    </row>
    <row r="914" spans="1:8" x14ac:dyDescent="0.25">
      <c r="A914" s="5" t="s">
        <v>2724</v>
      </c>
      <c r="B914" s="5" t="s">
        <v>2725</v>
      </c>
      <c r="C914" s="5" t="s">
        <v>2726</v>
      </c>
      <c r="D914">
        <v>9.06</v>
      </c>
      <c r="E914" s="7">
        <v>8</v>
      </c>
      <c r="F914" s="10">
        <v>2.1</v>
      </c>
      <c r="G914" s="5">
        <v>7.3699999999999998E-3</v>
      </c>
      <c r="H914" s="5">
        <v>0.10054299999999999</v>
      </c>
    </row>
    <row r="915" spans="1:8" x14ac:dyDescent="0.25">
      <c r="A915" s="5" t="s">
        <v>2727</v>
      </c>
      <c r="B915" s="5" t="s">
        <v>2728</v>
      </c>
      <c r="C915" s="5" t="s">
        <v>2729</v>
      </c>
      <c r="D915">
        <v>8.74</v>
      </c>
      <c r="E915" s="7">
        <v>7.67</v>
      </c>
      <c r="F915" s="10">
        <v>2.1</v>
      </c>
      <c r="G915" s="5">
        <v>2.1346E-2</v>
      </c>
      <c r="H915" s="5">
        <v>0.17907799999999999</v>
      </c>
    </row>
    <row r="916" spans="1:8" x14ac:dyDescent="0.25">
      <c r="A916" s="5" t="s">
        <v>2730</v>
      </c>
      <c r="B916" s="5" t="s">
        <v>2731</v>
      </c>
      <c r="C916" s="5" t="s">
        <v>2732</v>
      </c>
      <c r="D916">
        <v>11.81</v>
      </c>
      <c r="E916" s="7">
        <v>10.74</v>
      </c>
      <c r="F916" s="10">
        <v>2.1</v>
      </c>
      <c r="G916" s="5">
        <v>2.6289E-2</v>
      </c>
      <c r="H916" s="5">
        <v>0.20117399999999999</v>
      </c>
    </row>
    <row r="917" spans="1:8" x14ac:dyDescent="0.25">
      <c r="A917" s="5" t="s">
        <v>2733</v>
      </c>
      <c r="B917" s="5" t="s">
        <v>2734</v>
      </c>
      <c r="C917" s="5" t="s">
        <v>2735</v>
      </c>
      <c r="D917">
        <v>10.37</v>
      </c>
      <c r="E917" s="7">
        <v>9.2899999999999991</v>
      </c>
      <c r="F917" s="10">
        <v>2.11</v>
      </c>
      <c r="G917" s="5">
        <v>2.0530000000000001E-3</v>
      </c>
      <c r="H917" s="5">
        <v>5.3878000000000002E-2</v>
      </c>
    </row>
    <row r="918" spans="1:8" x14ac:dyDescent="0.25">
      <c r="A918" s="5" t="s">
        <v>2736</v>
      </c>
      <c r="B918" s="5" t="s">
        <v>2737</v>
      </c>
      <c r="C918" s="5" t="s">
        <v>2738</v>
      </c>
      <c r="D918">
        <v>7.2</v>
      </c>
      <c r="E918" s="7">
        <v>6.13</v>
      </c>
      <c r="F918" s="10">
        <v>2.11</v>
      </c>
      <c r="G918" s="5">
        <v>2.3809E-2</v>
      </c>
      <c r="H918" s="5">
        <v>0.18942400000000001</v>
      </c>
    </row>
    <row r="919" spans="1:8" x14ac:dyDescent="0.25">
      <c r="A919" s="5" t="s">
        <v>2739</v>
      </c>
      <c r="B919" s="5" t="s">
        <v>2740</v>
      </c>
      <c r="C919" s="5" t="s">
        <v>2741</v>
      </c>
      <c r="D919">
        <v>8.6199999999999992</v>
      </c>
      <c r="E919" s="7">
        <v>7.54</v>
      </c>
      <c r="F919" s="10">
        <v>2.11</v>
      </c>
      <c r="G919" s="5">
        <v>4.6862000000000001E-2</v>
      </c>
      <c r="H919" s="5">
        <v>0.27594099999999999</v>
      </c>
    </row>
    <row r="920" spans="1:8" x14ac:dyDescent="0.25">
      <c r="A920" s="5" t="s">
        <v>2742</v>
      </c>
      <c r="B920" s="5" t="s">
        <v>2743</v>
      </c>
      <c r="C920" s="5" t="s">
        <v>2744</v>
      </c>
      <c r="D920">
        <v>8.6300000000000008</v>
      </c>
      <c r="E920" s="7">
        <v>7.55</v>
      </c>
      <c r="F920" s="10">
        <v>2.12</v>
      </c>
      <c r="G920" s="5">
        <v>2.7099999999999997E-4</v>
      </c>
      <c r="H920" s="5">
        <v>2.2762000000000001E-2</v>
      </c>
    </row>
    <row r="921" spans="1:8" x14ac:dyDescent="0.25">
      <c r="A921" s="5" t="s">
        <v>2745</v>
      </c>
      <c r="B921" s="5" t="s">
        <v>2746</v>
      </c>
      <c r="C921" s="5" t="s">
        <v>2747</v>
      </c>
      <c r="D921">
        <v>7.27</v>
      </c>
      <c r="E921" s="7">
        <v>6.19</v>
      </c>
      <c r="F921" s="10">
        <v>2.12</v>
      </c>
      <c r="G921" s="5">
        <v>6.5200000000000002E-4</v>
      </c>
      <c r="H921" s="5">
        <v>3.2252999999999997E-2</v>
      </c>
    </row>
    <row r="922" spans="1:8" x14ac:dyDescent="0.25">
      <c r="A922" s="5" t="s">
        <v>2748</v>
      </c>
      <c r="B922" s="5" t="s">
        <v>2749</v>
      </c>
      <c r="C922" s="5" t="s">
        <v>2750</v>
      </c>
      <c r="D922">
        <v>8.4499999999999993</v>
      </c>
      <c r="E922" s="7">
        <v>7.37</v>
      </c>
      <c r="F922" s="10">
        <v>2.12</v>
      </c>
      <c r="G922" s="5">
        <v>2.526E-3</v>
      </c>
      <c r="H922" s="5">
        <v>5.9636000000000002E-2</v>
      </c>
    </row>
    <row r="923" spans="1:8" x14ac:dyDescent="0.25">
      <c r="A923" s="5" t="s">
        <v>2751</v>
      </c>
      <c r="B923" s="5" t="s">
        <v>2752</v>
      </c>
      <c r="C923" s="5" t="s">
        <v>2753</v>
      </c>
      <c r="D923">
        <v>14.2</v>
      </c>
      <c r="E923" s="7">
        <v>13.12</v>
      </c>
      <c r="F923" s="10">
        <v>2.12</v>
      </c>
      <c r="G923" s="5">
        <v>5.2389999999999997E-3</v>
      </c>
      <c r="H923" s="5">
        <v>8.3287E-2</v>
      </c>
    </row>
    <row r="924" spans="1:8" x14ac:dyDescent="0.25">
      <c r="A924" s="5" t="s">
        <v>2754</v>
      </c>
      <c r="B924" s="5" t="s">
        <v>2755</v>
      </c>
      <c r="C924" s="5" t="s">
        <v>2756</v>
      </c>
      <c r="D924">
        <v>7.87</v>
      </c>
      <c r="E924" s="7">
        <v>6.79</v>
      </c>
      <c r="F924" s="10">
        <v>2.12</v>
      </c>
      <c r="G924" s="5">
        <v>1.0279999999999999E-2</v>
      </c>
      <c r="H924" s="5">
        <v>0.12023399999999999</v>
      </c>
    </row>
    <row r="925" spans="1:8" x14ac:dyDescent="0.25">
      <c r="A925" s="5" t="s">
        <v>2757</v>
      </c>
      <c r="B925" s="5" t="s">
        <v>2758</v>
      </c>
      <c r="C925" s="5" t="s">
        <v>2759</v>
      </c>
      <c r="D925">
        <v>11.11</v>
      </c>
      <c r="E925" s="7">
        <v>10.029999999999999</v>
      </c>
      <c r="F925" s="10">
        <v>2.12</v>
      </c>
      <c r="G925" s="5">
        <v>1.5051999999999999E-2</v>
      </c>
      <c r="H925" s="5">
        <v>0.148531</v>
      </c>
    </row>
    <row r="926" spans="1:8" x14ac:dyDescent="0.25">
      <c r="A926" s="5" t="s">
        <v>2760</v>
      </c>
      <c r="B926" s="5" t="s">
        <v>2761</v>
      </c>
      <c r="C926" s="5" t="s">
        <v>2762</v>
      </c>
      <c r="D926">
        <v>11.61</v>
      </c>
      <c r="E926" s="7">
        <v>10.53</v>
      </c>
      <c r="F926" s="10">
        <v>2.12</v>
      </c>
      <c r="G926" s="5">
        <v>3.3293999999999997E-2</v>
      </c>
      <c r="H926" s="5">
        <v>0.22883600000000001</v>
      </c>
    </row>
    <row r="927" spans="1:8" x14ac:dyDescent="0.25">
      <c r="A927" s="5" t="s">
        <v>2763</v>
      </c>
      <c r="B927" s="5" t="s">
        <v>2764</v>
      </c>
      <c r="C927" s="5" t="s">
        <v>2765</v>
      </c>
      <c r="D927">
        <v>12.38</v>
      </c>
      <c r="E927" s="7">
        <v>11.29</v>
      </c>
      <c r="F927" s="10">
        <v>2.13</v>
      </c>
      <c r="G927" s="5">
        <v>5.5099999999999995E-4</v>
      </c>
      <c r="H927" s="5">
        <v>3.0394999999999998E-2</v>
      </c>
    </row>
    <row r="928" spans="1:8" x14ac:dyDescent="0.25">
      <c r="A928" s="5" t="s">
        <v>2766</v>
      </c>
      <c r="B928" s="5" t="s">
        <v>2767</v>
      </c>
      <c r="C928" s="5" t="s">
        <v>2768</v>
      </c>
      <c r="D928">
        <v>12.42</v>
      </c>
      <c r="E928" s="7">
        <v>11.33</v>
      </c>
      <c r="F928" s="10">
        <v>2.13</v>
      </c>
      <c r="G928" s="5">
        <v>2.5469999999999998E-3</v>
      </c>
      <c r="H928" s="5">
        <v>5.9832999999999997E-2</v>
      </c>
    </row>
    <row r="929" spans="1:8" x14ac:dyDescent="0.25">
      <c r="A929" s="5" t="s">
        <v>2769</v>
      </c>
      <c r="B929" s="5" t="s">
        <v>2770</v>
      </c>
      <c r="C929" s="5" t="s">
        <v>2771</v>
      </c>
      <c r="D929">
        <v>8.1999999999999993</v>
      </c>
      <c r="E929" s="7">
        <v>7.11</v>
      </c>
      <c r="F929" s="10">
        <v>2.13</v>
      </c>
      <c r="G929" s="5">
        <v>1.4260999999999999E-2</v>
      </c>
      <c r="H929" s="5">
        <v>0.14422699999999999</v>
      </c>
    </row>
    <row r="930" spans="1:8" x14ac:dyDescent="0.25">
      <c r="A930" s="5" t="s">
        <v>2772</v>
      </c>
      <c r="B930" s="5" t="s">
        <v>2773</v>
      </c>
      <c r="C930" s="5" t="s">
        <v>2774</v>
      </c>
      <c r="D930">
        <v>11.41</v>
      </c>
      <c r="E930" s="7">
        <v>10.32</v>
      </c>
      <c r="F930" s="10">
        <v>2.14</v>
      </c>
      <c r="G930" s="5">
        <v>5.9069999999999999E-3</v>
      </c>
      <c r="H930" s="5">
        <v>8.8658000000000001E-2</v>
      </c>
    </row>
    <row r="931" spans="1:8" x14ac:dyDescent="0.25">
      <c r="A931" s="5" t="s">
        <v>2775</v>
      </c>
      <c r="B931" s="5" t="s">
        <v>2776</v>
      </c>
      <c r="C931" s="5" t="s">
        <v>2777</v>
      </c>
      <c r="D931">
        <v>6.13</v>
      </c>
      <c r="E931" s="7">
        <v>5.03</v>
      </c>
      <c r="F931" s="10">
        <v>2.14</v>
      </c>
      <c r="G931" s="5">
        <v>2.4677000000000001E-2</v>
      </c>
      <c r="H931" s="5">
        <v>0.193851</v>
      </c>
    </row>
    <row r="932" spans="1:8" x14ac:dyDescent="0.25">
      <c r="A932" s="5" t="s">
        <v>2778</v>
      </c>
      <c r="B932" s="5" t="s">
        <v>2779</v>
      </c>
      <c r="C932" s="5" t="s">
        <v>2780</v>
      </c>
      <c r="D932">
        <v>13.41</v>
      </c>
      <c r="E932" s="7">
        <v>12.31</v>
      </c>
      <c r="F932" s="10">
        <v>2.15</v>
      </c>
      <c r="G932" s="5">
        <v>8.2000000000000001E-5</v>
      </c>
      <c r="H932" s="5">
        <v>1.5341E-2</v>
      </c>
    </row>
    <row r="933" spans="1:8" x14ac:dyDescent="0.25">
      <c r="A933" s="5" t="s">
        <v>2781</v>
      </c>
      <c r="B933" s="5" t="s">
        <v>2782</v>
      </c>
      <c r="C933" s="5" t="s">
        <v>2783</v>
      </c>
      <c r="D933">
        <v>11</v>
      </c>
      <c r="E933" s="7">
        <v>9.89</v>
      </c>
      <c r="F933" s="10">
        <v>2.15</v>
      </c>
      <c r="G933" s="5">
        <v>9.6000000000000002E-5</v>
      </c>
      <c r="H933" s="5">
        <v>1.5654000000000001E-2</v>
      </c>
    </row>
    <row r="934" spans="1:8" x14ac:dyDescent="0.25">
      <c r="A934" s="5" t="s">
        <v>2784</v>
      </c>
      <c r="B934" s="5" t="s">
        <v>2785</v>
      </c>
      <c r="C934" s="5" t="s">
        <v>2786</v>
      </c>
      <c r="D934">
        <v>8.31</v>
      </c>
      <c r="E934" s="7">
        <v>7.21</v>
      </c>
      <c r="F934" s="10">
        <v>2.15</v>
      </c>
      <c r="G934" s="5">
        <v>2.7099999999999997E-4</v>
      </c>
      <c r="H934" s="5">
        <v>2.2762000000000001E-2</v>
      </c>
    </row>
    <row r="935" spans="1:8" x14ac:dyDescent="0.25">
      <c r="A935" s="5" t="s">
        <v>2787</v>
      </c>
      <c r="B935" s="5" t="s">
        <v>2788</v>
      </c>
      <c r="C935" s="5" t="s">
        <v>2789</v>
      </c>
      <c r="D935">
        <v>8.73</v>
      </c>
      <c r="E935" s="7">
        <v>7.62</v>
      </c>
      <c r="F935" s="10">
        <v>2.15</v>
      </c>
      <c r="G935" s="5">
        <v>4.44E-4</v>
      </c>
      <c r="H935" s="5">
        <v>2.802E-2</v>
      </c>
    </row>
    <row r="936" spans="1:8" x14ac:dyDescent="0.25">
      <c r="A936" s="5" t="s">
        <v>2790</v>
      </c>
      <c r="B936" s="5" t="s">
        <v>2791</v>
      </c>
      <c r="C936" s="5" t="s">
        <v>2792</v>
      </c>
      <c r="D936">
        <v>15.47</v>
      </c>
      <c r="E936" s="7">
        <v>14.36</v>
      </c>
      <c r="F936" s="10">
        <v>2.15</v>
      </c>
      <c r="G936" s="5">
        <v>5.2499999999999997E-4</v>
      </c>
      <c r="H936" s="5">
        <v>2.9892999999999999E-2</v>
      </c>
    </row>
    <row r="937" spans="1:8" x14ac:dyDescent="0.25">
      <c r="A937" s="5" t="s">
        <v>2793</v>
      </c>
      <c r="B937" s="5" t="s">
        <v>2794</v>
      </c>
      <c r="C937" s="5" t="s">
        <v>2795</v>
      </c>
      <c r="D937">
        <v>12.05</v>
      </c>
      <c r="E937" s="7">
        <v>10.95</v>
      </c>
      <c r="F937" s="10">
        <v>2.15</v>
      </c>
      <c r="G937" s="5">
        <v>2.4989999999999999E-3</v>
      </c>
      <c r="H937" s="5">
        <v>5.9345000000000002E-2</v>
      </c>
    </row>
    <row r="938" spans="1:8" x14ac:dyDescent="0.25">
      <c r="A938" s="5" t="s">
        <v>2796</v>
      </c>
      <c r="B938" s="5" t="s">
        <v>2797</v>
      </c>
      <c r="C938" s="5" t="s">
        <v>2798</v>
      </c>
      <c r="D938">
        <v>10.63</v>
      </c>
      <c r="E938" s="7">
        <v>9.52</v>
      </c>
      <c r="F938" s="10">
        <v>2.15</v>
      </c>
      <c r="G938" s="5">
        <v>2.6029999999999998E-3</v>
      </c>
      <c r="H938" s="5">
        <v>6.0020999999999998E-2</v>
      </c>
    </row>
    <row r="939" spans="1:8" x14ac:dyDescent="0.25">
      <c r="A939" s="5" t="s">
        <v>2799</v>
      </c>
      <c r="B939" s="5" t="s">
        <v>2800</v>
      </c>
      <c r="C939" s="5" t="s">
        <v>2801</v>
      </c>
      <c r="D939">
        <v>10.14</v>
      </c>
      <c r="E939" s="7">
        <v>9.0299999999999994</v>
      </c>
      <c r="F939" s="10">
        <v>2.15</v>
      </c>
      <c r="G939" s="5">
        <v>3.0000000000000001E-3</v>
      </c>
      <c r="H939" s="5">
        <v>6.3436000000000006E-2</v>
      </c>
    </row>
    <row r="940" spans="1:8" x14ac:dyDescent="0.25">
      <c r="A940" s="5" t="s">
        <v>2802</v>
      </c>
      <c r="B940" s="5" t="s">
        <v>2803</v>
      </c>
      <c r="C940" s="5" t="s">
        <v>2804</v>
      </c>
      <c r="D940">
        <v>8.9700000000000006</v>
      </c>
      <c r="E940" s="7">
        <v>7.87</v>
      </c>
      <c r="F940" s="10">
        <v>2.15</v>
      </c>
      <c r="G940" s="5">
        <v>1.6045E-2</v>
      </c>
      <c r="H940" s="5">
        <v>0.15366299999999999</v>
      </c>
    </row>
    <row r="941" spans="1:8" x14ac:dyDescent="0.25">
      <c r="A941" s="5" t="s">
        <v>2805</v>
      </c>
      <c r="B941" s="5" t="s">
        <v>2806</v>
      </c>
      <c r="C941" s="5" t="s">
        <v>2807</v>
      </c>
      <c r="D941">
        <v>12.51</v>
      </c>
      <c r="E941" s="7">
        <v>11.4</v>
      </c>
      <c r="F941" s="10">
        <v>2.16</v>
      </c>
      <c r="G941" s="5">
        <v>5.6940000000000003E-3</v>
      </c>
      <c r="H941" s="5">
        <v>8.6693000000000006E-2</v>
      </c>
    </row>
    <row r="942" spans="1:8" x14ac:dyDescent="0.25">
      <c r="A942" s="5" t="s">
        <v>2808</v>
      </c>
      <c r="B942" s="5" t="s">
        <v>2809</v>
      </c>
      <c r="C942" s="5" t="s">
        <v>2810</v>
      </c>
      <c r="D942">
        <v>11.36</v>
      </c>
      <c r="E942" s="7">
        <v>10.24</v>
      </c>
      <c r="F942" s="10">
        <v>2.16</v>
      </c>
      <c r="G942" s="5">
        <v>6.0470000000000003E-3</v>
      </c>
      <c r="H942" s="5">
        <v>8.9791999999999997E-2</v>
      </c>
    </row>
    <row r="943" spans="1:8" x14ac:dyDescent="0.25">
      <c r="A943" s="5" t="s">
        <v>2811</v>
      </c>
      <c r="B943" s="5" t="s">
        <v>2812</v>
      </c>
      <c r="C943" s="5" t="s">
        <v>2813</v>
      </c>
      <c r="D943">
        <v>11.52</v>
      </c>
      <c r="E943" s="7">
        <v>10.41</v>
      </c>
      <c r="F943" s="10">
        <v>2.16</v>
      </c>
      <c r="G943" s="5">
        <v>7.9139999999999992E-3</v>
      </c>
      <c r="H943" s="5">
        <v>0.10419</v>
      </c>
    </row>
    <row r="944" spans="1:8" x14ac:dyDescent="0.25">
      <c r="A944" s="5" t="s">
        <v>2814</v>
      </c>
      <c r="B944" s="5" t="s">
        <v>2815</v>
      </c>
      <c r="C944" s="5" t="s">
        <v>2816</v>
      </c>
      <c r="D944">
        <v>9.9499999999999993</v>
      </c>
      <c r="E944" s="7">
        <v>8.84</v>
      </c>
      <c r="F944" s="10">
        <v>2.16</v>
      </c>
      <c r="G944" s="5">
        <v>1.2485E-2</v>
      </c>
      <c r="H944" s="5">
        <v>0.13378200000000001</v>
      </c>
    </row>
    <row r="945" spans="1:8" x14ac:dyDescent="0.25">
      <c r="A945" s="5" t="s">
        <v>2817</v>
      </c>
      <c r="B945" s="5" t="s">
        <v>2818</v>
      </c>
      <c r="C945" s="5" t="s">
        <v>2819</v>
      </c>
      <c r="D945">
        <v>8.1</v>
      </c>
      <c r="E945" s="7">
        <v>6.99</v>
      </c>
      <c r="F945" s="10">
        <v>2.17</v>
      </c>
      <c r="G945" s="5">
        <v>7.7200000000000001E-4</v>
      </c>
      <c r="H945" s="5">
        <v>3.4700000000000002E-2</v>
      </c>
    </row>
    <row r="946" spans="1:8" x14ac:dyDescent="0.25">
      <c r="A946" s="5" t="s">
        <v>2820</v>
      </c>
      <c r="B946" s="5" t="s">
        <v>2821</v>
      </c>
      <c r="C946" s="5" t="s">
        <v>2822</v>
      </c>
      <c r="D946">
        <v>13.16</v>
      </c>
      <c r="E946" s="7">
        <v>12.04</v>
      </c>
      <c r="F946" s="10">
        <v>2.17</v>
      </c>
      <c r="G946" s="5">
        <v>1.2049999999999999E-3</v>
      </c>
      <c r="H946" s="5">
        <v>4.3130000000000002E-2</v>
      </c>
    </row>
    <row r="947" spans="1:8" x14ac:dyDescent="0.25">
      <c r="A947" s="5" t="s">
        <v>2823</v>
      </c>
      <c r="B947" s="5" t="s">
        <v>2824</v>
      </c>
      <c r="C947" s="5" t="s">
        <v>2825</v>
      </c>
      <c r="D947">
        <v>8.7899999999999991</v>
      </c>
      <c r="E947" s="7">
        <v>7.67</v>
      </c>
      <c r="F947" s="10">
        <v>2.1800000000000002</v>
      </c>
      <c r="G947" s="5">
        <v>2.862E-3</v>
      </c>
      <c r="H947" s="5">
        <v>6.1996999999999997E-2</v>
      </c>
    </row>
    <row r="948" spans="1:8" x14ac:dyDescent="0.25">
      <c r="A948" s="5" t="s">
        <v>2826</v>
      </c>
      <c r="B948" s="5" t="s">
        <v>2827</v>
      </c>
      <c r="C948" s="5" t="s">
        <v>2828</v>
      </c>
      <c r="D948">
        <v>7.8</v>
      </c>
      <c r="E948" s="7">
        <v>6.67</v>
      </c>
      <c r="F948" s="10">
        <v>2.1800000000000002</v>
      </c>
      <c r="G948" s="5">
        <v>5.3709999999999999E-3</v>
      </c>
      <c r="H948" s="5">
        <v>8.4400000000000003E-2</v>
      </c>
    </row>
    <row r="949" spans="1:8" x14ac:dyDescent="0.25">
      <c r="A949" s="5" t="s">
        <v>2829</v>
      </c>
      <c r="B949" s="5" t="s">
        <v>2830</v>
      </c>
      <c r="C949" s="5" t="s">
        <v>2831</v>
      </c>
      <c r="D949">
        <v>9.33</v>
      </c>
      <c r="E949" s="7">
        <v>8.2100000000000009</v>
      </c>
      <c r="F949" s="10">
        <v>2.1800000000000002</v>
      </c>
      <c r="G949" s="5">
        <v>5.6499999999999996E-3</v>
      </c>
      <c r="H949" s="5">
        <v>8.6566000000000004E-2</v>
      </c>
    </row>
    <row r="950" spans="1:8" x14ac:dyDescent="0.25">
      <c r="A950" s="5" t="s">
        <v>2832</v>
      </c>
      <c r="B950" s="5" t="s">
        <v>2833</v>
      </c>
      <c r="C950" s="5" t="s">
        <v>2834</v>
      </c>
      <c r="D950">
        <v>13.25</v>
      </c>
      <c r="E950" s="7">
        <v>12.13</v>
      </c>
      <c r="F950" s="10">
        <v>2.1800000000000002</v>
      </c>
      <c r="G950" s="5">
        <v>7.5100000000000002E-3</v>
      </c>
      <c r="H950" s="5">
        <v>0.101258</v>
      </c>
    </row>
    <row r="951" spans="1:8" x14ac:dyDescent="0.25">
      <c r="A951" s="5" t="s">
        <v>2835</v>
      </c>
      <c r="B951" s="5" t="s">
        <v>2836</v>
      </c>
      <c r="C951" s="5" t="s">
        <v>2837</v>
      </c>
      <c r="D951">
        <v>10.8</v>
      </c>
      <c r="E951" s="7">
        <v>9.67</v>
      </c>
      <c r="F951" s="10">
        <v>2.1800000000000002</v>
      </c>
      <c r="G951" s="5">
        <v>1.0446E-2</v>
      </c>
      <c r="H951" s="5">
        <v>0.121393</v>
      </c>
    </row>
    <row r="952" spans="1:8" x14ac:dyDescent="0.25">
      <c r="A952" s="5" t="s">
        <v>2838</v>
      </c>
      <c r="B952" s="5" t="s">
        <v>2839</v>
      </c>
      <c r="C952" s="5" t="s">
        <v>2840</v>
      </c>
      <c r="D952">
        <v>8.44</v>
      </c>
      <c r="E952" s="7">
        <v>7.32</v>
      </c>
      <c r="F952" s="10">
        <v>2.1800000000000002</v>
      </c>
      <c r="G952" s="5">
        <v>2.1142000000000001E-2</v>
      </c>
      <c r="H952" s="5">
        <v>0.17812900000000001</v>
      </c>
    </row>
    <row r="953" spans="1:8" x14ac:dyDescent="0.25">
      <c r="A953" s="5" t="s">
        <v>2841</v>
      </c>
      <c r="B953" s="5" t="s">
        <v>2842</v>
      </c>
      <c r="C953" s="5" t="s">
        <v>2843</v>
      </c>
      <c r="D953">
        <v>13.84</v>
      </c>
      <c r="E953" s="7">
        <v>12.71</v>
      </c>
      <c r="F953" s="10">
        <v>2.19</v>
      </c>
      <c r="G953" s="5">
        <v>9.1799999999999998E-4</v>
      </c>
      <c r="H953" s="5">
        <v>3.7786E-2</v>
      </c>
    </row>
    <row r="954" spans="1:8" x14ac:dyDescent="0.25">
      <c r="A954" s="5" t="s">
        <v>2844</v>
      </c>
      <c r="B954" s="5" t="s">
        <v>2845</v>
      </c>
      <c r="C954" s="5" t="s">
        <v>2846</v>
      </c>
      <c r="D954">
        <v>13.42</v>
      </c>
      <c r="E954" s="7">
        <v>12.29</v>
      </c>
      <c r="F954" s="10">
        <v>2.19</v>
      </c>
      <c r="G954" s="5">
        <v>9.9200000000000004E-4</v>
      </c>
      <c r="H954" s="5">
        <v>3.9419999999999997E-2</v>
      </c>
    </row>
    <row r="955" spans="1:8" x14ac:dyDescent="0.25">
      <c r="A955" s="5" t="s">
        <v>2847</v>
      </c>
      <c r="B955" s="5" t="s">
        <v>2848</v>
      </c>
      <c r="C955" s="5" t="s">
        <v>2849</v>
      </c>
      <c r="D955">
        <v>10.050000000000001</v>
      </c>
      <c r="E955" s="7">
        <v>8.92</v>
      </c>
      <c r="F955" s="10">
        <v>2.19</v>
      </c>
      <c r="G955" s="5">
        <v>1.1349999999999999E-3</v>
      </c>
      <c r="H955" s="5">
        <v>4.1945000000000003E-2</v>
      </c>
    </row>
    <row r="956" spans="1:8" x14ac:dyDescent="0.25">
      <c r="A956" s="5" t="s">
        <v>2850</v>
      </c>
      <c r="B956" s="5" t="s">
        <v>2851</v>
      </c>
      <c r="C956" s="5" t="s">
        <v>2852</v>
      </c>
      <c r="D956">
        <v>12.32</v>
      </c>
      <c r="E956" s="7">
        <v>11.19</v>
      </c>
      <c r="F956" s="10">
        <v>2.19</v>
      </c>
      <c r="G956" s="5">
        <v>4.2220000000000001E-3</v>
      </c>
      <c r="H956" s="5">
        <v>7.5158000000000003E-2</v>
      </c>
    </row>
    <row r="957" spans="1:8" x14ac:dyDescent="0.25">
      <c r="A957" s="5" t="s">
        <v>2853</v>
      </c>
      <c r="B957" s="5" t="s">
        <v>2854</v>
      </c>
      <c r="C957" s="5" t="s">
        <v>2855</v>
      </c>
      <c r="D957">
        <v>6.98</v>
      </c>
      <c r="E957" s="7">
        <v>5.84</v>
      </c>
      <c r="F957" s="10">
        <v>2.19</v>
      </c>
      <c r="G957" s="5">
        <v>2.6026000000000001E-2</v>
      </c>
      <c r="H957" s="5">
        <v>0.19989999999999999</v>
      </c>
    </row>
    <row r="958" spans="1:8" x14ac:dyDescent="0.25">
      <c r="A958" s="5" t="s">
        <v>2856</v>
      </c>
      <c r="B958" s="5" t="s">
        <v>2857</v>
      </c>
      <c r="C958" s="5" t="s">
        <v>2858</v>
      </c>
      <c r="D958">
        <v>13.83</v>
      </c>
      <c r="E958" s="7">
        <v>12.69</v>
      </c>
      <c r="F958" s="10">
        <v>2.2000000000000002</v>
      </c>
      <c r="G958" s="5">
        <v>1.8190000000000001E-3</v>
      </c>
      <c r="H958" s="5">
        <v>5.1289000000000001E-2</v>
      </c>
    </row>
    <row r="959" spans="1:8" x14ac:dyDescent="0.25">
      <c r="A959" s="5" t="s">
        <v>2859</v>
      </c>
      <c r="B959" s="5" t="s">
        <v>2860</v>
      </c>
      <c r="C959" s="5" t="s">
        <v>2861</v>
      </c>
      <c r="D959">
        <v>12.88</v>
      </c>
      <c r="E959" s="7">
        <v>11.74</v>
      </c>
      <c r="F959" s="10">
        <v>2.2000000000000002</v>
      </c>
      <c r="G959" s="5">
        <v>2.0349999999999999E-3</v>
      </c>
      <c r="H959" s="5">
        <v>5.3737E-2</v>
      </c>
    </row>
    <row r="960" spans="1:8" x14ac:dyDescent="0.25">
      <c r="A960" s="5" t="s">
        <v>2862</v>
      </c>
      <c r="B960" s="5" t="s">
        <v>2863</v>
      </c>
      <c r="C960" s="5" t="s">
        <v>2864</v>
      </c>
      <c r="D960">
        <v>12.85</v>
      </c>
      <c r="E960" s="7">
        <v>11.72</v>
      </c>
      <c r="F960" s="10">
        <v>2.2000000000000002</v>
      </c>
      <c r="G960" s="5">
        <v>3.0370000000000002E-3</v>
      </c>
      <c r="H960" s="5">
        <v>6.3787999999999997E-2</v>
      </c>
    </row>
    <row r="961" spans="1:8" x14ac:dyDescent="0.25">
      <c r="A961" s="5" t="s">
        <v>2865</v>
      </c>
      <c r="B961" s="5" t="s">
        <v>2866</v>
      </c>
      <c r="C961" s="5" t="s">
        <v>2867</v>
      </c>
      <c r="D961">
        <v>8.1</v>
      </c>
      <c r="E961" s="7">
        <v>6.97</v>
      </c>
      <c r="F961" s="10">
        <v>2.2000000000000002</v>
      </c>
      <c r="G961" s="5">
        <v>5.2230000000000002E-3</v>
      </c>
      <c r="H961" s="5">
        <v>8.3287E-2</v>
      </c>
    </row>
    <row r="962" spans="1:8" x14ac:dyDescent="0.25">
      <c r="A962" s="5" t="s">
        <v>2868</v>
      </c>
      <c r="B962" s="5" t="s">
        <v>2869</v>
      </c>
      <c r="C962" s="5" t="s">
        <v>2870</v>
      </c>
      <c r="D962">
        <v>11.87</v>
      </c>
      <c r="E962" s="7">
        <v>10.73</v>
      </c>
      <c r="F962" s="10">
        <v>2.2000000000000002</v>
      </c>
      <c r="G962" s="5">
        <v>1.2344000000000001E-2</v>
      </c>
      <c r="H962" s="5">
        <v>0.13300799999999999</v>
      </c>
    </row>
    <row r="963" spans="1:8" x14ac:dyDescent="0.25">
      <c r="A963" s="5" t="s">
        <v>2871</v>
      </c>
      <c r="B963" s="5" t="s">
        <v>2872</v>
      </c>
      <c r="C963" s="5" t="s">
        <v>2873</v>
      </c>
      <c r="D963">
        <v>7.74</v>
      </c>
      <c r="E963" s="7">
        <v>6.6</v>
      </c>
      <c r="F963" s="10">
        <v>2.2000000000000002</v>
      </c>
      <c r="G963" s="5">
        <v>1.9279999999999999E-2</v>
      </c>
      <c r="H963" s="5">
        <v>0.16936799999999999</v>
      </c>
    </row>
    <row r="964" spans="1:8" x14ac:dyDescent="0.25">
      <c r="A964" s="5" t="s">
        <v>2874</v>
      </c>
      <c r="B964" s="5" t="s">
        <v>2875</v>
      </c>
      <c r="C964" s="5" t="s">
        <v>2876</v>
      </c>
      <c r="D964">
        <v>14.25</v>
      </c>
      <c r="E964" s="7">
        <v>13.11</v>
      </c>
      <c r="F964" s="10">
        <v>2.21</v>
      </c>
      <c r="G964" s="5">
        <v>1.026E-3</v>
      </c>
      <c r="H964" s="5">
        <v>4.0078999999999997E-2</v>
      </c>
    </row>
    <row r="965" spans="1:8" x14ac:dyDescent="0.25">
      <c r="A965" s="5" t="s">
        <v>2877</v>
      </c>
      <c r="B965" s="5" t="s">
        <v>2878</v>
      </c>
      <c r="C965" s="5" t="s">
        <v>2879</v>
      </c>
      <c r="D965">
        <v>10.48</v>
      </c>
      <c r="E965" s="7">
        <v>9.33</v>
      </c>
      <c r="F965" s="10">
        <v>2.21</v>
      </c>
      <c r="G965" s="5">
        <v>2.6410000000000001E-3</v>
      </c>
      <c r="H965" s="5">
        <v>6.0020999999999998E-2</v>
      </c>
    </row>
    <row r="966" spans="1:8" x14ac:dyDescent="0.25">
      <c r="A966" s="5" t="s">
        <v>2880</v>
      </c>
      <c r="B966" s="5" t="s">
        <v>2881</v>
      </c>
      <c r="C966" s="5" t="s">
        <v>2882</v>
      </c>
      <c r="D966">
        <v>8.82</v>
      </c>
      <c r="E966" s="7">
        <v>7.68</v>
      </c>
      <c r="F966" s="10">
        <v>2.21</v>
      </c>
      <c r="G966" s="5">
        <v>4.3340000000000002E-3</v>
      </c>
      <c r="H966" s="5">
        <v>7.6347999999999999E-2</v>
      </c>
    </row>
    <row r="967" spans="1:8" x14ac:dyDescent="0.25">
      <c r="A967" s="5" t="s">
        <v>2883</v>
      </c>
      <c r="B967" s="5" t="s">
        <v>2884</v>
      </c>
      <c r="C967" s="5" t="s">
        <v>2885</v>
      </c>
      <c r="D967">
        <v>9.58</v>
      </c>
      <c r="E967" s="7">
        <v>8.44</v>
      </c>
      <c r="F967" s="10">
        <v>2.21</v>
      </c>
      <c r="G967" s="5">
        <v>1.2267E-2</v>
      </c>
      <c r="H967" s="5">
        <v>0.13255</v>
      </c>
    </row>
    <row r="968" spans="1:8" x14ac:dyDescent="0.25">
      <c r="A968" s="5" t="s">
        <v>2886</v>
      </c>
      <c r="B968" s="5" t="s">
        <v>2887</v>
      </c>
      <c r="C968" s="5" t="s">
        <v>2888</v>
      </c>
      <c r="D968">
        <v>7.76</v>
      </c>
      <c r="E968" s="7">
        <v>6.61</v>
      </c>
      <c r="F968" s="10">
        <v>2.2200000000000002</v>
      </c>
      <c r="G968" s="5">
        <v>1.9380000000000001E-3</v>
      </c>
      <c r="H968" s="5">
        <v>5.2603999999999998E-2</v>
      </c>
    </row>
    <row r="969" spans="1:8" x14ac:dyDescent="0.25">
      <c r="A969" s="5" t="s">
        <v>2889</v>
      </c>
      <c r="B969" s="5" t="s">
        <v>2890</v>
      </c>
      <c r="C969" s="5" t="s">
        <v>2891</v>
      </c>
      <c r="D969">
        <v>8.1</v>
      </c>
      <c r="E969" s="7">
        <v>6.95</v>
      </c>
      <c r="F969" s="10">
        <v>2.2200000000000002</v>
      </c>
      <c r="G969" s="5">
        <v>1.3819E-2</v>
      </c>
      <c r="H969" s="5">
        <v>0.14174500000000001</v>
      </c>
    </row>
    <row r="970" spans="1:8" x14ac:dyDescent="0.25">
      <c r="A970" s="5" t="s">
        <v>2892</v>
      </c>
      <c r="B970" s="5" t="s">
        <v>2893</v>
      </c>
      <c r="C970" s="5" t="s">
        <v>2894</v>
      </c>
      <c r="D970">
        <v>9.0299999999999994</v>
      </c>
      <c r="E970" s="7">
        <v>7.88</v>
      </c>
      <c r="F970" s="10">
        <v>2.2200000000000002</v>
      </c>
      <c r="G970" s="5">
        <v>1.5389999999999999E-2</v>
      </c>
      <c r="H970" s="5">
        <v>0.15010899999999999</v>
      </c>
    </row>
    <row r="971" spans="1:8" x14ac:dyDescent="0.25">
      <c r="A971" s="5" t="s">
        <v>2895</v>
      </c>
      <c r="B971" s="5" t="s">
        <v>2896</v>
      </c>
      <c r="C971" s="5" t="s">
        <v>2897</v>
      </c>
      <c r="D971">
        <v>10.08</v>
      </c>
      <c r="E971" s="7">
        <v>8.93</v>
      </c>
      <c r="F971" s="10">
        <v>2.23</v>
      </c>
      <c r="G971" s="5">
        <v>2.0969999999999999E-3</v>
      </c>
      <c r="H971" s="5">
        <v>5.4616999999999999E-2</v>
      </c>
    </row>
    <row r="972" spans="1:8" x14ac:dyDescent="0.25">
      <c r="A972" s="5" t="s">
        <v>2898</v>
      </c>
      <c r="B972" s="5" t="s">
        <v>2899</v>
      </c>
      <c r="C972" s="5" t="s">
        <v>2900</v>
      </c>
      <c r="D972">
        <v>12.16</v>
      </c>
      <c r="E972" s="7">
        <v>11.01</v>
      </c>
      <c r="F972" s="10">
        <v>2.23</v>
      </c>
      <c r="G972" s="5">
        <v>2.5249999999999999E-3</v>
      </c>
      <c r="H972" s="5">
        <v>5.9636000000000002E-2</v>
      </c>
    </row>
    <row r="973" spans="1:8" x14ac:dyDescent="0.25">
      <c r="A973" s="5" t="s">
        <v>2901</v>
      </c>
      <c r="B973" s="5" t="s">
        <v>2902</v>
      </c>
      <c r="C973" s="5" t="s">
        <v>2903</v>
      </c>
      <c r="D973">
        <v>12.78</v>
      </c>
      <c r="E973" s="7">
        <v>11.63</v>
      </c>
      <c r="F973" s="10">
        <v>2.23</v>
      </c>
      <c r="G973" s="5">
        <v>2.565E-3</v>
      </c>
      <c r="H973" s="5">
        <v>6.0002E-2</v>
      </c>
    </row>
    <row r="974" spans="1:8" x14ac:dyDescent="0.25">
      <c r="A974" s="5" t="s">
        <v>2904</v>
      </c>
      <c r="B974" s="5" t="s">
        <v>2905</v>
      </c>
      <c r="C974" s="5" t="s">
        <v>2906</v>
      </c>
      <c r="D974">
        <v>14.66</v>
      </c>
      <c r="E974" s="7">
        <v>13.5</v>
      </c>
      <c r="F974" s="10">
        <v>2.23</v>
      </c>
      <c r="G974" s="5">
        <v>3.395E-3</v>
      </c>
      <c r="H974" s="5">
        <v>6.7909999999999998E-2</v>
      </c>
    </row>
    <row r="975" spans="1:8" x14ac:dyDescent="0.25">
      <c r="A975" s="5" t="s">
        <v>2907</v>
      </c>
      <c r="B975" s="5" t="s">
        <v>2908</v>
      </c>
      <c r="C975" s="5" t="s">
        <v>2909</v>
      </c>
      <c r="D975">
        <v>8.43</v>
      </c>
      <c r="E975" s="7">
        <v>7.27</v>
      </c>
      <c r="F975" s="10">
        <v>2.23</v>
      </c>
      <c r="G975" s="5">
        <v>3.882E-3</v>
      </c>
      <c r="H975" s="5">
        <v>7.1918999999999997E-2</v>
      </c>
    </row>
    <row r="976" spans="1:8" x14ac:dyDescent="0.25">
      <c r="A976" s="5" t="s">
        <v>2910</v>
      </c>
      <c r="B976" s="5" t="s">
        <v>2911</v>
      </c>
      <c r="C976" s="5" t="s">
        <v>2912</v>
      </c>
      <c r="D976">
        <v>12.1</v>
      </c>
      <c r="E976" s="7">
        <v>10.94</v>
      </c>
      <c r="F976" s="10">
        <v>2.23</v>
      </c>
      <c r="G976" s="5">
        <v>8.1899999999999994E-3</v>
      </c>
      <c r="H976" s="5">
        <v>0.106068</v>
      </c>
    </row>
    <row r="977" spans="1:8" x14ac:dyDescent="0.25">
      <c r="A977" s="5" t="s">
        <v>2913</v>
      </c>
      <c r="B977" s="5" t="s">
        <v>2914</v>
      </c>
      <c r="C977" s="5" t="s">
        <v>2915</v>
      </c>
      <c r="D977">
        <v>9.15</v>
      </c>
      <c r="E977" s="7">
        <v>7.99</v>
      </c>
      <c r="F977" s="10">
        <v>2.23</v>
      </c>
      <c r="G977" s="5">
        <v>8.5450000000000005E-3</v>
      </c>
      <c r="H977" s="5">
        <v>0.108611</v>
      </c>
    </row>
    <row r="978" spans="1:8" x14ac:dyDescent="0.25">
      <c r="A978" s="5" t="s">
        <v>2916</v>
      </c>
      <c r="B978" s="5" t="s">
        <v>2917</v>
      </c>
      <c r="C978" s="5" t="s">
        <v>2918</v>
      </c>
      <c r="D978">
        <v>15</v>
      </c>
      <c r="E978" s="7">
        <v>13.84</v>
      </c>
      <c r="F978" s="10">
        <v>2.2400000000000002</v>
      </c>
      <c r="G978" s="5">
        <v>1.01E-4</v>
      </c>
      <c r="H978" s="5">
        <v>1.5906E-2</v>
      </c>
    </row>
    <row r="979" spans="1:8" x14ac:dyDescent="0.25">
      <c r="A979" s="5" t="s">
        <v>2919</v>
      </c>
      <c r="B979" s="5" t="s">
        <v>2920</v>
      </c>
      <c r="C979" s="5" t="s">
        <v>2921</v>
      </c>
      <c r="D979">
        <v>12.16</v>
      </c>
      <c r="E979" s="7">
        <v>11</v>
      </c>
      <c r="F979" s="10">
        <v>2.2400000000000002</v>
      </c>
      <c r="G979" s="5">
        <v>3.2499999999999999E-4</v>
      </c>
      <c r="H979" s="5">
        <v>2.4715000000000001E-2</v>
      </c>
    </row>
    <row r="980" spans="1:8" x14ac:dyDescent="0.25">
      <c r="A980" s="5" t="s">
        <v>2922</v>
      </c>
      <c r="B980" s="5" t="s">
        <v>2923</v>
      </c>
      <c r="C980" s="5" t="s">
        <v>2924</v>
      </c>
      <c r="D980">
        <v>8.51</v>
      </c>
      <c r="E980" s="7">
        <v>7.35</v>
      </c>
      <c r="F980" s="10">
        <v>2.2400000000000002</v>
      </c>
      <c r="G980" s="5">
        <v>8.4800000000000001E-4</v>
      </c>
      <c r="H980" s="5">
        <v>3.6392000000000001E-2</v>
      </c>
    </row>
    <row r="981" spans="1:8" x14ac:dyDescent="0.25">
      <c r="A981" s="5" t="s">
        <v>2925</v>
      </c>
      <c r="B981" s="5" t="s">
        <v>2926</v>
      </c>
      <c r="C981" s="5" t="s">
        <v>2927</v>
      </c>
      <c r="D981">
        <v>12.95</v>
      </c>
      <c r="E981" s="7">
        <v>11.79</v>
      </c>
      <c r="F981" s="10">
        <v>2.2400000000000002</v>
      </c>
      <c r="G981" s="5">
        <v>3.506E-3</v>
      </c>
      <c r="H981" s="5">
        <v>6.8931999999999993E-2</v>
      </c>
    </row>
    <row r="982" spans="1:8" x14ac:dyDescent="0.25">
      <c r="A982" s="5" t="s">
        <v>2928</v>
      </c>
      <c r="B982" s="5" t="s">
        <v>2929</v>
      </c>
      <c r="C982" s="5" t="s">
        <v>2930</v>
      </c>
      <c r="D982">
        <v>12.06</v>
      </c>
      <c r="E982" s="7">
        <v>10.9</v>
      </c>
      <c r="F982" s="10">
        <v>2.2400000000000002</v>
      </c>
      <c r="G982" s="5">
        <v>1.0880000000000001E-2</v>
      </c>
      <c r="H982" s="5">
        <v>0.124154</v>
      </c>
    </row>
    <row r="983" spans="1:8" x14ac:dyDescent="0.25">
      <c r="A983" s="5" t="s">
        <v>2931</v>
      </c>
      <c r="B983" s="5" t="s">
        <v>2932</v>
      </c>
      <c r="C983" s="5" t="s">
        <v>2933</v>
      </c>
      <c r="D983">
        <v>14.25</v>
      </c>
      <c r="E983" s="7">
        <v>13.08</v>
      </c>
      <c r="F983" s="10">
        <v>2.25</v>
      </c>
      <c r="G983" s="5">
        <v>3.179E-3</v>
      </c>
      <c r="H983" s="5">
        <v>6.5446000000000004E-2</v>
      </c>
    </row>
    <row r="984" spans="1:8" x14ac:dyDescent="0.25">
      <c r="A984" s="5" t="s">
        <v>2934</v>
      </c>
      <c r="B984" s="5" t="s">
        <v>2935</v>
      </c>
      <c r="C984" s="5" t="s">
        <v>2936</v>
      </c>
      <c r="D984">
        <v>12.53</v>
      </c>
      <c r="E984" s="7">
        <v>11.36</v>
      </c>
      <c r="F984" s="10">
        <v>2.25</v>
      </c>
      <c r="G984" s="5">
        <v>3.7100000000000002E-3</v>
      </c>
      <c r="H984" s="5">
        <v>7.0904999999999996E-2</v>
      </c>
    </row>
    <row r="985" spans="1:8" x14ac:dyDescent="0.25">
      <c r="A985" s="5" t="s">
        <v>2937</v>
      </c>
      <c r="B985" s="5" t="s">
        <v>2938</v>
      </c>
      <c r="C985" s="5" t="s">
        <v>2939</v>
      </c>
      <c r="D985">
        <v>8.61</v>
      </c>
      <c r="E985" s="7">
        <v>7.44</v>
      </c>
      <c r="F985" s="10">
        <v>2.2599999999999998</v>
      </c>
      <c r="G985" s="5">
        <v>2.5409999999999999E-3</v>
      </c>
      <c r="H985" s="5">
        <v>5.9815E-2</v>
      </c>
    </row>
    <row r="986" spans="1:8" x14ac:dyDescent="0.25">
      <c r="A986" s="5" t="s">
        <v>2940</v>
      </c>
      <c r="B986" s="5" t="s">
        <v>2941</v>
      </c>
      <c r="C986" s="5" t="s">
        <v>2942</v>
      </c>
      <c r="D986">
        <v>13.77</v>
      </c>
      <c r="E986" s="7">
        <v>12.58</v>
      </c>
      <c r="F986" s="10">
        <v>2.27</v>
      </c>
      <c r="G986" s="5">
        <v>1.7699999999999999E-4</v>
      </c>
      <c r="H986" s="5">
        <v>1.9446000000000001E-2</v>
      </c>
    </row>
    <row r="987" spans="1:8" x14ac:dyDescent="0.25">
      <c r="A987" s="5" t="s">
        <v>2943</v>
      </c>
      <c r="B987" s="5" t="s">
        <v>2944</v>
      </c>
      <c r="C987" s="5" t="s">
        <v>2945</v>
      </c>
      <c r="D987">
        <v>10.44</v>
      </c>
      <c r="E987" s="7">
        <v>9.26</v>
      </c>
      <c r="F987" s="10">
        <v>2.27</v>
      </c>
      <c r="G987" s="5">
        <v>3.3210999999999997E-2</v>
      </c>
      <c r="H987" s="5">
        <v>0.22845799999999999</v>
      </c>
    </row>
    <row r="988" spans="1:8" x14ac:dyDescent="0.25">
      <c r="A988" s="5" t="s">
        <v>2946</v>
      </c>
      <c r="B988" s="5" t="s">
        <v>2947</v>
      </c>
      <c r="C988" s="5" t="s">
        <v>2948</v>
      </c>
      <c r="D988">
        <v>9.66</v>
      </c>
      <c r="E988" s="7">
        <v>8.4700000000000006</v>
      </c>
      <c r="F988" s="10">
        <v>2.2799999999999998</v>
      </c>
      <c r="G988" s="5">
        <v>1.348E-3</v>
      </c>
      <c r="H988" s="5">
        <v>4.4669E-2</v>
      </c>
    </row>
    <row r="989" spans="1:8" x14ac:dyDescent="0.25">
      <c r="A989" s="5" t="s">
        <v>2949</v>
      </c>
      <c r="B989" s="5" t="s">
        <v>2950</v>
      </c>
      <c r="C989" s="5" t="s">
        <v>2951</v>
      </c>
      <c r="D989">
        <v>13.91</v>
      </c>
      <c r="E989" s="7">
        <v>12.71</v>
      </c>
      <c r="F989" s="10">
        <v>2.29</v>
      </c>
      <c r="G989" s="5">
        <v>1.8E-5</v>
      </c>
      <c r="H989" s="5">
        <v>9.3609999999999995E-3</v>
      </c>
    </row>
    <row r="990" spans="1:8" x14ac:dyDescent="0.25">
      <c r="A990" s="5" t="s">
        <v>2952</v>
      </c>
      <c r="B990" s="5" t="s">
        <v>2953</v>
      </c>
      <c r="C990" s="5" t="s">
        <v>2954</v>
      </c>
      <c r="D990">
        <v>14.59</v>
      </c>
      <c r="E990" s="7">
        <v>13.39</v>
      </c>
      <c r="F990" s="10">
        <v>2.29</v>
      </c>
      <c r="G990" s="5">
        <v>3.9800000000000002E-4</v>
      </c>
      <c r="H990" s="5">
        <v>2.6723E-2</v>
      </c>
    </row>
    <row r="991" spans="1:8" x14ac:dyDescent="0.25">
      <c r="A991" s="5" t="s">
        <v>2955</v>
      </c>
      <c r="B991" s="5" t="s">
        <v>2956</v>
      </c>
      <c r="C991" s="5" t="s">
        <v>2957</v>
      </c>
      <c r="D991">
        <v>12.98</v>
      </c>
      <c r="E991" s="7">
        <v>11.77</v>
      </c>
      <c r="F991" s="10">
        <v>2.31</v>
      </c>
      <c r="G991" s="5">
        <v>1.6736000000000001E-2</v>
      </c>
      <c r="H991" s="5">
        <v>0.15695300000000001</v>
      </c>
    </row>
    <row r="992" spans="1:8" x14ac:dyDescent="0.25">
      <c r="A992" s="5" t="s">
        <v>2958</v>
      </c>
      <c r="B992" s="5" t="s">
        <v>2959</v>
      </c>
      <c r="C992" s="5" t="s">
        <v>2960</v>
      </c>
      <c r="D992">
        <v>12.8</v>
      </c>
      <c r="E992" s="7">
        <v>11.59</v>
      </c>
      <c r="F992" s="10">
        <v>2.31</v>
      </c>
      <c r="G992" s="5">
        <v>2.0611000000000001E-2</v>
      </c>
      <c r="H992" s="5">
        <v>0.175819</v>
      </c>
    </row>
    <row r="993" spans="1:8" x14ac:dyDescent="0.25">
      <c r="A993" s="5" t="s">
        <v>2961</v>
      </c>
      <c r="B993" s="5" t="s">
        <v>2962</v>
      </c>
      <c r="C993" s="5" t="s">
        <v>2963</v>
      </c>
      <c r="D993">
        <v>12.11</v>
      </c>
      <c r="E993" s="7">
        <v>10.9</v>
      </c>
      <c r="F993" s="10">
        <v>2.3199999999999998</v>
      </c>
      <c r="G993" s="5">
        <v>4.5899999999999999E-4</v>
      </c>
      <c r="H993" s="5">
        <v>2.8434999999999998E-2</v>
      </c>
    </row>
    <row r="994" spans="1:8" x14ac:dyDescent="0.25">
      <c r="A994" s="5" t="s">
        <v>2964</v>
      </c>
      <c r="B994" s="5" t="s">
        <v>2965</v>
      </c>
      <c r="C994" s="5" t="s">
        <v>2966</v>
      </c>
      <c r="D994">
        <v>12.53</v>
      </c>
      <c r="E994" s="7">
        <v>11.32</v>
      </c>
      <c r="F994" s="10">
        <v>2.3199999999999998</v>
      </c>
      <c r="G994" s="5">
        <v>2.4269999999999999E-3</v>
      </c>
      <c r="H994" s="5">
        <v>5.8476E-2</v>
      </c>
    </row>
    <row r="995" spans="1:8" x14ac:dyDescent="0.25">
      <c r="A995" s="5" t="s">
        <v>2967</v>
      </c>
      <c r="B995" s="5" t="s">
        <v>2968</v>
      </c>
      <c r="C995" s="5" t="s">
        <v>2969</v>
      </c>
      <c r="D995">
        <v>9.51</v>
      </c>
      <c r="E995" s="7">
        <v>8.3000000000000007</v>
      </c>
      <c r="F995" s="10">
        <v>2.3199999999999998</v>
      </c>
      <c r="G995" s="5">
        <v>2.7980000000000001E-3</v>
      </c>
      <c r="H995" s="5">
        <v>6.1095999999999998E-2</v>
      </c>
    </row>
    <row r="996" spans="1:8" x14ac:dyDescent="0.25">
      <c r="A996" s="5" t="s">
        <v>2970</v>
      </c>
      <c r="B996" s="5" t="s">
        <v>2971</v>
      </c>
      <c r="C996" s="5" t="s">
        <v>2972</v>
      </c>
      <c r="D996">
        <v>9</v>
      </c>
      <c r="E996" s="7">
        <v>7.79</v>
      </c>
      <c r="F996" s="10">
        <v>2.33</v>
      </c>
      <c r="G996" s="5">
        <v>3.189E-3</v>
      </c>
      <c r="H996" s="5">
        <v>6.5615000000000007E-2</v>
      </c>
    </row>
    <row r="997" spans="1:8" x14ac:dyDescent="0.25">
      <c r="A997" s="5" t="s">
        <v>2973</v>
      </c>
      <c r="B997" s="5" t="s">
        <v>2974</v>
      </c>
      <c r="C997" s="5" t="s">
        <v>2975</v>
      </c>
      <c r="D997">
        <v>10.62</v>
      </c>
      <c r="E997" s="7">
        <v>9.39</v>
      </c>
      <c r="F997" s="10">
        <v>2.33</v>
      </c>
      <c r="G997" s="5">
        <v>5.9389999999999998E-3</v>
      </c>
      <c r="H997" s="5">
        <v>8.8876999999999998E-2</v>
      </c>
    </row>
    <row r="998" spans="1:8" x14ac:dyDescent="0.25">
      <c r="A998" s="5" t="s">
        <v>2976</v>
      </c>
      <c r="B998" s="5" t="s">
        <v>2977</v>
      </c>
      <c r="C998" s="5" t="s">
        <v>2978</v>
      </c>
      <c r="D998">
        <v>12.33</v>
      </c>
      <c r="E998" s="7">
        <v>11.11</v>
      </c>
      <c r="F998" s="10">
        <v>2.33</v>
      </c>
      <c r="G998" s="5">
        <v>7.2459999999999998E-3</v>
      </c>
      <c r="H998" s="5">
        <v>9.9649000000000001E-2</v>
      </c>
    </row>
    <row r="999" spans="1:8" x14ac:dyDescent="0.25">
      <c r="A999" s="5" t="s">
        <v>2979</v>
      </c>
      <c r="B999" s="5" t="s">
        <v>2980</v>
      </c>
      <c r="C999" s="5" t="s">
        <v>2981</v>
      </c>
      <c r="D999">
        <v>9.4499999999999993</v>
      </c>
      <c r="E999" s="7">
        <v>8.23</v>
      </c>
      <c r="F999" s="10">
        <v>2.33</v>
      </c>
      <c r="G999" s="5">
        <v>1.6329E-2</v>
      </c>
      <c r="H999" s="5">
        <v>0.15524199999999999</v>
      </c>
    </row>
    <row r="1000" spans="1:8" x14ac:dyDescent="0.25">
      <c r="A1000" s="5" t="s">
        <v>2982</v>
      </c>
      <c r="B1000" s="5" t="s">
        <v>2983</v>
      </c>
      <c r="C1000" s="5" t="s">
        <v>2984</v>
      </c>
      <c r="D1000">
        <v>12.45</v>
      </c>
      <c r="E1000" s="7">
        <v>11.23</v>
      </c>
      <c r="F1000" s="10">
        <v>2.34</v>
      </c>
      <c r="G1000" s="5">
        <v>2.7700000000000001E-4</v>
      </c>
      <c r="H1000" s="5">
        <v>2.3088999999999998E-2</v>
      </c>
    </row>
    <row r="1001" spans="1:8" x14ac:dyDescent="0.25">
      <c r="A1001" s="5" t="s">
        <v>2985</v>
      </c>
      <c r="B1001" s="5" t="s">
        <v>2986</v>
      </c>
      <c r="C1001" s="5" t="s">
        <v>2987</v>
      </c>
      <c r="D1001">
        <v>11.46</v>
      </c>
      <c r="E1001" s="7">
        <v>10.23</v>
      </c>
      <c r="F1001" s="10">
        <v>2.34</v>
      </c>
      <c r="G1001" s="5">
        <v>1.139E-3</v>
      </c>
      <c r="H1001" s="5">
        <v>4.1986000000000002E-2</v>
      </c>
    </row>
    <row r="1002" spans="1:8" x14ac:dyDescent="0.25">
      <c r="A1002" s="5" t="s">
        <v>2988</v>
      </c>
      <c r="B1002" s="5" t="s">
        <v>2989</v>
      </c>
      <c r="C1002" s="5" t="s">
        <v>2990</v>
      </c>
      <c r="D1002">
        <v>11.04</v>
      </c>
      <c r="E1002" s="7">
        <v>9.81</v>
      </c>
      <c r="F1002" s="10">
        <v>2.34</v>
      </c>
      <c r="G1002" s="5">
        <v>3.0197000000000002E-2</v>
      </c>
      <c r="H1002" s="5">
        <v>0.216725</v>
      </c>
    </row>
    <row r="1003" spans="1:8" x14ac:dyDescent="0.25">
      <c r="A1003" s="5" t="s">
        <v>2991</v>
      </c>
      <c r="B1003" s="5" t="s">
        <v>2992</v>
      </c>
      <c r="C1003" s="5" t="s">
        <v>2993</v>
      </c>
      <c r="D1003">
        <v>12.43</v>
      </c>
      <c r="E1003" s="7">
        <v>11.2</v>
      </c>
      <c r="F1003" s="10">
        <v>2.35</v>
      </c>
      <c r="G1003" s="5">
        <v>3.4600000000000001E-4</v>
      </c>
      <c r="H1003" s="5">
        <v>2.5496000000000001E-2</v>
      </c>
    </row>
    <row r="1004" spans="1:8" x14ac:dyDescent="0.25">
      <c r="A1004" s="5" t="s">
        <v>2994</v>
      </c>
      <c r="B1004" s="5" t="s">
        <v>2995</v>
      </c>
      <c r="C1004" s="5" t="s">
        <v>2996</v>
      </c>
      <c r="D1004">
        <v>13.31</v>
      </c>
      <c r="E1004" s="7">
        <v>12.08</v>
      </c>
      <c r="F1004" s="10">
        <v>2.35</v>
      </c>
      <c r="G1004" s="5">
        <v>9.6299999999999999E-4</v>
      </c>
      <c r="H1004" s="5">
        <v>3.8858999999999998E-2</v>
      </c>
    </row>
    <row r="1005" spans="1:8" x14ac:dyDescent="0.25">
      <c r="A1005" s="5" t="s">
        <v>2997</v>
      </c>
      <c r="B1005" s="5" t="s">
        <v>2998</v>
      </c>
      <c r="C1005" s="5" t="s">
        <v>2999</v>
      </c>
      <c r="D1005">
        <v>10.199999999999999</v>
      </c>
      <c r="E1005" s="7">
        <v>8.9700000000000006</v>
      </c>
      <c r="F1005" s="10">
        <v>2.35</v>
      </c>
      <c r="G1005" s="5">
        <v>1.4940000000000001E-3</v>
      </c>
      <c r="H1005" s="5">
        <v>4.6787000000000002E-2</v>
      </c>
    </row>
    <row r="1006" spans="1:8" x14ac:dyDescent="0.25">
      <c r="A1006" s="5" t="s">
        <v>3000</v>
      </c>
      <c r="B1006" s="5" t="s">
        <v>3001</v>
      </c>
      <c r="C1006" s="5" t="s">
        <v>3002</v>
      </c>
      <c r="D1006">
        <v>7.62</v>
      </c>
      <c r="E1006" s="7">
        <v>6.39</v>
      </c>
      <c r="F1006" s="10">
        <v>2.35</v>
      </c>
      <c r="G1006" s="5">
        <v>4.79E-3</v>
      </c>
      <c r="H1006" s="5">
        <v>8.0064999999999997E-2</v>
      </c>
    </row>
    <row r="1007" spans="1:8" x14ac:dyDescent="0.25">
      <c r="A1007" s="5" t="s">
        <v>3003</v>
      </c>
      <c r="B1007" s="5" t="s">
        <v>3004</v>
      </c>
      <c r="C1007" s="5" t="s">
        <v>3005</v>
      </c>
      <c r="D1007">
        <v>10.210000000000001</v>
      </c>
      <c r="E1007" s="7">
        <v>8.98</v>
      </c>
      <c r="F1007" s="10">
        <v>2.35</v>
      </c>
      <c r="G1007" s="5">
        <v>1.7507999999999999E-2</v>
      </c>
      <c r="H1007" s="5">
        <v>0.16081000000000001</v>
      </c>
    </row>
    <row r="1008" spans="1:8" x14ac:dyDescent="0.25">
      <c r="A1008" s="5" t="s">
        <v>3006</v>
      </c>
      <c r="B1008" s="5" t="s">
        <v>3007</v>
      </c>
      <c r="C1008" s="5" t="s">
        <v>3008</v>
      </c>
      <c r="D1008">
        <v>8.36</v>
      </c>
      <c r="E1008" s="7">
        <v>7.13</v>
      </c>
      <c r="F1008" s="10">
        <v>2.36</v>
      </c>
      <c r="G1008" s="5">
        <v>2.9329999999999998E-3</v>
      </c>
      <c r="H1008" s="5">
        <v>6.2824000000000005E-2</v>
      </c>
    </row>
    <row r="1009" spans="1:8" x14ac:dyDescent="0.25">
      <c r="A1009" s="5" t="s">
        <v>3009</v>
      </c>
      <c r="B1009" s="5" t="s">
        <v>3010</v>
      </c>
      <c r="C1009" s="5" t="s">
        <v>3011</v>
      </c>
      <c r="D1009">
        <v>12.7</v>
      </c>
      <c r="E1009" s="7">
        <v>11.46</v>
      </c>
      <c r="F1009" s="10">
        <v>2.37</v>
      </c>
      <c r="G1009" s="5">
        <v>9.2199999999999997E-4</v>
      </c>
      <c r="H1009" s="5">
        <v>3.7837000000000003E-2</v>
      </c>
    </row>
    <row r="1010" spans="1:8" x14ac:dyDescent="0.25">
      <c r="A1010" s="5" t="s">
        <v>3012</v>
      </c>
      <c r="B1010" s="5" t="s">
        <v>3013</v>
      </c>
      <c r="C1010" s="5" t="s">
        <v>3014</v>
      </c>
      <c r="D1010">
        <v>10.44</v>
      </c>
      <c r="E1010" s="7">
        <v>9.1999999999999993</v>
      </c>
      <c r="F1010" s="10">
        <v>2.37</v>
      </c>
      <c r="G1010" s="5">
        <v>3.0249999999999999E-3</v>
      </c>
      <c r="H1010" s="5">
        <v>6.3723000000000002E-2</v>
      </c>
    </row>
    <row r="1011" spans="1:8" x14ac:dyDescent="0.25">
      <c r="A1011" s="5" t="s">
        <v>3015</v>
      </c>
      <c r="B1011" s="5" t="s">
        <v>3016</v>
      </c>
      <c r="C1011" s="5" t="s">
        <v>3017</v>
      </c>
      <c r="D1011">
        <v>10.02</v>
      </c>
      <c r="E1011" s="7">
        <v>8.77</v>
      </c>
      <c r="F1011" s="10">
        <v>2.37</v>
      </c>
      <c r="G1011" s="5">
        <v>9.0489999999999998E-3</v>
      </c>
      <c r="H1011" s="5">
        <v>0.112359</v>
      </c>
    </row>
    <row r="1012" spans="1:8" x14ac:dyDescent="0.25">
      <c r="A1012" s="5" t="s">
        <v>3018</v>
      </c>
      <c r="B1012" s="5" t="s">
        <v>3019</v>
      </c>
      <c r="C1012" s="5" t="s">
        <v>3020</v>
      </c>
      <c r="D1012">
        <v>9.5399999999999991</v>
      </c>
      <c r="E1012" s="7">
        <v>8.2799999999999994</v>
      </c>
      <c r="F1012" s="10">
        <v>2.39</v>
      </c>
      <c r="G1012" s="5">
        <v>2.5490000000000001E-3</v>
      </c>
      <c r="H1012" s="5">
        <v>5.9832999999999997E-2</v>
      </c>
    </row>
    <row r="1013" spans="1:8" x14ac:dyDescent="0.25">
      <c r="A1013" s="5" t="s">
        <v>3021</v>
      </c>
      <c r="B1013" s="5" t="s">
        <v>3022</v>
      </c>
      <c r="C1013" s="5" t="s">
        <v>3023</v>
      </c>
      <c r="D1013">
        <v>10.02</v>
      </c>
      <c r="E1013" s="7">
        <v>8.77</v>
      </c>
      <c r="F1013" s="10">
        <v>2.39</v>
      </c>
      <c r="G1013" s="5">
        <v>3.862E-3</v>
      </c>
      <c r="H1013" s="5">
        <v>7.1890999999999997E-2</v>
      </c>
    </row>
    <row r="1014" spans="1:8" x14ac:dyDescent="0.25">
      <c r="A1014" s="5" t="s">
        <v>3024</v>
      </c>
      <c r="B1014" s="5" t="s">
        <v>3025</v>
      </c>
      <c r="C1014" s="5" t="s">
        <v>3026</v>
      </c>
      <c r="D1014">
        <v>9.69</v>
      </c>
      <c r="E1014" s="7">
        <v>8.43</v>
      </c>
      <c r="F1014" s="10">
        <v>2.39</v>
      </c>
      <c r="G1014" s="5">
        <v>2.1876E-2</v>
      </c>
      <c r="H1014" s="5">
        <v>0.18190000000000001</v>
      </c>
    </row>
    <row r="1015" spans="1:8" x14ac:dyDescent="0.25">
      <c r="A1015" s="5" t="s">
        <v>3027</v>
      </c>
      <c r="B1015" s="5" t="s">
        <v>3028</v>
      </c>
      <c r="C1015" s="5" t="s">
        <v>3029</v>
      </c>
      <c r="D1015">
        <v>10.74</v>
      </c>
      <c r="E1015" s="7">
        <v>9.48</v>
      </c>
      <c r="F1015" s="10">
        <v>2.4</v>
      </c>
      <c r="G1015" s="5">
        <v>2.34E-4</v>
      </c>
      <c r="H1015" s="5">
        <v>2.1596000000000001E-2</v>
      </c>
    </row>
    <row r="1016" spans="1:8" x14ac:dyDescent="0.25">
      <c r="A1016" s="5" t="s">
        <v>3030</v>
      </c>
      <c r="B1016" s="5" t="s">
        <v>3031</v>
      </c>
      <c r="C1016" s="5" t="s">
        <v>3032</v>
      </c>
      <c r="D1016">
        <v>9.93</v>
      </c>
      <c r="E1016" s="7">
        <v>8.66</v>
      </c>
      <c r="F1016" s="10">
        <v>2.4</v>
      </c>
      <c r="G1016" s="5">
        <v>7.7800000000000005E-4</v>
      </c>
      <c r="H1016" s="5">
        <v>3.4898999999999999E-2</v>
      </c>
    </row>
    <row r="1017" spans="1:8" x14ac:dyDescent="0.25">
      <c r="A1017" s="5" t="s">
        <v>3033</v>
      </c>
      <c r="B1017" s="5" t="s">
        <v>3034</v>
      </c>
      <c r="C1017" s="5" t="s">
        <v>3035</v>
      </c>
      <c r="D1017">
        <v>9.15</v>
      </c>
      <c r="E1017" s="7">
        <v>7.89</v>
      </c>
      <c r="F1017" s="10">
        <v>2.4</v>
      </c>
      <c r="G1017" s="5">
        <v>1.2333999999999999E-2</v>
      </c>
      <c r="H1017" s="5">
        <v>0.13292000000000001</v>
      </c>
    </row>
    <row r="1018" spans="1:8" x14ac:dyDescent="0.25">
      <c r="A1018" s="5" t="s">
        <v>3036</v>
      </c>
      <c r="B1018" s="5" t="s">
        <v>3037</v>
      </c>
      <c r="C1018" s="5" t="s">
        <v>3038</v>
      </c>
      <c r="D1018">
        <v>11.87</v>
      </c>
      <c r="E1018" s="7">
        <v>10.6</v>
      </c>
      <c r="F1018" s="10">
        <v>2.41</v>
      </c>
      <c r="G1018" s="5">
        <v>1.4E-3</v>
      </c>
      <c r="H1018" s="5">
        <v>4.5658999999999998E-2</v>
      </c>
    </row>
    <row r="1019" spans="1:8" x14ac:dyDescent="0.25">
      <c r="A1019" s="5" t="s">
        <v>3039</v>
      </c>
      <c r="B1019" s="5" t="s">
        <v>3040</v>
      </c>
      <c r="C1019" s="5" t="s">
        <v>3041</v>
      </c>
      <c r="D1019">
        <v>7.79</v>
      </c>
      <c r="E1019" s="7">
        <v>6.52</v>
      </c>
      <c r="F1019" s="10">
        <v>2.41</v>
      </c>
      <c r="G1019" s="5">
        <v>3.1110000000000001E-3</v>
      </c>
      <c r="H1019" s="5">
        <v>6.4730999999999997E-2</v>
      </c>
    </row>
    <row r="1020" spans="1:8" x14ac:dyDescent="0.25">
      <c r="A1020" s="5" t="s">
        <v>3042</v>
      </c>
      <c r="B1020" s="5" t="s">
        <v>3043</v>
      </c>
      <c r="C1020" s="5" t="s">
        <v>3044</v>
      </c>
      <c r="D1020">
        <v>8.77</v>
      </c>
      <c r="E1020" s="7">
        <v>7.49</v>
      </c>
      <c r="F1020" s="10">
        <v>2.42</v>
      </c>
      <c r="G1020" s="5">
        <v>1.2780000000000001E-3</v>
      </c>
      <c r="H1020" s="5">
        <v>4.4033000000000003E-2</v>
      </c>
    </row>
    <row r="1021" spans="1:8" x14ac:dyDescent="0.25">
      <c r="A1021" s="5" t="s">
        <v>3045</v>
      </c>
      <c r="B1021" s="5" t="s">
        <v>3046</v>
      </c>
      <c r="C1021" s="5" t="s">
        <v>3047</v>
      </c>
      <c r="D1021">
        <v>11.91</v>
      </c>
      <c r="E1021" s="7">
        <v>10.64</v>
      </c>
      <c r="F1021" s="10">
        <v>2.42</v>
      </c>
      <c r="G1021" s="5">
        <v>8.0350000000000005E-3</v>
      </c>
      <c r="H1021" s="5">
        <v>0.105129</v>
      </c>
    </row>
    <row r="1022" spans="1:8" x14ac:dyDescent="0.25">
      <c r="A1022" s="5" t="s">
        <v>3048</v>
      </c>
      <c r="B1022" s="5" t="s">
        <v>3049</v>
      </c>
      <c r="C1022" s="5" t="s">
        <v>3050</v>
      </c>
      <c r="D1022">
        <v>9.09</v>
      </c>
      <c r="E1022" s="7">
        <v>7.81</v>
      </c>
      <c r="F1022" s="10">
        <v>2.4300000000000002</v>
      </c>
      <c r="G1022" s="5">
        <v>2.8800000000000001E-4</v>
      </c>
      <c r="H1022" s="5">
        <v>2.35E-2</v>
      </c>
    </row>
    <row r="1023" spans="1:8" x14ac:dyDescent="0.25">
      <c r="A1023" s="5" t="s">
        <v>3051</v>
      </c>
      <c r="B1023" s="5" t="s">
        <v>3052</v>
      </c>
      <c r="C1023" s="5" t="s">
        <v>3053</v>
      </c>
      <c r="D1023">
        <v>12.65</v>
      </c>
      <c r="E1023" s="7">
        <v>11.37</v>
      </c>
      <c r="F1023" s="10">
        <v>2.4300000000000002</v>
      </c>
      <c r="G1023" s="5">
        <v>9.0499999999999999E-4</v>
      </c>
      <c r="H1023" s="5">
        <v>3.7641000000000001E-2</v>
      </c>
    </row>
    <row r="1024" spans="1:8" x14ac:dyDescent="0.25">
      <c r="A1024" s="5" t="s">
        <v>3054</v>
      </c>
      <c r="B1024" s="5" t="s">
        <v>3055</v>
      </c>
      <c r="C1024" s="5" t="s">
        <v>3056</v>
      </c>
      <c r="D1024">
        <v>8.32</v>
      </c>
      <c r="E1024" s="7">
        <v>7.04</v>
      </c>
      <c r="F1024" s="10">
        <v>2.4300000000000002</v>
      </c>
      <c r="G1024" s="5">
        <v>2.7179999999999999E-3</v>
      </c>
      <c r="H1024" s="5">
        <v>6.0020999999999998E-2</v>
      </c>
    </row>
    <row r="1025" spans="1:8" x14ac:dyDescent="0.25">
      <c r="A1025" s="5" t="s">
        <v>3057</v>
      </c>
      <c r="B1025" s="5" t="s">
        <v>3058</v>
      </c>
      <c r="C1025" s="5" t="s">
        <v>3059</v>
      </c>
      <c r="D1025">
        <v>11.78</v>
      </c>
      <c r="E1025" s="7">
        <v>10.49</v>
      </c>
      <c r="F1025" s="10">
        <v>2.44</v>
      </c>
      <c r="G1025" s="5">
        <v>5.5300000000000002E-3</v>
      </c>
      <c r="H1025" s="5">
        <v>8.5537000000000002E-2</v>
      </c>
    </row>
    <row r="1026" spans="1:8" x14ac:dyDescent="0.25">
      <c r="A1026" s="5" t="s">
        <v>3060</v>
      </c>
      <c r="B1026" s="5" t="s">
        <v>3061</v>
      </c>
      <c r="C1026" s="5" t="s">
        <v>3062</v>
      </c>
      <c r="D1026">
        <v>11.22</v>
      </c>
      <c r="E1026" s="7">
        <v>9.93</v>
      </c>
      <c r="F1026" s="10">
        <v>2.44</v>
      </c>
      <c r="G1026" s="5">
        <v>8.2660000000000008E-3</v>
      </c>
      <c r="H1026" s="5">
        <v>0.106557</v>
      </c>
    </row>
    <row r="1027" spans="1:8" x14ac:dyDescent="0.25">
      <c r="A1027" s="5" t="s">
        <v>3063</v>
      </c>
      <c r="B1027" s="5" t="s">
        <v>3064</v>
      </c>
      <c r="C1027" s="5" t="s">
        <v>3065</v>
      </c>
      <c r="D1027">
        <v>9.0299999999999994</v>
      </c>
      <c r="E1027" s="7">
        <v>7.73</v>
      </c>
      <c r="F1027" s="10">
        <v>2.4500000000000002</v>
      </c>
      <c r="G1027" s="5">
        <v>1.18E-4</v>
      </c>
      <c r="H1027" s="5">
        <v>1.6676E-2</v>
      </c>
    </row>
    <row r="1028" spans="1:8" x14ac:dyDescent="0.25">
      <c r="A1028" s="5" t="s">
        <v>3066</v>
      </c>
      <c r="B1028" s="5" t="s">
        <v>3067</v>
      </c>
      <c r="C1028" s="5" t="s">
        <v>3068</v>
      </c>
      <c r="D1028">
        <v>15.58</v>
      </c>
      <c r="E1028" s="7">
        <v>14.29</v>
      </c>
      <c r="F1028" s="10">
        <v>2.4500000000000002</v>
      </c>
      <c r="G1028" s="5">
        <v>6.5300000000000004E-4</v>
      </c>
      <c r="H1028" s="5">
        <v>3.2252999999999997E-2</v>
      </c>
    </row>
    <row r="1029" spans="1:8" x14ac:dyDescent="0.25">
      <c r="A1029" s="5" t="s">
        <v>3069</v>
      </c>
      <c r="B1029" s="5" t="s">
        <v>3070</v>
      </c>
      <c r="C1029" s="5" t="s">
        <v>3071</v>
      </c>
      <c r="D1029">
        <v>9.66</v>
      </c>
      <c r="E1029" s="7">
        <v>8.3699999999999992</v>
      </c>
      <c r="F1029" s="10">
        <v>2.4500000000000002</v>
      </c>
      <c r="G1029" s="5">
        <v>8.3600000000000005E-4</v>
      </c>
      <c r="H1029" s="5">
        <v>3.6191000000000001E-2</v>
      </c>
    </row>
    <row r="1030" spans="1:8" x14ac:dyDescent="0.25">
      <c r="A1030" s="5" t="s">
        <v>3072</v>
      </c>
      <c r="B1030" s="5" t="s">
        <v>3073</v>
      </c>
      <c r="C1030" s="5" t="s">
        <v>3074</v>
      </c>
      <c r="D1030">
        <v>11.26</v>
      </c>
      <c r="E1030" s="7">
        <v>9.9700000000000006</v>
      </c>
      <c r="F1030" s="10">
        <v>2.4500000000000002</v>
      </c>
      <c r="G1030" s="5">
        <v>8.5550000000000001E-3</v>
      </c>
      <c r="H1030" s="5">
        <v>0.10865900000000001</v>
      </c>
    </row>
    <row r="1031" spans="1:8" x14ac:dyDescent="0.25">
      <c r="A1031" s="5" t="s">
        <v>3075</v>
      </c>
      <c r="B1031" s="5" t="s">
        <v>3076</v>
      </c>
      <c r="C1031" s="5" t="s">
        <v>3077</v>
      </c>
      <c r="D1031">
        <v>8.99</v>
      </c>
      <c r="E1031" s="7">
        <v>7.69</v>
      </c>
      <c r="F1031" s="10">
        <v>2.46</v>
      </c>
      <c r="G1031" s="5">
        <v>1.848E-3</v>
      </c>
      <c r="H1031" s="5">
        <v>5.1566000000000001E-2</v>
      </c>
    </row>
    <row r="1032" spans="1:8" x14ac:dyDescent="0.25">
      <c r="A1032" s="5" t="s">
        <v>3078</v>
      </c>
      <c r="B1032" s="5" t="s">
        <v>3079</v>
      </c>
      <c r="C1032" s="5" t="s">
        <v>3080</v>
      </c>
      <c r="D1032">
        <v>9.4</v>
      </c>
      <c r="E1032" s="7">
        <v>8.1</v>
      </c>
      <c r="F1032" s="10">
        <v>2.46</v>
      </c>
      <c r="G1032" s="5">
        <v>7.5779999999999997E-3</v>
      </c>
      <c r="H1032" s="5">
        <v>0.101591</v>
      </c>
    </row>
    <row r="1033" spans="1:8" x14ac:dyDescent="0.25">
      <c r="A1033" s="5" t="s">
        <v>3081</v>
      </c>
      <c r="B1033" s="5" t="s">
        <v>3082</v>
      </c>
      <c r="C1033" s="5" t="s">
        <v>3083</v>
      </c>
      <c r="D1033">
        <v>12.7</v>
      </c>
      <c r="E1033" s="7">
        <v>11.41</v>
      </c>
      <c r="F1033" s="10">
        <v>2.46</v>
      </c>
      <c r="G1033" s="5">
        <v>1.0489999999999999E-2</v>
      </c>
      <c r="H1033" s="5">
        <v>0.121707</v>
      </c>
    </row>
    <row r="1034" spans="1:8" x14ac:dyDescent="0.25">
      <c r="A1034" s="5" t="s">
        <v>3084</v>
      </c>
      <c r="B1034" s="5" t="s">
        <v>3085</v>
      </c>
      <c r="C1034" s="5" t="s">
        <v>3086</v>
      </c>
      <c r="D1034">
        <v>9.2799999999999994</v>
      </c>
      <c r="E1034" s="7">
        <v>7.98</v>
      </c>
      <c r="F1034" s="10">
        <v>2.46</v>
      </c>
      <c r="G1034" s="5">
        <v>1.8279E-2</v>
      </c>
      <c r="H1034" s="5">
        <v>0.16472500000000001</v>
      </c>
    </row>
    <row r="1035" spans="1:8" x14ac:dyDescent="0.25">
      <c r="A1035" s="5" t="s">
        <v>3087</v>
      </c>
      <c r="B1035" s="5" t="s">
        <v>3088</v>
      </c>
      <c r="C1035" s="5" t="s">
        <v>3089</v>
      </c>
      <c r="D1035">
        <v>8.42</v>
      </c>
      <c r="E1035" s="7">
        <v>7.11</v>
      </c>
      <c r="F1035" s="10">
        <v>2.4700000000000002</v>
      </c>
      <c r="G1035" s="5">
        <v>2.0000000000000002E-5</v>
      </c>
      <c r="H1035" s="5">
        <v>9.8980000000000005E-3</v>
      </c>
    </row>
    <row r="1036" spans="1:8" x14ac:dyDescent="0.25">
      <c r="A1036" s="5" t="s">
        <v>3090</v>
      </c>
      <c r="B1036" s="5" t="s">
        <v>3091</v>
      </c>
      <c r="C1036" s="5" t="s">
        <v>3092</v>
      </c>
      <c r="D1036">
        <v>10.06</v>
      </c>
      <c r="E1036" s="7">
        <v>8.75</v>
      </c>
      <c r="F1036" s="10">
        <v>2.48</v>
      </c>
      <c r="G1036" s="5">
        <v>2.1100000000000001E-4</v>
      </c>
      <c r="H1036" s="5">
        <v>2.0788000000000001E-2</v>
      </c>
    </row>
    <row r="1037" spans="1:8" x14ac:dyDescent="0.25">
      <c r="A1037" s="5" t="s">
        <v>3093</v>
      </c>
      <c r="B1037" s="5" t="s">
        <v>3094</v>
      </c>
      <c r="C1037" s="5" t="s">
        <v>3095</v>
      </c>
      <c r="D1037">
        <v>9.9</v>
      </c>
      <c r="E1037" s="7">
        <v>8.59</v>
      </c>
      <c r="F1037" s="10">
        <v>2.4900000000000002</v>
      </c>
      <c r="G1037" s="5">
        <v>3.0899999999999998E-4</v>
      </c>
      <c r="H1037" s="5">
        <v>2.4228E-2</v>
      </c>
    </row>
    <row r="1038" spans="1:8" x14ac:dyDescent="0.25">
      <c r="A1038" s="5" t="s">
        <v>3096</v>
      </c>
      <c r="B1038" s="5" t="s">
        <v>3097</v>
      </c>
      <c r="C1038" s="5" t="s">
        <v>3098</v>
      </c>
      <c r="D1038">
        <v>14.23</v>
      </c>
      <c r="E1038" s="7">
        <v>12.91</v>
      </c>
      <c r="F1038" s="10">
        <v>2.4900000000000002</v>
      </c>
      <c r="G1038" s="5">
        <v>1.967E-3</v>
      </c>
      <c r="H1038" s="5">
        <v>5.2907999999999997E-2</v>
      </c>
    </row>
    <row r="1039" spans="1:8" x14ac:dyDescent="0.25">
      <c r="A1039" s="5" t="s">
        <v>3099</v>
      </c>
      <c r="B1039" s="5" t="s">
        <v>3100</v>
      </c>
      <c r="C1039" s="5" t="s">
        <v>3101</v>
      </c>
      <c r="D1039">
        <v>10.87</v>
      </c>
      <c r="E1039" s="7">
        <v>9.5500000000000007</v>
      </c>
      <c r="F1039" s="10">
        <v>2.4900000000000002</v>
      </c>
      <c r="G1039" s="5">
        <v>2.9840000000000001E-3</v>
      </c>
      <c r="H1039" s="5">
        <v>6.3311000000000006E-2</v>
      </c>
    </row>
    <row r="1040" spans="1:8" x14ac:dyDescent="0.25">
      <c r="A1040" s="5" t="s">
        <v>3102</v>
      </c>
      <c r="B1040" s="5" t="s">
        <v>3103</v>
      </c>
      <c r="C1040" s="5" t="s">
        <v>3104</v>
      </c>
      <c r="D1040">
        <v>11.68</v>
      </c>
      <c r="E1040" s="7">
        <v>10.36</v>
      </c>
      <c r="F1040" s="10">
        <v>2.4900000000000002</v>
      </c>
      <c r="G1040" s="5">
        <v>4.4730000000000004E-3</v>
      </c>
      <c r="H1040" s="5">
        <v>7.739E-2</v>
      </c>
    </row>
    <row r="1041" spans="1:8" x14ac:dyDescent="0.25">
      <c r="A1041" s="5" t="s">
        <v>3105</v>
      </c>
      <c r="B1041" s="5" t="s">
        <v>3106</v>
      </c>
      <c r="C1041" s="5" t="s">
        <v>3107</v>
      </c>
      <c r="D1041">
        <v>11.09</v>
      </c>
      <c r="E1041" s="7">
        <v>9.7799999999999994</v>
      </c>
      <c r="F1041" s="10">
        <v>2.4900000000000002</v>
      </c>
      <c r="G1041" s="5">
        <v>9.5619999999999993E-3</v>
      </c>
      <c r="H1041" s="5">
        <v>0.11525299999999999</v>
      </c>
    </row>
    <row r="1042" spans="1:8" x14ac:dyDescent="0.25">
      <c r="A1042" s="5" t="s">
        <v>3108</v>
      </c>
      <c r="B1042" s="5" t="s">
        <v>3109</v>
      </c>
      <c r="C1042" s="5" t="s">
        <v>3110</v>
      </c>
      <c r="D1042">
        <v>15.35</v>
      </c>
      <c r="E1042" s="7">
        <v>14.03</v>
      </c>
      <c r="F1042" s="10">
        <v>2.5</v>
      </c>
      <c r="G1042" s="5">
        <v>3.5E-4</v>
      </c>
      <c r="H1042" s="5">
        <v>2.5503000000000001E-2</v>
      </c>
    </row>
    <row r="1043" spans="1:8" x14ac:dyDescent="0.25">
      <c r="A1043" s="5" t="s">
        <v>3111</v>
      </c>
      <c r="B1043" s="5" t="s">
        <v>3112</v>
      </c>
      <c r="C1043" s="5" t="s">
        <v>3113</v>
      </c>
      <c r="D1043">
        <v>9.1199999999999992</v>
      </c>
      <c r="E1043" s="7">
        <v>7.8</v>
      </c>
      <c r="F1043" s="10">
        <v>2.5</v>
      </c>
      <c r="G1043" s="5">
        <v>1.694E-2</v>
      </c>
      <c r="H1043" s="5">
        <v>0.15787599999999999</v>
      </c>
    </row>
    <row r="1044" spans="1:8" x14ac:dyDescent="0.25">
      <c r="A1044" s="5" t="s">
        <v>3114</v>
      </c>
      <c r="B1044" s="5" t="s">
        <v>3115</v>
      </c>
      <c r="C1044" s="5" t="s">
        <v>3116</v>
      </c>
      <c r="D1044">
        <v>9.24</v>
      </c>
      <c r="E1044" s="7">
        <v>7.91</v>
      </c>
      <c r="F1044" s="10">
        <v>2.5099999999999998</v>
      </c>
      <c r="G1044" s="5">
        <v>6.0099999999999997E-4</v>
      </c>
      <c r="H1044" s="5">
        <v>3.1375E-2</v>
      </c>
    </row>
    <row r="1045" spans="1:8" x14ac:dyDescent="0.25">
      <c r="A1045" s="5" t="s">
        <v>3117</v>
      </c>
      <c r="B1045" s="5" t="s">
        <v>3118</v>
      </c>
      <c r="C1045" s="5" t="s">
        <v>3119</v>
      </c>
      <c r="D1045">
        <v>11.74</v>
      </c>
      <c r="E1045" s="7">
        <v>10.42</v>
      </c>
      <c r="F1045" s="10">
        <v>2.5099999999999998</v>
      </c>
      <c r="G1045" s="5">
        <v>2.8900000000000002E-3</v>
      </c>
      <c r="H1045" s="5">
        <v>6.2338999999999999E-2</v>
      </c>
    </row>
    <row r="1046" spans="1:8" x14ac:dyDescent="0.25">
      <c r="A1046" s="5" t="s">
        <v>3120</v>
      </c>
      <c r="B1046" s="5" t="s">
        <v>3121</v>
      </c>
      <c r="C1046" s="5" t="s">
        <v>3122</v>
      </c>
      <c r="D1046">
        <v>14.3</v>
      </c>
      <c r="E1046" s="7">
        <v>12.97</v>
      </c>
      <c r="F1046" s="10">
        <v>2.52</v>
      </c>
      <c r="G1046" s="5">
        <v>9.9500000000000001E-4</v>
      </c>
      <c r="H1046" s="5">
        <v>3.9440000000000003E-2</v>
      </c>
    </row>
    <row r="1047" spans="1:8" x14ac:dyDescent="0.25">
      <c r="A1047" s="5" t="s">
        <v>3123</v>
      </c>
      <c r="B1047" s="5" t="s">
        <v>3124</v>
      </c>
      <c r="C1047" s="5" t="s">
        <v>3125</v>
      </c>
      <c r="D1047">
        <v>15</v>
      </c>
      <c r="E1047" s="7">
        <v>13.67</v>
      </c>
      <c r="F1047" s="10">
        <v>2.52</v>
      </c>
      <c r="G1047" s="5">
        <v>1.622E-3</v>
      </c>
      <c r="H1047" s="5">
        <v>4.8896000000000002E-2</v>
      </c>
    </row>
    <row r="1048" spans="1:8" x14ac:dyDescent="0.25">
      <c r="A1048" s="5" t="s">
        <v>3126</v>
      </c>
      <c r="B1048" s="5" t="s">
        <v>3127</v>
      </c>
      <c r="C1048" s="5" t="s">
        <v>3128</v>
      </c>
      <c r="D1048">
        <v>10.24</v>
      </c>
      <c r="E1048" s="7">
        <v>8.91</v>
      </c>
      <c r="F1048" s="10">
        <v>2.52</v>
      </c>
      <c r="G1048" s="5">
        <v>3.6459999999999999E-3</v>
      </c>
      <c r="H1048" s="5">
        <v>7.0281999999999997E-2</v>
      </c>
    </row>
    <row r="1049" spans="1:8" x14ac:dyDescent="0.25">
      <c r="A1049" s="5" t="s">
        <v>3129</v>
      </c>
      <c r="B1049" s="5" t="s">
        <v>3130</v>
      </c>
      <c r="C1049" s="5" t="s">
        <v>3131</v>
      </c>
      <c r="D1049">
        <v>11.94</v>
      </c>
      <c r="E1049" s="7">
        <v>10.6</v>
      </c>
      <c r="F1049" s="10">
        <v>2.54</v>
      </c>
      <c r="G1049" s="5">
        <v>6.3E-5</v>
      </c>
      <c r="H1049" s="5">
        <v>1.4493000000000001E-2</v>
      </c>
    </row>
    <row r="1050" spans="1:8" x14ac:dyDescent="0.25">
      <c r="A1050" s="5" t="s">
        <v>3132</v>
      </c>
      <c r="B1050" s="5" t="s">
        <v>3133</v>
      </c>
      <c r="C1050" s="5" t="s">
        <v>3134</v>
      </c>
      <c r="D1050">
        <v>10.08</v>
      </c>
      <c r="E1050" s="7">
        <v>8.73</v>
      </c>
      <c r="F1050" s="10">
        <v>2.54</v>
      </c>
      <c r="G1050" s="5">
        <v>1.905E-3</v>
      </c>
      <c r="H1050" s="5">
        <v>5.2323000000000001E-2</v>
      </c>
    </row>
    <row r="1051" spans="1:8" x14ac:dyDescent="0.25">
      <c r="A1051" s="5" t="s">
        <v>3135</v>
      </c>
      <c r="B1051" s="5" t="s">
        <v>3136</v>
      </c>
      <c r="C1051" s="5" t="s">
        <v>3137</v>
      </c>
      <c r="D1051">
        <v>12.39</v>
      </c>
      <c r="E1051" s="7">
        <v>11.04</v>
      </c>
      <c r="F1051" s="10">
        <v>2.5499999999999998</v>
      </c>
      <c r="G1051" s="5">
        <v>1.235E-3</v>
      </c>
      <c r="H1051" s="5">
        <v>4.3478999999999997E-2</v>
      </c>
    </row>
    <row r="1052" spans="1:8" x14ac:dyDescent="0.25">
      <c r="A1052" s="5" t="s">
        <v>3138</v>
      </c>
      <c r="B1052" s="5" t="s">
        <v>3139</v>
      </c>
      <c r="C1052" s="5" t="s">
        <v>3140</v>
      </c>
      <c r="D1052">
        <v>9.09</v>
      </c>
      <c r="E1052" s="7">
        <v>7.74</v>
      </c>
      <c r="F1052" s="10">
        <v>2.5499999999999998</v>
      </c>
      <c r="G1052" s="5">
        <v>8.0330000000000002E-3</v>
      </c>
      <c r="H1052" s="5">
        <v>0.10512000000000001</v>
      </c>
    </row>
    <row r="1053" spans="1:8" x14ac:dyDescent="0.25">
      <c r="A1053" s="5" t="s">
        <v>3141</v>
      </c>
      <c r="B1053" s="5" t="s">
        <v>3142</v>
      </c>
      <c r="C1053" s="5" t="s">
        <v>3143</v>
      </c>
      <c r="D1053">
        <v>10.16</v>
      </c>
      <c r="E1053" s="7">
        <v>8.81</v>
      </c>
      <c r="F1053" s="10">
        <v>2.5499999999999998</v>
      </c>
      <c r="G1053" s="5">
        <v>1.5876999999999999E-2</v>
      </c>
      <c r="H1053" s="5">
        <v>0.15276600000000001</v>
      </c>
    </row>
    <row r="1054" spans="1:8" x14ac:dyDescent="0.25">
      <c r="A1054" s="5" t="s">
        <v>3144</v>
      </c>
      <c r="B1054" s="5" t="s">
        <v>3145</v>
      </c>
      <c r="C1054" s="5" t="s">
        <v>3146</v>
      </c>
      <c r="D1054">
        <v>6.83</v>
      </c>
      <c r="E1054" s="7">
        <v>5.48</v>
      </c>
      <c r="F1054" s="10">
        <v>2.5499999999999998</v>
      </c>
      <c r="G1054" s="5">
        <v>4.3937999999999998E-2</v>
      </c>
      <c r="H1054" s="5">
        <v>0.26616499999999998</v>
      </c>
    </row>
    <row r="1055" spans="1:8" x14ac:dyDescent="0.25">
      <c r="A1055" s="5" t="s">
        <v>3147</v>
      </c>
      <c r="B1055" s="5" t="s">
        <v>3148</v>
      </c>
      <c r="C1055" s="5" t="s">
        <v>3149</v>
      </c>
      <c r="D1055">
        <v>9.6199999999999992</v>
      </c>
      <c r="E1055" s="7">
        <v>8.26</v>
      </c>
      <c r="F1055" s="10">
        <v>2.56</v>
      </c>
      <c r="G1055" s="5">
        <v>4.3000000000000002E-5</v>
      </c>
      <c r="H1055" s="5">
        <v>1.2904000000000001E-2</v>
      </c>
    </row>
    <row r="1056" spans="1:8" x14ac:dyDescent="0.25">
      <c r="A1056" s="5" t="s">
        <v>3150</v>
      </c>
      <c r="B1056" s="5" t="s">
        <v>3151</v>
      </c>
      <c r="C1056" s="5" t="s">
        <v>3152</v>
      </c>
      <c r="D1056">
        <v>13.28</v>
      </c>
      <c r="E1056" s="7">
        <v>11.92</v>
      </c>
      <c r="F1056" s="10">
        <v>2.56</v>
      </c>
      <c r="G1056" s="5">
        <v>4.9410000000000001E-3</v>
      </c>
      <c r="H1056" s="5">
        <v>8.1434999999999994E-2</v>
      </c>
    </row>
    <row r="1057" spans="1:8" x14ac:dyDescent="0.25">
      <c r="A1057" s="5" t="s">
        <v>3153</v>
      </c>
      <c r="B1057" s="5" t="s">
        <v>3154</v>
      </c>
      <c r="C1057" s="5" t="s">
        <v>3155</v>
      </c>
      <c r="D1057">
        <v>11.78</v>
      </c>
      <c r="E1057" s="7">
        <v>10.42</v>
      </c>
      <c r="F1057" s="10">
        <v>2.57</v>
      </c>
      <c r="G1057" s="5">
        <v>2.0300000000000001E-3</v>
      </c>
      <c r="H1057" s="5">
        <v>5.3684000000000003E-2</v>
      </c>
    </row>
    <row r="1058" spans="1:8" x14ac:dyDescent="0.25">
      <c r="A1058" s="5" t="s">
        <v>3156</v>
      </c>
      <c r="B1058" s="5" t="s">
        <v>3157</v>
      </c>
      <c r="C1058" s="5" t="s">
        <v>3158</v>
      </c>
      <c r="D1058">
        <v>11.55</v>
      </c>
      <c r="E1058" s="7">
        <v>10.18</v>
      </c>
      <c r="F1058" s="10">
        <v>2.59</v>
      </c>
      <c r="G1058" s="5">
        <v>2.879E-3</v>
      </c>
      <c r="H1058" s="5">
        <v>6.2259000000000002E-2</v>
      </c>
    </row>
    <row r="1059" spans="1:8" x14ac:dyDescent="0.25">
      <c r="A1059" s="5" t="s">
        <v>3159</v>
      </c>
      <c r="B1059" s="5" t="s">
        <v>3160</v>
      </c>
      <c r="C1059" s="5" t="s">
        <v>3161</v>
      </c>
      <c r="D1059">
        <v>12.54</v>
      </c>
      <c r="E1059" s="7">
        <v>11.16</v>
      </c>
      <c r="F1059" s="10">
        <v>2.61</v>
      </c>
      <c r="G1059" s="5">
        <v>3.1359999999999999E-3</v>
      </c>
      <c r="H1059" s="5">
        <v>6.4976999999999993E-2</v>
      </c>
    </row>
    <row r="1060" spans="1:8" x14ac:dyDescent="0.25">
      <c r="A1060" s="5" t="s">
        <v>3162</v>
      </c>
      <c r="B1060" s="5" t="s">
        <v>3163</v>
      </c>
      <c r="C1060" s="5" t="s">
        <v>3164</v>
      </c>
      <c r="D1060">
        <v>8.3000000000000007</v>
      </c>
      <c r="E1060" s="7">
        <v>6.91</v>
      </c>
      <c r="F1060" s="10">
        <v>2.62</v>
      </c>
      <c r="G1060" s="5">
        <v>3.4900000000000003E-4</v>
      </c>
      <c r="H1060" s="5">
        <v>2.5503000000000001E-2</v>
      </c>
    </row>
    <row r="1061" spans="1:8" x14ac:dyDescent="0.25">
      <c r="A1061" s="5" t="s">
        <v>3165</v>
      </c>
      <c r="B1061" s="5" t="s">
        <v>3166</v>
      </c>
      <c r="C1061" s="5" t="s">
        <v>3167</v>
      </c>
      <c r="D1061">
        <v>9.43</v>
      </c>
      <c r="E1061" s="7">
        <v>8.0399999999999991</v>
      </c>
      <c r="F1061" s="10">
        <v>2.62</v>
      </c>
      <c r="G1061" s="5">
        <v>2.1570000000000001E-3</v>
      </c>
      <c r="H1061" s="5">
        <v>5.5513E-2</v>
      </c>
    </row>
    <row r="1062" spans="1:8" x14ac:dyDescent="0.25">
      <c r="A1062" s="5" t="s">
        <v>3168</v>
      </c>
      <c r="B1062" s="5" t="s">
        <v>3169</v>
      </c>
      <c r="C1062" s="5" t="s">
        <v>3170</v>
      </c>
      <c r="D1062">
        <v>9.1300000000000008</v>
      </c>
      <c r="E1062" s="7">
        <v>7.74</v>
      </c>
      <c r="F1062" s="10">
        <v>2.63</v>
      </c>
      <c r="G1062" s="5">
        <v>3.2590000000000002E-3</v>
      </c>
      <c r="H1062" s="5">
        <v>6.6324999999999995E-2</v>
      </c>
    </row>
    <row r="1063" spans="1:8" x14ac:dyDescent="0.25">
      <c r="A1063" s="5" t="s">
        <v>3171</v>
      </c>
      <c r="B1063" s="5" t="s">
        <v>3172</v>
      </c>
      <c r="C1063" s="5" t="s">
        <v>3173</v>
      </c>
      <c r="D1063">
        <v>11.21</v>
      </c>
      <c r="E1063" s="7">
        <v>9.82</v>
      </c>
      <c r="F1063" s="10">
        <v>2.63</v>
      </c>
      <c r="G1063" s="5">
        <v>2.2783000000000001E-2</v>
      </c>
      <c r="H1063" s="5">
        <v>0.185192</v>
      </c>
    </row>
    <row r="1064" spans="1:8" x14ac:dyDescent="0.25">
      <c r="A1064" s="5" t="s">
        <v>3174</v>
      </c>
      <c r="B1064" s="5" t="s">
        <v>3175</v>
      </c>
      <c r="C1064" s="5" t="s">
        <v>3176</v>
      </c>
      <c r="D1064">
        <v>10.29</v>
      </c>
      <c r="E1064" s="7">
        <v>8.89</v>
      </c>
      <c r="F1064" s="10">
        <v>2.64</v>
      </c>
      <c r="G1064" s="5">
        <v>6.7000000000000002E-4</v>
      </c>
      <c r="H1064" s="5">
        <v>3.2624E-2</v>
      </c>
    </row>
    <row r="1065" spans="1:8" x14ac:dyDescent="0.25">
      <c r="A1065" s="5" t="s">
        <v>3177</v>
      </c>
      <c r="B1065" s="5" t="s">
        <v>3178</v>
      </c>
      <c r="C1065" s="5" t="s">
        <v>3179</v>
      </c>
      <c r="D1065">
        <v>9.64</v>
      </c>
      <c r="E1065" s="7">
        <v>8.23</v>
      </c>
      <c r="F1065" s="10">
        <v>2.66</v>
      </c>
      <c r="G1065" s="5">
        <v>1.0385E-2</v>
      </c>
      <c r="H1065" s="5">
        <v>0.121013</v>
      </c>
    </row>
    <row r="1066" spans="1:8" x14ac:dyDescent="0.25">
      <c r="A1066" s="5" t="s">
        <v>3180</v>
      </c>
      <c r="B1066" s="5" t="s">
        <v>3181</v>
      </c>
      <c r="C1066" s="5" t="s">
        <v>3182</v>
      </c>
      <c r="D1066">
        <v>10.45</v>
      </c>
      <c r="E1066" s="7">
        <v>9.0299999999999994</v>
      </c>
      <c r="F1066" s="10">
        <v>2.67</v>
      </c>
      <c r="G1066" s="5">
        <v>2.3419999999999999E-3</v>
      </c>
      <c r="H1066" s="5">
        <v>5.8120999999999999E-2</v>
      </c>
    </row>
    <row r="1067" spans="1:8" x14ac:dyDescent="0.25">
      <c r="A1067" s="5" t="s">
        <v>3183</v>
      </c>
      <c r="B1067" s="5" t="s">
        <v>3184</v>
      </c>
      <c r="C1067" s="5" t="s">
        <v>3185</v>
      </c>
      <c r="D1067">
        <v>9.32</v>
      </c>
      <c r="E1067" s="7">
        <v>7.9</v>
      </c>
      <c r="F1067" s="10">
        <v>2.67</v>
      </c>
      <c r="G1067" s="5">
        <v>1.533E-2</v>
      </c>
      <c r="H1067" s="5">
        <v>0.14979700000000001</v>
      </c>
    </row>
    <row r="1068" spans="1:8" x14ac:dyDescent="0.25">
      <c r="A1068" s="5" t="s">
        <v>3186</v>
      </c>
      <c r="B1068" s="5" t="s">
        <v>3187</v>
      </c>
      <c r="C1068" s="5" t="s">
        <v>3188</v>
      </c>
      <c r="D1068">
        <v>7.99</v>
      </c>
      <c r="E1068" s="7">
        <v>6.57</v>
      </c>
      <c r="F1068" s="10">
        <v>2.68</v>
      </c>
      <c r="G1068" s="5">
        <v>1.6399E-2</v>
      </c>
      <c r="H1068" s="5">
        <v>0.15551200000000001</v>
      </c>
    </row>
    <row r="1069" spans="1:8" x14ac:dyDescent="0.25">
      <c r="A1069" s="5" t="s">
        <v>3189</v>
      </c>
      <c r="B1069" s="5" t="s">
        <v>3190</v>
      </c>
      <c r="C1069" s="5" t="s">
        <v>3191</v>
      </c>
      <c r="D1069">
        <v>12.65</v>
      </c>
      <c r="E1069" s="7">
        <v>11.22</v>
      </c>
      <c r="F1069" s="10">
        <v>2.69</v>
      </c>
      <c r="G1069" s="5">
        <v>6.1440000000000002E-3</v>
      </c>
      <c r="H1069" s="5">
        <v>9.0545E-2</v>
      </c>
    </row>
    <row r="1070" spans="1:8" x14ac:dyDescent="0.25">
      <c r="A1070" s="5" t="s">
        <v>3192</v>
      </c>
      <c r="B1070" s="5" t="s">
        <v>3193</v>
      </c>
      <c r="C1070" s="5" t="s">
        <v>3194</v>
      </c>
      <c r="D1070">
        <v>10.11</v>
      </c>
      <c r="E1070" s="7">
        <v>8.67</v>
      </c>
      <c r="F1070" s="10">
        <v>2.7</v>
      </c>
      <c r="G1070" s="5">
        <v>1.3320000000000001E-3</v>
      </c>
      <c r="H1070" s="5">
        <v>4.4551E-2</v>
      </c>
    </row>
    <row r="1071" spans="1:8" x14ac:dyDescent="0.25">
      <c r="A1071" s="5" t="s">
        <v>3195</v>
      </c>
      <c r="B1071" s="5" t="s">
        <v>3196</v>
      </c>
      <c r="C1071" s="5" t="s">
        <v>3197</v>
      </c>
      <c r="D1071">
        <v>10.63</v>
      </c>
      <c r="E1071" s="7">
        <v>9.1999999999999993</v>
      </c>
      <c r="F1071" s="10">
        <v>2.71</v>
      </c>
      <c r="G1071" s="5">
        <v>3.4139999999999999E-3</v>
      </c>
      <c r="H1071" s="5">
        <v>6.8084000000000006E-2</v>
      </c>
    </row>
    <row r="1072" spans="1:8" x14ac:dyDescent="0.25">
      <c r="A1072" s="5" t="s">
        <v>3198</v>
      </c>
      <c r="B1072" s="5" t="s">
        <v>3199</v>
      </c>
      <c r="C1072" s="5" t="s">
        <v>3200</v>
      </c>
      <c r="D1072">
        <v>8.9600000000000009</v>
      </c>
      <c r="E1072" s="7">
        <v>7.52</v>
      </c>
      <c r="F1072" s="10">
        <v>2.71</v>
      </c>
      <c r="G1072" s="5">
        <v>8.4919999999999995E-3</v>
      </c>
      <c r="H1072" s="5">
        <v>0.10825</v>
      </c>
    </row>
    <row r="1073" spans="1:8" x14ac:dyDescent="0.25">
      <c r="A1073" s="5" t="s">
        <v>3201</v>
      </c>
      <c r="B1073" s="5" t="s">
        <v>3202</v>
      </c>
      <c r="C1073" s="5" t="s">
        <v>3203</v>
      </c>
      <c r="D1073">
        <v>9.31</v>
      </c>
      <c r="E1073" s="7">
        <v>7.87</v>
      </c>
      <c r="F1073" s="10">
        <v>2.72</v>
      </c>
      <c r="G1073" s="5">
        <v>3.339E-3</v>
      </c>
      <c r="H1073" s="5">
        <v>6.7272999999999999E-2</v>
      </c>
    </row>
    <row r="1074" spans="1:8" x14ac:dyDescent="0.25">
      <c r="A1074" s="5" t="s">
        <v>3204</v>
      </c>
      <c r="B1074" s="5" t="s">
        <v>3205</v>
      </c>
      <c r="C1074" s="5" t="s">
        <v>3206</v>
      </c>
      <c r="D1074">
        <v>8.77</v>
      </c>
      <c r="E1074" s="7">
        <v>7.32</v>
      </c>
      <c r="F1074" s="10">
        <v>2.73</v>
      </c>
      <c r="G1074" s="5">
        <v>1.4480000000000001E-3</v>
      </c>
      <c r="H1074" s="5">
        <v>4.6288000000000003E-2</v>
      </c>
    </row>
    <row r="1075" spans="1:8" x14ac:dyDescent="0.25">
      <c r="A1075" s="5" t="s">
        <v>3207</v>
      </c>
      <c r="B1075" s="5" t="s">
        <v>3208</v>
      </c>
      <c r="C1075" s="5" t="s">
        <v>3209</v>
      </c>
      <c r="D1075">
        <v>7.92</v>
      </c>
      <c r="E1075" s="7">
        <v>6.46</v>
      </c>
      <c r="F1075" s="10">
        <v>2.75</v>
      </c>
      <c r="G1075" s="5">
        <v>2.3369000000000001E-2</v>
      </c>
      <c r="H1075" s="5">
        <v>0.187554</v>
      </c>
    </row>
    <row r="1076" spans="1:8" x14ac:dyDescent="0.25">
      <c r="A1076" s="5" t="s">
        <v>3210</v>
      </c>
      <c r="B1076" s="5" t="s">
        <v>3211</v>
      </c>
      <c r="C1076" s="5" t="s">
        <v>3212</v>
      </c>
      <c r="D1076">
        <v>10.32</v>
      </c>
      <c r="E1076" s="7">
        <v>8.85</v>
      </c>
      <c r="F1076" s="10">
        <v>2.76</v>
      </c>
      <c r="G1076" s="5">
        <v>1.093E-3</v>
      </c>
      <c r="H1076" s="5">
        <v>4.1168999999999997E-2</v>
      </c>
    </row>
    <row r="1077" spans="1:8" x14ac:dyDescent="0.25">
      <c r="A1077" s="5" t="s">
        <v>3213</v>
      </c>
      <c r="B1077" s="5" t="s">
        <v>3214</v>
      </c>
      <c r="C1077" s="5" t="s">
        <v>3215</v>
      </c>
      <c r="D1077">
        <v>9.9</v>
      </c>
      <c r="E1077" s="7">
        <v>8.44</v>
      </c>
      <c r="F1077" s="10">
        <v>2.76</v>
      </c>
      <c r="G1077" s="5">
        <v>7.6769999999999998E-3</v>
      </c>
      <c r="H1077" s="5">
        <v>0.10216600000000001</v>
      </c>
    </row>
    <row r="1078" spans="1:8" x14ac:dyDescent="0.25">
      <c r="A1078" s="5" t="s">
        <v>3216</v>
      </c>
      <c r="B1078" s="5" t="s">
        <v>3217</v>
      </c>
      <c r="C1078" s="5" t="s">
        <v>3218</v>
      </c>
      <c r="D1078">
        <v>9.08</v>
      </c>
      <c r="E1078" s="7">
        <v>7.6</v>
      </c>
      <c r="F1078" s="10">
        <v>2.77</v>
      </c>
      <c r="G1078" s="5">
        <v>1.085E-3</v>
      </c>
      <c r="H1078" s="5">
        <v>4.1071000000000003E-2</v>
      </c>
    </row>
    <row r="1079" spans="1:8" x14ac:dyDescent="0.25">
      <c r="A1079" s="5" t="s">
        <v>3219</v>
      </c>
      <c r="B1079" s="5" t="s">
        <v>3220</v>
      </c>
      <c r="C1079" s="5" t="s">
        <v>3221</v>
      </c>
      <c r="D1079">
        <v>8.99</v>
      </c>
      <c r="E1079" s="7">
        <v>7.5</v>
      </c>
      <c r="F1079" s="10">
        <v>2.8</v>
      </c>
      <c r="G1079" s="5">
        <v>1.5939999999999999E-3</v>
      </c>
      <c r="H1079" s="5">
        <v>4.8391999999999998E-2</v>
      </c>
    </row>
    <row r="1080" spans="1:8" x14ac:dyDescent="0.25">
      <c r="A1080" s="5" t="s">
        <v>3222</v>
      </c>
      <c r="B1080" s="5" t="s">
        <v>3223</v>
      </c>
      <c r="C1080" s="5" t="s">
        <v>3224</v>
      </c>
      <c r="D1080">
        <v>9.64</v>
      </c>
      <c r="E1080" s="7">
        <v>8.15</v>
      </c>
      <c r="F1080" s="10">
        <v>2.8</v>
      </c>
      <c r="G1080" s="5">
        <v>2.0769999999999999E-3</v>
      </c>
      <c r="H1080" s="5">
        <v>5.4330000000000003E-2</v>
      </c>
    </row>
    <row r="1081" spans="1:8" x14ac:dyDescent="0.25">
      <c r="A1081" s="5" t="s">
        <v>3225</v>
      </c>
      <c r="B1081" s="5" t="s">
        <v>3226</v>
      </c>
      <c r="C1081" s="5" t="s">
        <v>3227</v>
      </c>
      <c r="D1081">
        <v>9.3800000000000008</v>
      </c>
      <c r="E1081" s="7">
        <v>7.89</v>
      </c>
      <c r="F1081" s="10">
        <v>2.81</v>
      </c>
      <c r="G1081" s="5">
        <v>1.9689000000000002E-2</v>
      </c>
      <c r="H1081" s="5">
        <v>0.17114099999999999</v>
      </c>
    </row>
    <row r="1082" spans="1:8" x14ac:dyDescent="0.25">
      <c r="A1082" s="5" t="s">
        <v>3228</v>
      </c>
      <c r="B1082" s="5" t="s">
        <v>3229</v>
      </c>
      <c r="C1082" s="5" t="s">
        <v>3230</v>
      </c>
      <c r="D1082">
        <v>11.23</v>
      </c>
      <c r="E1082" s="7">
        <v>9.74</v>
      </c>
      <c r="F1082" s="10">
        <v>2.81</v>
      </c>
      <c r="G1082" s="5">
        <v>2.3814999999999999E-2</v>
      </c>
      <c r="H1082" s="5">
        <v>0.18942400000000001</v>
      </c>
    </row>
    <row r="1083" spans="1:8" x14ac:dyDescent="0.25">
      <c r="A1083" s="5" t="s">
        <v>3231</v>
      </c>
      <c r="B1083" s="5" t="s">
        <v>3232</v>
      </c>
      <c r="C1083" s="5" t="s">
        <v>3233</v>
      </c>
      <c r="D1083">
        <v>11.14</v>
      </c>
      <c r="E1083" s="7">
        <v>9.65</v>
      </c>
      <c r="F1083" s="10">
        <v>2.82</v>
      </c>
      <c r="G1083" s="5">
        <v>2.61E-4</v>
      </c>
      <c r="H1083" s="5">
        <v>2.2380000000000001E-2</v>
      </c>
    </row>
    <row r="1084" spans="1:8" x14ac:dyDescent="0.25">
      <c r="A1084" s="5" t="s">
        <v>3234</v>
      </c>
      <c r="B1084" s="5" t="s">
        <v>3235</v>
      </c>
      <c r="C1084" s="5" t="s">
        <v>3236</v>
      </c>
      <c r="D1084">
        <v>10.33</v>
      </c>
      <c r="E1084" s="7">
        <v>8.82</v>
      </c>
      <c r="F1084" s="10">
        <v>2.85</v>
      </c>
      <c r="G1084" s="5">
        <v>3.4499999999999999E-3</v>
      </c>
      <c r="H1084" s="5">
        <v>6.8335000000000007E-2</v>
      </c>
    </row>
    <row r="1085" spans="1:8" x14ac:dyDescent="0.25">
      <c r="A1085" s="5" t="s">
        <v>3237</v>
      </c>
      <c r="B1085" s="5" t="s">
        <v>3238</v>
      </c>
      <c r="C1085" s="5" t="s">
        <v>3239</v>
      </c>
      <c r="D1085">
        <v>9.8800000000000008</v>
      </c>
      <c r="E1085" s="7">
        <v>8.3699999999999992</v>
      </c>
      <c r="F1085" s="10">
        <v>2.86</v>
      </c>
      <c r="G1085" s="5">
        <v>1.5799999999999999E-4</v>
      </c>
      <c r="H1085" s="5">
        <v>1.8814000000000001E-2</v>
      </c>
    </row>
    <row r="1086" spans="1:8" x14ac:dyDescent="0.25">
      <c r="A1086" s="5" t="s">
        <v>3240</v>
      </c>
      <c r="B1086" s="5" t="s">
        <v>3241</v>
      </c>
      <c r="C1086" s="5" t="s">
        <v>3242</v>
      </c>
      <c r="D1086">
        <v>10.84</v>
      </c>
      <c r="E1086" s="7">
        <v>9.33</v>
      </c>
      <c r="F1086" s="10">
        <v>2.86</v>
      </c>
      <c r="G1086" s="5">
        <v>1.0808E-2</v>
      </c>
      <c r="H1086" s="5">
        <v>0.123719</v>
      </c>
    </row>
    <row r="1087" spans="1:8" x14ac:dyDescent="0.25">
      <c r="A1087" s="5" t="s">
        <v>3243</v>
      </c>
      <c r="B1087" s="5" t="s">
        <v>3244</v>
      </c>
      <c r="C1087" s="5" t="s">
        <v>3245</v>
      </c>
      <c r="D1087">
        <v>10.52</v>
      </c>
      <c r="E1087" s="7">
        <v>9</v>
      </c>
      <c r="F1087" s="10">
        <v>2.87</v>
      </c>
      <c r="G1087" s="5">
        <v>2.2168E-2</v>
      </c>
      <c r="H1087" s="5">
        <v>0.18315000000000001</v>
      </c>
    </row>
    <row r="1088" spans="1:8" x14ac:dyDescent="0.25">
      <c r="A1088" s="5" t="s">
        <v>3246</v>
      </c>
      <c r="B1088" s="5" t="s">
        <v>3247</v>
      </c>
      <c r="C1088" s="5" t="s">
        <v>3248</v>
      </c>
      <c r="D1088">
        <v>11.87</v>
      </c>
      <c r="E1088" s="7">
        <v>10.34</v>
      </c>
      <c r="F1088" s="10">
        <v>2.89</v>
      </c>
      <c r="G1088" s="5">
        <v>1.2999999999999999E-5</v>
      </c>
      <c r="H1088" s="5">
        <v>8.2780000000000006E-3</v>
      </c>
    </row>
    <row r="1089" spans="1:8" x14ac:dyDescent="0.25">
      <c r="A1089" s="5" t="s">
        <v>3249</v>
      </c>
      <c r="B1089" s="5" t="s">
        <v>3250</v>
      </c>
      <c r="C1089" s="5" t="s">
        <v>3251</v>
      </c>
      <c r="D1089">
        <v>11.3</v>
      </c>
      <c r="E1089" s="7">
        <v>9.77</v>
      </c>
      <c r="F1089" s="10">
        <v>2.9</v>
      </c>
      <c r="G1089" s="5">
        <v>1.3439999999999999E-3</v>
      </c>
      <c r="H1089" s="5">
        <v>4.4669E-2</v>
      </c>
    </row>
    <row r="1090" spans="1:8" x14ac:dyDescent="0.25">
      <c r="A1090" s="5" t="s">
        <v>3252</v>
      </c>
      <c r="B1090" s="5" t="s">
        <v>3253</v>
      </c>
      <c r="C1090" s="5" t="s">
        <v>3254</v>
      </c>
      <c r="D1090">
        <v>6.15</v>
      </c>
      <c r="E1090" s="7">
        <v>4.6100000000000003</v>
      </c>
      <c r="F1090" s="10">
        <v>2.9</v>
      </c>
      <c r="G1090" s="5">
        <v>2.0763E-2</v>
      </c>
      <c r="H1090" s="5">
        <v>0.17649200000000001</v>
      </c>
    </row>
    <row r="1091" spans="1:8" x14ac:dyDescent="0.25">
      <c r="A1091" s="5" t="s">
        <v>3255</v>
      </c>
      <c r="B1091" s="5" t="s">
        <v>3256</v>
      </c>
      <c r="C1091" s="5" t="s">
        <v>3257</v>
      </c>
      <c r="D1091">
        <v>11.84</v>
      </c>
      <c r="E1091" s="7">
        <v>10.29</v>
      </c>
      <c r="F1091" s="10">
        <v>2.93</v>
      </c>
      <c r="G1091" s="5">
        <v>1.9100000000000001E-4</v>
      </c>
      <c r="H1091" s="5">
        <v>1.9991999999999999E-2</v>
      </c>
    </row>
    <row r="1092" spans="1:8" x14ac:dyDescent="0.25">
      <c r="A1092" s="5" t="s">
        <v>3258</v>
      </c>
      <c r="B1092" s="5" t="s">
        <v>3259</v>
      </c>
      <c r="C1092" s="5" t="s">
        <v>3260</v>
      </c>
      <c r="D1092">
        <v>9.8000000000000007</v>
      </c>
      <c r="E1092" s="7">
        <v>8.24</v>
      </c>
      <c r="F1092" s="10">
        <v>2.95</v>
      </c>
      <c r="G1092" s="5">
        <v>6.0800000000000003E-4</v>
      </c>
      <c r="H1092" s="5">
        <v>3.1433000000000003E-2</v>
      </c>
    </row>
    <row r="1093" spans="1:8" x14ac:dyDescent="0.25">
      <c r="A1093" s="5" t="s">
        <v>3261</v>
      </c>
      <c r="B1093" s="5" t="s">
        <v>3262</v>
      </c>
      <c r="C1093" s="5" t="s">
        <v>3263</v>
      </c>
      <c r="D1093">
        <v>10.44</v>
      </c>
      <c r="E1093" s="7">
        <v>8.8699999999999992</v>
      </c>
      <c r="F1093" s="10">
        <v>2.97</v>
      </c>
      <c r="G1093" s="5">
        <v>6.6399999999999999E-4</v>
      </c>
      <c r="H1093" s="5">
        <v>3.2564999999999997E-2</v>
      </c>
    </row>
    <row r="1094" spans="1:8" x14ac:dyDescent="0.25">
      <c r="A1094" s="5" t="s">
        <v>3264</v>
      </c>
      <c r="B1094" s="5" t="s">
        <v>3265</v>
      </c>
      <c r="C1094" s="5" t="s">
        <v>3266</v>
      </c>
      <c r="D1094">
        <v>8.85</v>
      </c>
      <c r="E1094" s="7">
        <v>7.27</v>
      </c>
      <c r="F1094" s="10">
        <v>3</v>
      </c>
      <c r="G1094" s="5">
        <v>1.7732999999999999E-2</v>
      </c>
      <c r="H1094" s="5">
        <v>0.16217799999999999</v>
      </c>
    </row>
    <row r="1095" spans="1:8" x14ac:dyDescent="0.25">
      <c r="A1095" s="5" t="s">
        <v>3267</v>
      </c>
      <c r="B1095" s="5" t="s">
        <v>3268</v>
      </c>
      <c r="C1095" s="5" t="s">
        <v>3269</v>
      </c>
      <c r="D1095">
        <v>9.44</v>
      </c>
      <c r="E1095" s="7">
        <v>7.84</v>
      </c>
      <c r="F1095" s="10">
        <v>3.03</v>
      </c>
      <c r="G1095" s="5">
        <v>6.3000000000000003E-4</v>
      </c>
      <c r="H1095" s="5">
        <v>3.2009999999999997E-2</v>
      </c>
    </row>
    <row r="1096" spans="1:8" x14ac:dyDescent="0.25">
      <c r="A1096" s="5" t="s">
        <v>3270</v>
      </c>
      <c r="B1096" s="5" t="s">
        <v>3271</v>
      </c>
      <c r="C1096" s="5" t="s">
        <v>3272</v>
      </c>
      <c r="D1096">
        <v>12.82</v>
      </c>
      <c r="E1096" s="7">
        <v>11.2</v>
      </c>
      <c r="F1096" s="10">
        <v>3.06</v>
      </c>
      <c r="G1096" s="5">
        <v>4.4070000000000003E-3</v>
      </c>
      <c r="H1096" s="5">
        <v>7.6813000000000006E-2</v>
      </c>
    </row>
    <row r="1097" spans="1:8" x14ac:dyDescent="0.25">
      <c r="A1097" s="5" t="s">
        <v>3273</v>
      </c>
      <c r="B1097" s="5" t="s">
        <v>3274</v>
      </c>
      <c r="C1097" s="5" t="s">
        <v>3275</v>
      </c>
      <c r="D1097">
        <v>9.6</v>
      </c>
      <c r="E1097" s="7">
        <v>7.98</v>
      </c>
      <c r="F1097" s="10">
        <v>3.07</v>
      </c>
      <c r="G1097" s="5">
        <v>2.1069999999999999E-3</v>
      </c>
      <c r="H1097" s="5">
        <v>5.4776999999999999E-2</v>
      </c>
    </row>
    <row r="1098" spans="1:8" x14ac:dyDescent="0.25">
      <c r="A1098" s="5" t="s">
        <v>3276</v>
      </c>
      <c r="B1098" s="5" t="s">
        <v>3277</v>
      </c>
      <c r="C1098" s="5" t="s">
        <v>3278</v>
      </c>
      <c r="D1098">
        <v>14.69</v>
      </c>
      <c r="E1098" s="7">
        <v>13.07</v>
      </c>
      <c r="F1098" s="10">
        <v>3.09</v>
      </c>
      <c r="G1098" s="5">
        <v>3.1120000000000002E-3</v>
      </c>
      <c r="H1098" s="5">
        <v>6.4735000000000001E-2</v>
      </c>
    </row>
    <row r="1099" spans="1:8" x14ac:dyDescent="0.25">
      <c r="A1099" s="5" t="s">
        <v>3279</v>
      </c>
      <c r="B1099" s="5" t="s">
        <v>3280</v>
      </c>
      <c r="C1099" s="5" t="s">
        <v>3281</v>
      </c>
      <c r="D1099">
        <v>7.58</v>
      </c>
      <c r="E1099" s="7">
        <v>5.95</v>
      </c>
      <c r="F1099" s="10">
        <v>3.1</v>
      </c>
      <c r="G1099" s="5">
        <v>8.9560000000000004E-3</v>
      </c>
      <c r="H1099" s="5">
        <v>0.111691</v>
      </c>
    </row>
    <row r="1100" spans="1:8" x14ac:dyDescent="0.25">
      <c r="A1100" s="5" t="s">
        <v>3282</v>
      </c>
      <c r="B1100" s="5" t="s">
        <v>3283</v>
      </c>
      <c r="C1100" s="5" t="s">
        <v>3284</v>
      </c>
      <c r="D1100">
        <v>10.119999999999999</v>
      </c>
      <c r="E1100" s="7">
        <v>8.49</v>
      </c>
      <c r="F1100" s="10">
        <v>3.1</v>
      </c>
      <c r="G1100" s="5">
        <v>1.0729000000000001E-2</v>
      </c>
      <c r="H1100" s="5">
        <v>0.123223</v>
      </c>
    </row>
    <row r="1101" spans="1:8" x14ac:dyDescent="0.25">
      <c r="A1101" s="5" t="s">
        <v>3285</v>
      </c>
      <c r="B1101" s="5" t="s">
        <v>3286</v>
      </c>
      <c r="C1101" s="5" t="s">
        <v>3287</v>
      </c>
      <c r="D1101">
        <v>7.15</v>
      </c>
      <c r="E1101" s="7">
        <v>5.51</v>
      </c>
      <c r="F1101" s="10">
        <v>3.12</v>
      </c>
      <c r="G1101" s="5">
        <v>2.0369999999999999E-2</v>
      </c>
      <c r="H1101" s="5">
        <v>0.174481</v>
      </c>
    </row>
    <row r="1102" spans="1:8" x14ac:dyDescent="0.25">
      <c r="A1102" s="5" t="s">
        <v>3288</v>
      </c>
      <c r="B1102" s="5" t="s">
        <v>3289</v>
      </c>
      <c r="C1102" s="5" t="s">
        <v>3290</v>
      </c>
      <c r="D1102">
        <v>14.52</v>
      </c>
      <c r="E1102" s="7">
        <v>12.88</v>
      </c>
      <c r="F1102" s="10">
        <v>3.13</v>
      </c>
      <c r="G1102" s="5">
        <v>2.05E-4</v>
      </c>
      <c r="H1102" s="5">
        <v>2.0582E-2</v>
      </c>
    </row>
    <row r="1103" spans="1:8" x14ac:dyDescent="0.25">
      <c r="A1103" s="5" t="s">
        <v>3291</v>
      </c>
      <c r="B1103" s="5" t="s">
        <v>3292</v>
      </c>
      <c r="C1103" s="5" t="s">
        <v>3293</v>
      </c>
      <c r="D1103">
        <v>7.51</v>
      </c>
      <c r="E1103" s="7">
        <v>5.86</v>
      </c>
      <c r="F1103" s="10">
        <v>3.15</v>
      </c>
      <c r="G1103" s="5">
        <v>1.1051999999999999E-2</v>
      </c>
      <c r="H1103" s="5">
        <v>0.125247</v>
      </c>
    </row>
    <row r="1104" spans="1:8" x14ac:dyDescent="0.25">
      <c r="A1104" s="5" t="s">
        <v>3294</v>
      </c>
      <c r="B1104" s="5" t="s">
        <v>3295</v>
      </c>
      <c r="C1104" s="5" t="s">
        <v>3296</v>
      </c>
      <c r="D1104">
        <v>12.55</v>
      </c>
      <c r="E1104" s="7">
        <v>10.89</v>
      </c>
      <c r="F1104" s="10">
        <v>3.16</v>
      </c>
      <c r="G1104" s="5">
        <v>5.3499999999999999E-4</v>
      </c>
      <c r="H1104" s="5">
        <v>3.0018E-2</v>
      </c>
    </row>
    <row r="1105" spans="1:8" x14ac:dyDescent="0.25">
      <c r="A1105" s="5" t="s">
        <v>3297</v>
      </c>
      <c r="B1105" s="5" t="s">
        <v>3298</v>
      </c>
      <c r="C1105" s="5" t="s">
        <v>3299</v>
      </c>
      <c r="D1105">
        <v>13.79</v>
      </c>
      <c r="E1105" s="7">
        <v>12.12</v>
      </c>
      <c r="F1105" s="10">
        <v>3.17</v>
      </c>
      <c r="G1105" s="5">
        <v>6.7000000000000002E-4</v>
      </c>
      <c r="H1105" s="5">
        <v>3.2624E-2</v>
      </c>
    </row>
    <row r="1106" spans="1:8" x14ac:dyDescent="0.25">
      <c r="A1106" s="5" t="s">
        <v>3300</v>
      </c>
      <c r="B1106" s="5" t="s">
        <v>3301</v>
      </c>
      <c r="C1106" s="5" t="s">
        <v>3302</v>
      </c>
      <c r="D1106">
        <v>11.79</v>
      </c>
      <c r="E1106" s="7">
        <v>10.1</v>
      </c>
      <c r="F1106" s="10">
        <v>3.21</v>
      </c>
      <c r="G1106" s="5">
        <v>2.3630000000000001E-3</v>
      </c>
      <c r="H1106" s="5">
        <v>5.8264000000000003E-2</v>
      </c>
    </row>
    <row r="1107" spans="1:8" x14ac:dyDescent="0.25">
      <c r="A1107" s="5" t="s">
        <v>3303</v>
      </c>
      <c r="B1107" s="5" t="s">
        <v>3304</v>
      </c>
      <c r="C1107" s="5" t="s">
        <v>3305</v>
      </c>
      <c r="D1107">
        <v>14.18</v>
      </c>
      <c r="E1107" s="7">
        <v>12.49</v>
      </c>
      <c r="F1107" s="10">
        <v>3.22</v>
      </c>
      <c r="G1107" s="5">
        <v>1.763E-3</v>
      </c>
      <c r="H1107" s="5">
        <v>5.0439999999999999E-2</v>
      </c>
    </row>
    <row r="1108" spans="1:8" x14ac:dyDescent="0.25">
      <c r="A1108" s="5" t="s">
        <v>3306</v>
      </c>
      <c r="B1108" s="5" t="s">
        <v>3307</v>
      </c>
      <c r="C1108" s="5" t="s">
        <v>3308</v>
      </c>
      <c r="D1108">
        <v>10.86</v>
      </c>
      <c r="E1108" s="7">
        <v>9.16</v>
      </c>
      <c r="F1108" s="10">
        <v>3.24</v>
      </c>
      <c r="G1108" s="5">
        <v>5.4900000000000001E-4</v>
      </c>
      <c r="H1108" s="5">
        <v>3.039E-2</v>
      </c>
    </row>
    <row r="1109" spans="1:8" x14ac:dyDescent="0.25">
      <c r="A1109" s="5" t="s">
        <v>3309</v>
      </c>
      <c r="B1109" s="5" t="s">
        <v>3310</v>
      </c>
      <c r="C1109" s="5" t="s">
        <v>3311</v>
      </c>
      <c r="D1109">
        <v>8.9700000000000006</v>
      </c>
      <c r="E1109" s="7">
        <v>7.28</v>
      </c>
      <c r="F1109" s="10">
        <v>3.24</v>
      </c>
      <c r="G1109" s="5">
        <v>3.607E-3</v>
      </c>
      <c r="H1109" s="5">
        <v>6.9838999999999998E-2</v>
      </c>
    </row>
    <row r="1110" spans="1:8" x14ac:dyDescent="0.25">
      <c r="A1110" s="5" t="s">
        <v>3312</v>
      </c>
      <c r="B1110" s="5" t="s">
        <v>3313</v>
      </c>
      <c r="C1110" s="5" t="s">
        <v>3314</v>
      </c>
      <c r="D1110">
        <v>12.48</v>
      </c>
      <c r="E1110" s="7">
        <v>10.78</v>
      </c>
      <c r="F1110" s="10">
        <v>3.25</v>
      </c>
      <c r="G1110" s="5">
        <v>2.4160000000000002E-3</v>
      </c>
      <c r="H1110" s="5">
        <v>5.8421000000000001E-2</v>
      </c>
    </row>
    <row r="1111" spans="1:8" x14ac:dyDescent="0.25">
      <c r="A1111" s="5" t="s">
        <v>3315</v>
      </c>
      <c r="B1111" s="5" t="s">
        <v>3316</v>
      </c>
      <c r="C1111" s="5" t="s">
        <v>3317</v>
      </c>
      <c r="D1111">
        <v>11.11</v>
      </c>
      <c r="E1111" s="7">
        <v>9.41</v>
      </c>
      <c r="F1111" s="10">
        <v>3.26</v>
      </c>
      <c r="G1111" s="5">
        <v>2.3739999999999998E-3</v>
      </c>
      <c r="H1111" s="5">
        <v>5.8264000000000003E-2</v>
      </c>
    </row>
    <row r="1112" spans="1:8" x14ac:dyDescent="0.25">
      <c r="A1112" s="5" t="s">
        <v>3318</v>
      </c>
      <c r="B1112" s="5" t="s">
        <v>3319</v>
      </c>
      <c r="C1112" s="5" t="s">
        <v>3320</v>
      </c>
      <c r="D1112">
        <v>8.74</v>
      </c>
      <c r="E1112" s="7">
        <v>7.02</v>
      </c>
      <c r="F1112" s="10">
        <v>3.29</v>
      </c>
      <c r="G1112" s="5">
        <v>5.7799999999999995E-4</v>
      </c>
      <c r="H1112" s="5">
        <v>3.107E-2</v>
      </c>
    </row>
    <row r="1113" spans="1:8" x14ac:dyDescent="0.25">
      <c r="A1113" s="5" t="s">
        <v>3321</v>
      </c>
      <c r="B1113" s="5" t="s">
        <v>3322</v>
      </c>
      <c r="C1113" s="5" t="s">
        <v>3323</v>
      </c>
      <c r="D1113">
        <v>13.9</v>
      </c>
      <c r="E1113" s="7">
        <v>12.18</v>
      </c>
      <c r="F1113" s="10">
        <v>3.29</v>
      </c>
      <c r="G1113" s="5">
        <v>7.3499999999999998E-4</v>
      </c>
      <c r="H1113" s="5">
        <v>3.3944000000000002E-2</v>
      </c>
    </row>
    <row r="1114" spans="1:8" x14ac:dyDescent="0.25">
      <c r="A1114" s="5" t="s">
        <v>3324</v>
      </c>
      <c r="B1114" s="5" t="s">
        <v>3325</v>
      </c>
      <c r="C1114" s="5" t="s">
        <v>3326</v>
      </c>
      <c r="D1114">
        <v>9.48</v>
      </c>
      <c r="E1114" s="7">
        <v>7.74</v>
      </c>
      <c r="F1114" s="10">
        <v>3.33</v>
      </c>
      <c r="G1114" s="5">
        <v>8.9599999999999999E-4</v>
      </c>
      <c r="H1114" s="5">
        <v>3.7344000000000002E-2</v>
      </c>
    </row>
    <row r="1115" spans="1:8" x14ac:dyDescent="0.25">
      <c r="A1115" s="5" t="s">
        <v>3327</v>
      </c>
      <c r="B1115" s="5" t="s">
        <v>3328</v>
      </c>
      <c r="C1115" s="5" t="s">
        <v>3329</v>
      </c>
      <c r="D1115">
        <v>11.76</v>
      </c>
      <c r="E1115" s="7">
        <v>10.02</v>
      </c>
      <c r="F1115" s="10">
        <v>3.33</v>
      </c>
      <c r="G1115" s="5">
        <v>2.398E-3</v>
      </c>
      <c r="H1115" s="5">
        <v>5.8264000000000003E-2</v>
      </c>
    </row>
    <row r="1116" spans="1:8" x14ac:dyDescent="0.25">
      <c r="A1116" s="5" t="s">
        <v>3330</v>
      </c>
      <c r="B1116" s="5" t="s">
        <v>3331</v>
      </c>
      <c r="C1116" s="5" t="s">
        <v>3332</v>
      </c>
      <c r="D1116">
        <v>12.4</v>
      </c>
      <c r="E1116" s="7">
        <v>10.67</v>
      </c>
      <c r="F1116" s="10">
        <v>3.34</v>
      </c>
      <c r="G1116" s="5">
        <v>1.3100000000000001E-4</v>
      </c>
      <c r="H1116" s="5">
        <v>1.7170999999999999E-2</v>
      </c>
    </row>
    <row r="1117" spans="1:8" x14ac:dyDescent="0.25">
      <c r="A1117" s="5" t="s">
        <v>3333</v>
      </c>
      <c r="B1117" s="5" t="s">
        <v>3334</v>
      </c>
      <c r="C1117" s="5" t="s">
        <v>3335</v>
      </c>
      <c r="D1117">
        <v>10.78</v>
      </c>
      <c r="E1117" s="7">
        <v>9.02</v>
      </c>
      <c r="F1117" s="10">
        <v>3.38</v>
      </c>
      <c r="G1117" s="5">
        <v>1.0859000000000001E-2</v>
      </c>
      <c r="H1117" s="5">
        <v>0.12399300000000001</v>
      </c>
    </row>
    <row r="1118" spans="1:8" x14ac:dyDescent="0.25">
      <c r="A1118" s="5" t="s">
        <v>3336</v>
      </c>
      <c r="B1118" s="5" t="s">
        <v>3337</v>
      </c>
      <c r="C1118" s="5" t="s">
        <v>3338</v>
      </c>
      <c r="D1118">
        <v>10.89</v>
      </c>
      <c r="E1118" s="7">
        <v>9.1300000000000008</v>
      </c>
      <c r="F1118" s="10">
        <v>3.39</v>
      </c>
      <c r="G1118" s="5">
        <v>1.5521E-2</v>
      </c>
      <c r="H1118" s="5">
        <v>0.15087700000000001</v>
      </c>
    </row>
    <row r="1119" spans="1:8" x14ac:dyDescent="0.25">
      <c r="A1119" s="5" t="s">
        <v>3339</v>
      </c>
      <c r="B1119" s="5" t="s">
        <v>3340</v>
      </c>
      <c r="C1119" s="5" t="s">
        <v>3341</v>
      </c>
      <c r="D1119">
        <v>11.55</v>
      </c>
      <c r="E1119" s="7">
        <v>9.7799999999999994</v>
      </c>
      <c r="F1119" s="10">
        <v>3.4</v>
      </c>
      <c r="G1119" s="5">
        <v>2.5890000000000002E-3</v>
      </c>
      <c r="H1119" s="5">
        <v>6.0020999999999998E-2</v>
      </c>
    </row>
    <row r="1120" spans="1:8" x14ac:dyDescent="0.25">
      <c r="A1120" s="5" t="s">
        <v>3342</v>
      </c>
      <c r="B1120" s="5" t="s">
        <v>3343</v>
      </c>
      <c r="C1120" s="5" t="s">
        <v>3344</v>
      </c>
      <c r="D1120">
        <v>10.130000000000001</v>
      </c>
      <c r="E1120" s="7">
        <v>8.3699999999999992</v>
      </c>
      <c r="F1120" s="10">
        <v>3.4</v>
      </c>
      <c r="G1120" s="5">
        <v>2.4369999999999999E-2</v>
      </c>
      <c r="H1120" s="5">
        <v>0.19231400000000001</v>
      </c>
    </row>
    <row r="1121" spans="1:8" x14ac:dyDescent="0.25">
      <c r="A1121" s="5" t="s">
        <v>3345</v>
      </c>
      <c r="B1121" s="5" t="s">
        <v>3346</v>
      </c>
      <c r="C1121" s="5" t="s">
        <v>3347</v>
      </c>
      <c r="D1121">
        <v>11.26</v>
      </c>
      <c r="E1121" s="7">
        <v>9.49</v>
      </c>
      <c r="F1121" s="10">
        <v>3.41</v>
      </c>
      <c r="G1121" s="5">
        <v>2.9E-5</v>
      </c>
      <c r="H1121" s="5">
        <v>1.0893E-2</v>
      </c>
    </row>
    <row r="1122" spans="1:8" x14ac:dyDescent="0.25">
      <c r="A1122" s="5" t="s">
        <v>3348</v>
      </c>
      <c r="B1122" s="5" t="s">
        <v>3349</v>
      </c>
      <c r="C1122" s="5" t="s">
        <v>3350</v>
      </c>
      <c r="D1122">
        <v>9.74</v>
      </c>
      <c r="E1122" s="7">
        <v>7.96</v>
      </c>
      <c r="F1122" s="10">
        <v>3.44</v>
      </c>
      <c r="G1122" s="5">
        <v>2.5569999999999998E-3</v>
      </c>
      <c r="H1122" s="5">
        <v>5.9894000000000003E-2</v>
      </c>
    </row>
    <row r="1123" spans="1:8" x14ac:dyDescent="0.25">
      <c r="A1123" s="5" t="s">
        <v>3351</v>
      </c>
      <c r="B1123" s="5" t="s">
        <v>3352</v>
      </c>
      <c r="C1123" s="5" t="s">
        <v>3353</v>
      </c>
      <c r="D1123">
        <v>9.52</v>
      </c>
      <c r="E1123" s="7">
        <v>7.73</v>
      </c>
      <c r="F1123" s="10">
        <v>3.47</v>
      </c>
      <c r="G1123" s="5">
        <v>3.5179999999999999E-3</v>
      </c>
      <c r="H1123" s="5">
        <v>6.9004999999999997E-2</v>
      </c>
    </row>
    <row r="1124" spans="1:8" x14ac:dyDescent="0.25">
      <c r="A1124" s="5" t="s">
        <v>3354</v>
      </c>
      <c r="B1124" s="5" t="s">
        <v>3355</v>
      </c>
      <c r="C1124" s="5" t="s">
        <v>3356</v>
      </c>
      <c r="D1124">
        <v>10.56</v>
      </c>
      <c r="E1124" s="7">
        <v>8.75</v>
      </c>
      <c r="F1124" s="10">
        <v>3.51</v>
      </c>
      <c r="G1124" s="5">
        <v>2.127E-3</v>
      </c>
      <c r="H1124" s="5">
        <v>5.5116999999999999E-2</v>
      </c>
    </row>
    <row r="1125" spans="1:8" x14ac:dyDescent="0.25">
      <c r="A1125" s="5" t="s">
        <v>3357</v>
      </c>
      <c r="B1125" s="5" t="s">
        <v>3040</v>
      </c>
      <c r="C1125" s="5" t="s">
        <v>3358</v>
      </c>
      <c r="D1125">
        <v>8.17</v>
      </c>
      <c r="E1125" s="7">
        <v>6.36</v>
      </c>
      <c r="F1125" s="10">
        <v>3.52</v>
      </c>
      <c r="G1125" s="5">
        <v>1.8159999999999999E-3</v>
      </c>
      <c r="H1125" s="5">
        <v>5.1289000000000001E-2</v>
      </c>
    </row>
    <row r="1126" spans="1:8" x14ac:dyDescent="0.25">
      <c r="A1126" s="5" t="s">
        <v>3359</v>
      </c>
      <c r="B1126" s="5" t="s">
        <v>3360</v>
      </c>
      <c r="C1126" s="5" t="s">
        <v>3361</v>
      </c>
      <c r="D1126">
        <v>11.27</v>
      </c>
      <c r="E1126" s="7">
        <v>9.44</v>
      </c>
      <c r="F1126" s="10">
        <v>3.54</v>
      </c>
      <c r="G1126" s="5">
        <v>2.6510000000000001E-3</v>
      </c>
      <c r="H1126" s="5">
        <v>6.0020999999999998E-2</v>
      </c>
    </row>
    <row r="1127" spans="1:8" x14ac:dyDescent="0.25">
      <c r="A1127" s="5" t="s">
        <v>3362</v>
      </c>
      <c r="B1127" s="5" t="s">
        <v>3363</v>
      </c>
      <c r="C1127" s="5" t="s">
        <v>3364</v>
      </c>
      <c r="D1127">
        <v>14.42</v>
      </c>
      <c r="E1127" s="7">
        <v>12.6</v>
      </c>
      <c r="F1127" s="10">
        <v>3.55</v>
      </c>
      <c r="G1127" s="5">
        <v>1.8599999999999999E-4</v>
      </c>
      <c r="H1127" s="5">
        <v>1.9896E-2</v>
      </c>
    </row>
    <row r="1128" spans="1:8" x14ac:dyDescent="0.25">
      <c r="A1128" s="5" t="s">
        <v>3365</v>
      </c>
      <c r="B1128" s="5" t="s">
        <v>3366</v>
      </c>
      <c r="C1128" s="5" t="s">
        <v>3367</v>
      </c>
      <c r="D1128">
        <v>9.73</v>
      </c>
      <c r="E1128" s="7">
        <v>7.9</v>
      </c>
      <c r="F1128" s="10">
        <v>3.57</v>
      </c>
      <c r="G1128" s="5">
        <v>2.23E-4</v>
      </c>
      <c r="H1128" s="5">
        <v>2.1205999999999999E-2</v>
      </c>
    </row>
    <row r="1129" spans="1:8" x14ac:dyDescent="0.25">
      <c r="A1129" s="5" t="s">
        <v>3368</v>
      </c>
      <c r="B1129" s="5" t="s">
        <v>3369</v>
      </c>
      <c r="C1129" s="5" t="s">
        <v>3370</v>
      </c>
      <c r="D1129">
        <v>14.98</v>
      </c>
      <c r="E1129" s="7">
        <v>13.13</v>
      </c>
      <c r="F1129" s="10">
        <v>3.6</v>
      </c>
      <c r="G1129" s="5">
        <v>1.4799999999999999E-4</v>
      </c>
      <c r="H1129" s="5">
        <v>1.8391000000000001E-2</v>
      </c>
    </row>
    <row r="1130" spans="1:8" x14ac:dyDescent="0.25">
      <c r="A1130" s="5" t="s">
        <v>3371</v>
      </c>
      <c r="B1130" s="5" t="s">
        <v>3372</v>
      </c>
      <c r="C1130" s="5" t="s">
        <v>3373</v>
      </c>
      <c r="D1130">
        <v>10.82</v>
      </c>
      <c r="E1130" s="7">
        <v>8.9700000000000006</v>
      </c>
      <c r="F1130" s="10">
        <v>3.61</v>
      </c>
      <c r="G1130" s="5">
        <v>8.0699999999999999E-4</v>
      </c>
      <c r="H1130" s="5">
        <v>3.5470000000000002E-2</v>
      </c>
    </row>
    <row r="1131" spans="1:8" x14ac:dyDescent="0.25">
      <c r="A1131" s="5" t="s">
        <v>3374</v>
      </c>
      <c r="B1131" s="5" t="s">
        <v>3375</v>
      </c>
      <c r="C1131" s="5" t="s">
        <v>3376</v>
      </c>
      <c r="D1131">
        <v>7.6</v>
      </c>
      <c r="E1131" s="7">
        <v>5.74</v>
      </c>
      <c r="F1131" s="10">
        <v>3.61</v>
      </c>
      <c r="G1131" s="5">
        <v>2.8083E-2</v>
      </c>
      <c r="H1131" s="5">
        <v>0.20811299999999999</v>
      </c>
    </row>
    <row r="1132" spans="1:8" x14ac:dyDescent="0.25">
      <c r="A1132" s="5" t="s">
        <v>3377</v>
      </c>
      <c r="B1132" s="5" t="s">
        <v>3378</v>
      </c>
      <c r="C1132" s="5" t="s">
        <v>3379</v>
      </c>
      <c r="D1132">
        <v>12.03</v>
      </c>
      <c r="E1132" s="7">
        <v>10.17</v>
      </c>
      <c r="F1132" s="10">
        <v>3.63</v>
      </c>
      <c r="G1132" s="5">
        <v>1.5672999999999999E-2</v>
      </c>
      <c r="H1132" s="5">
        <v>0.151527</v>
      </c>
    </row>
    <row r="1133" spans="1:8" x14ac:dyDescent="0.25">
      <c r="A1133" s="5" t="s">
        <v>3380</v>
      </c>
      <c r="B1133" s="5" t="s">
        <v>3381</v>
      </c>
      <c r="C1133" s="5" t="s">
        <v>3382</v>
      </c>
      <c r="D1133">
        <v>7.39</v>
      </c>
      <c r="E1133" s="7">
        <v>5.51</v>
      </c>
      <c r="F1133" s="10">
        <v>3.68</v>
      </c>
      <c r="G1133" s="5">
        <v>9.3000000000000005E-4</v>
      </c>
      <c r="H1133" s="5">
        <v>3.8039000000000003E-2</v>
      </c>
    </row>
    <row r="1134" spans="1:8" x14ac:dyDescent="0.25">
      <c r="A1134" s="5" t="s">
        <v>3383</v>
      </c>
      <c r="B1134" s="5" t="s">
        <v>3384</v>
      </c>
      <c r="C1134" s="5" t="s">
        <v>3385</v>
      </c>
      <c r="D1134">
        <v>11.35</v>
      </c>
      <c r="E1134" s="7">
        <v>9.4499999999999993</v>
      </c>
      <c r="F1134" s="10">
        <v>3.72</v>
      </c>
      <c r="G1134" s="5">
        <v>1.1037E-2</v>
      </c>
      <c r="H1134" s="5">
        <v>0.125162</v>
      </c>
    </row>
    <row r="1135" spans="1:8" x14ac:dyDescent="0.25">
      <c r="A1135" s="5" t="s">
        <v>3386</v>
      </c>
      <c r="B1135" s="5" t="s">
        <v>3387</v>
      </c>
      <c r="C1135" s="5" t="s">
        <v>3388</v>
      </c>
      <c r="D1135">
        <v>11.08</v>
      </c>
      <c r="E1135" s="7">
        <v>9.18</v>
      </c>
      <c r="F1135" s="10">
        <v>3.73</v>
      </c>
      <c r="G1135" s="5">
        <v>6.424E-3</v>
      </c>
      <c r="H1135" s="5">
        <v>9.2836000000000002E-2</v>
      </c>
    </row>
    <row r="1136" spans="1:8" x14ac:dyDescent="0.25">
      <c r="A1136" s="5" t="s">
        <v>3389</v>
      </c>
      <c r="B1136" s="5" t="s">
        <v>3390</v>
      </c>
      <c r="C1136" s="5" t="s">
        <v>3391</v>
      </c>
      <c r="D1136">
        <v>12.53</v>
      </c>
      <c r="E1136" s="7">
        <v>10.63</v>
      </c>
      <c r="F1136" s="10">
        <v>3.75</v>
      </c>
      <c r="G1136" s="5">
        <v>1.74E-4</v>
      </c>
      <c r="H1136" s="5">
        <v>1.9344E-2</v>
      </c>
    </row>
    <row r="1137" spans="1:8" x14ac:dyDescent="0.25">
      <c r="A1137" s="5" t="s">
        <v>3392</v>
      </c>
      <c r="B1137" s="5" t="s">
        <v>3393</v>
      </c>
      <c r="C1137" s="5" t="s">
        <v>3394</v>
      </c>
      <c r="D1137">
        <v>14.97</v>
      </c>
      <c r="E1137" s="7">
        <v>12.98</v>
      </c>
      <c r="F1137" s="10">
        <v>3.97</v>
      </c>
      <c r="G1137" s="5">
        <v>8.7100000000000003E-4</v>
      </c>
      <c r="H1137" s="5">
        <v>3.6983000000000002E-2</v>
      </c>
    </row>
    <row r="1138" spans="1:8" x14ac:dyDescent="0.25">
      <c r="A1138" s="5" t="s">
        <v>3395</v>
      </c>
      <c r="B1138" s="5" t="s">
        <v>3396</v>
      </c>
      <c r="C1138" s="5" t="s">
        <v>3397</v>
      </c>
      <c r="D1138">
        <v>11.63</v>
      </c>
      <c r="E1138" s="7">
        <v>9.64</v>
      </c>
      <c r="F1138" s="10">
        <v>3.98</v>
      </c>
      <c r="G1138" s="5">
        <v>7.5000000000000002E-4</v>
      </c>
      <c r="H1138" s="5">
        <v>3.4265999999999998E-2</v>
      </c>
    </row>
    <row r="1139" spans="1:8" x14ac:dyDescent="0.25">
      <c r="A1139" s="5" t="s">
        <v>3398</v>
      </c>
      <c r="B1139" s="5" t="s">
        <v>3399</v>
      </c>
      <c r="C1139" s="5" t="s">
        <v>3400</v>
      </c>
      <c r="D1139">
        <v>13.91</v>
      </c>
      <c r="E1139" s="7">
        <v>11.91</v>
      </c>
      <c r="F1139" s="10">
        <v>4.0199999999999996</v>
      </c>
      <c r="G1139" s="5">
        <v>4.5600000000000003E-4</v>
      </c>
      <c r="H1139" s="5">
        <v>2.8379000000000001E-2</v>
      </c>
    </row>
    <row r="1140" spans="1:8" x14ac:dyDescent="0.25">
      <c r="A1140" s="5" t="s">
        <v>3401</v>
      </c>
      <c r="B1140" s="5" t="s">
        <v>3402</v>
      </c>
      <c r="C1140" s="5" t="s">
        <v>3403</v>
      </c>
      <c r="D1140">
        <v>12.75</v>
      </c>
      <c r="E1140" s="7">
        <v>10.73</v>
      </c>
      <c r="F1140" s="10">
        <v>4.0599999999999996</v>
      </c>
      <c r="G1140" s="5">
        <v>4.0429999999999997E-3</v>
      </c>
      <c r="H1140" s="5">
        <v>7.3546E-2</v>
      </c>
    </row>
    <row r="1141" spans="1:8" x14ac:dyDescent="0.25">
      <c r="A1141" s="5" t="s">
        <v>3404</v>
      </c>
      <c r="B1141" s="5" t="s">
        <v>3405</v>
      </c>
      <c r="C1141" s="5" t="s">
        <v>3406</v>
      </c>
      <c r="D1141">
        <v>11.9</v>
      </c>
      <c r="E1141" s="7">
        <v>9.85</v>
      </c>
      <c r="F1141" s="10">
        <v>4.1500000000000004</v>
      </c>
      <c r="G1141" s="5">
        <v>9.6050000000000007E-3</v>
      </c>
      <c r="H1141" s="5">
        <v>0.115602</v>
      </c>
    </row>
    <row r="1142" spans="1:8" x14ac:dyDescent="0.25">
      <c r="A1142" s="5" t="s">
        <v>3407</v>
      </c>
      <c r="B1142" s="5" t="s">
        <v>3408</v>
      </c>
      <c r="C1142" s="5" t="s">
        <v>3409</v>
      </c>
      <c r="D1142">
        <v>12.17</v>
      </c>
      <c r="E1142" s="7">
        <v>10.039999999999999</v>
      </c>
      <c r="F1142" s="10">
        <v>4.3899999999999997</v>
      </c>
      <c r="G1142" s="5">
        <v>3.888E-3</v>
      </c>
      <c r="H1142" s="5">
        <v>7.1953000000000003E-2</v>
      </c>
    </row>
    <row r="1143" spans="1:8" x14ac:dyDescent="0.25">
      <c r="A1143" s="5" t="s">
        <v>3410</v>
      </c>
      <c r="B1143" s="5" t="s">
        <v>3411</v>
      </c>
      <c r="C1143" s="5" t="s">
        <v>3412</v>
      </c>
      <c r="D1143">
        <v>9.6300000000000008</v>
      </c>
      <c r="E1143" s="7">
        <v>7.48</v>
      </c>
      <c r="F1143" s="10">
        <v>4.42</v>
      </c>
      <c r="G1143" s="5">
        <v>2.1099999999999999E-3</v>
      </c>
      <c r="H1143" s="5">
        <v>5.4795000000000003E-2</v>
      </c>
    </row>
    <row r="1144" spans="1:8" x14ac:dyDescent="0.25">
      <c r="A1144" s="5" t="s">
        <v>3413</v>
      </c>
      <c r="B1144" s="5" t="s">
        <v>3414</v>
      </c>
      <c r="C1144" s="5" t="s">
        <v>3415</v>
      </c>
      <c r="D1144">
        <v>12.14</v>
      </c>
      <c r="E1144" s="7">
        <v>9.98</v>
      </c>
      <c r="F1144" s="10">
        <v>4.4800000000000004</v>
      </c>
      <c r="G1144" s="5">
        <v>4.1599999999999997E-4</v>
      </c>
      <c r="H1144" s="5">
        <v>2.7344E-2</v>
      </c>
    </row>
    <row r="1145" spans="1:8" x14ac:dyDescent="0.25">
      <c r="A1145" s="5" t="s">
        <v>3416</v>
      </c>
      <c r="B1145" s="5" t="s">
        <v>3417</v>
      </c>
      <c r="C1145" s="5" t="s">
        <v>3418</v>
      </c>
      <c r="D1145">
        <v>12.37</v>
      </c>
      <c r="E1145" s="7">
        <v>10.11</v>
      </c>
      <c r="F1145" s="10">
        <v>4.79</v>
      </c>
      <c r="G1145" s="5">
        <v>5.22E-4</v>
      </c>
      <c r="H1145" s="5">
        <v>2.9892999999999999E-2</v>
      </c>
    </row>
    <row r="1146" spans="1:8" x14ac:dyDescent="0.25">
      <c r="A1146" s="5" t="s">
        <v>3419</v>
      </c>
      <c r="B1146" s="5" t="s">
        <v>3420</v>
      </c>
      <c r="C1146" s="5" t="s">
        <v>3421</v>
      </c>
      <c r="D1146">
        <v>8.94</v>
      </c>
      <c r="E1146" s="7">
        <v>6.63</v>
      </c>
      <c r="F1146" s="10">
        <v>4.96</v>
      </c>
      <c r="G1146" s="5">
        <v>6.8000000000000005E-4</v>
      </c>
      <c r="H1146" s="5">
        <v>3.2676999999999998E-2</v>
      </c>
    </row>
    <row r="1147" spans="1:8" x14ac:dyDescent="0.25">
      <c r="A1147" s="5" t="s">
        <v>3422</v>
      </c>
      <c r="B1147" s="5" t="s">
        <v>3423</v>
      </c>
      <c r="C1147" s="5" t="s">
        <v>3424</v>
      </c>
      <c r="D1147">
        <v>9.15</v>
      </c>
      <c r="E1147" s="7">
        <v>6.83</v>
      </c>
      <c r="F1147" s="10">
        <v>4.9800000000000004</v>
      </c>
      <c r="G1147" s="5">
        <v>5.1029999999999999E-3</v>
      </c>
      <c r="H1147" s="5">
        <v>8.2816000000000001E-2</v>
      </c>
    </row>
    <row r="1148" spans="1:8" x14ac:dyDescent="0.25">
      <c r="A1148" s="5" t="s">
        <v>3425</v>
      </c>
      <c r="B1148" s="5" t="s">
        <v>3426</v>
      </c>
      <c r="C1148" s="5" t="s">
        <v>3427</v>
      </c>
      <c r="D1148">
        <v>11.11</v>
      </c>
      <c r="E1148" s="7">
        <v>8.69</v>
      </c>
      <c r="F1148" s="10">
        <v>5.38</v>
      </c>
      <c r="G1148" s="5">
        <v>2.5599999999999999E-4</v>
      </c>
      <c r="H1148" s="5">
        <v>2.2121999999999999E-2</v>
      </c>
    </row>
    <row r="1149" spans="1:8" x14ac:dyDescent="0.25">
      <c r="A1149" s="5" t="s">
        <v>3428</v>
      </c>
      <c r="B1149" s="5" t="s">
        <v>3429</v>
      </c>
      <c r="C1149" s="5" t="s">
        <v>3430</v>
      </c>
      <c r="D1149">
        <v>11.81</v>
      </c>
      <c r="E1149" s="7">
        <v>9.3800000000000008</v>
      </c>
      <c r="F1149" s="10">
        <v>5.4</v>
      </c>
      <c r="G1149" s="5">
        <v>6.0800000000000003E-4</v>
      </c>
      <c r="H1149" s="5">
        <v>3.1433000000000003E-2</v>
      </c>
    </row>
    <row r="1150" spans="1:8" x14ac:dyDescent="0.25">
      <c r="A1150" s="5" t="s">
        <v>3431</v>
      </c>
      <c r="B1150" s="5" t="s">
        <v>3432</v>
      </c>
      <c r="C1150" s="5" t="s">
        <v>3433</v>
      </c>
      <c r="D1150">
        <v>14.66</v>
      </c>
      <c r="E1150" s="7">
        <v>12.18</v>
      </c>
      <c r="F1150" s="10">
        <v>5.58</v>
      </c>
      <c r="G1150" s="5">
        <v>1.7E-5</v>
      </c>
      <c r="H1150" s="5">
        <v>9.3130000000000001E-3</v>
      </c>
    </row>
    <row r="1151" spans="1:8" x14ac:dyDescent="0.25">
      <c r="A1151" s="5" t="s">
        <v>3434</v>
      </c>
      <c r="B1151" s="5" t="s">
        <v>3435</v>
      </c>
      <c r="C1151" s="5" t="s">
        <v>3436</v>
      </c>
      <c r="D1151">
        <v>7.62</v>
      </c>
      <c r="E1151" s="7">
        <v>5.1100000000000003</v>
      </c>
      <c r="F1151" s="10">
        <v>5.69</v>
      </c>
      <c r="G1151" s="5">
        <v>2.8701000000000001E-2</v>
      </c>
      <c r="H1151" s="5">
        <v>0.21056900000000001</v>
      </c>
    </row>
    <row r="1152" spans="1:8" x14ac:dyDescent="0.25">
      <c r="A1152" s="5" t="s">
        <v>3437</v>
      </c>
      <c r="B1152" s="5" t="s">
        <v>3438</v>
      </c>
      <c r="C1152" s="5" t="s">
        <v>3439</v>
      </c>
      <c r="D1152">
        <v>10.64</v>
      </c>
      <c r="E1152" s="7">
        <v>8.11</v>
      </c>
      <c r="F1152" s="10">
        <v>5.76</v>
      </c>
      <c r="G1152" s="5">
        <v>1.3200000000000001E-4</v>
      </c>
      <c r="H1152" s="5">
        <v>1.7226999999999999E-2</v>
      </c>
    </row>
    <row r="1153" spans="1:22" x14ac:dyDescent="0.25">
      <c r="A1153" s="5" t="s">
        <v>3440</v>
      </c>
      <c r="B1153" s="5" t="s">
        <v>3441</v>
      </c>
      <c r="C1153" s="5" t="s">
        <v>3442</v>
      </c>
      <c r="D1153">
        <v>14.46</v>
      </c>
      <c r="E1153" s="7">
        <v>11.91</v>
      </c>
      <c r="F1153" s="10">
        <v>5.85</v>
      </c>
      <c r="G1153" s="5">
        <v>9.9999999999999995E-7</v>
      </c>
      <c r="H1153" s="5">
        <v>4.0159999999999996E-3</v>
      </c>
    </row>
    <row r="1154" spans="1:22" x14ac:dyDescent="0.25">
      <c r="A1154" s="5" t="s">
        <v>3443</v>
      </c>
      <c r="B1154" s="5" t="s">
        <v>3444</v>
      </c>
      <c r="C1154" s="5" t="s">
        <v>3445</v>
      </c>
      <c r="D1154">
        <v>12.24</v>
      </c>
      <c r="E1154" s="7">
        <v>9.69</v>
      </c>
      <c r="F1154" s="10">
        <v>5.85</v>
      </c>
      <c r="G1154" s="5">
        <v>8.1899999999999996E-4</v>
      </c>
      <c r="H1154" s="5">
        <v>3.5782000000000001E-2</v>
      </c>
      <c r="T1154" s="11"/>
      <c r="U1154" s="11"/>
      <c r="V1154" s="11"/>
    </row>
    <row r="1155" spans="1:22" x14ac:dyDescent="0.25">
      <c r="A1155" s="5" t="s">
        <v>3446</v>
      </c>
      <c r="B1155" s="5" t="s">
        <v>3447</v>
      </c>
      <c r="C1155" s="5" t="s">
        <v>3448</v>
      </c>
      <c r="D1155">
        <v>11.75</v>
      </c>
      <c r="E1155" s="7">
        <v>9.18</v>
      </c>
      <c r="F1155" s="10">
        <v>5.96</v>
      </c>
      <c r="G1155" s="5">
        <v>9.1E-4</v>
      </c>
      <c r="H1155" s="5">
        <v>3.7654E-2</v>
      </c>
      <c r="T1155" s="11"/>
      <c r="U1155" s="11"/>
      <c r="V1155" s="11"/>
    </row>
    <row r="1156" spans="1:22" x14ac:dyDescent="0.25">
      <c r="A1156" s="5" t="s">
        <v>3449</v>
      </c>
      <c r="B1156" s="5" t="s">
        <v>3450</v>
      </c>
      <c r="C1156" s="5" t="s">
        <v>3451</v>
      </c>
      <c r="D1156">
        <v>12.71</v>
      </c>
      <c r="E1156" s="7">
        <v>10.08</v>
      </c>
      <c r="F1156" s="10">
        <v>6.17</v>
      </c>
      <c r="G1156" s="5">
        <v>3.9999999999999998E-6</v>
      </c>
      <c r="H1156" s="5">
        <v>4.8009999999999997E-3</v>
      </c>
      <c r="T1156" s="11"/>
      <c r="U1156" s="11"/>
      <c r="V1156" s="11"/>
    </row>
    <row r="1157" spans="1:22" x14ac:dyDescent="0.25">
      <c r="A1157" s="11"/>
      <c r="C1157" s="11"/>
      <c r="F1157" s="11"/>
      <c r="G1157" s="11"/>
      <c r="H1157" s="11"/>
      <c r="T1157" s="11"/>
      <c r="U1157" s="11"/>
      <c r="V1157" s="11"/>
    </row>
    <row r="1158" spans="1:22" x14ac:dyDescent="0.25">
      <c r="A1158" s="11"/>
      <c r="C1158" s="11"/>
      <c r="F1158" s="11"/>
      <c r="G1158" s="11"/>
      <c r="H1158" s="11"/>
      <c r="T1158" s="11"/>
      <c r="U1158" s="11"/>
      <c r="V1158" s="11"/>
    </row>
    <row r="1159" spans="1:22" x14ac:dyDescent="0.25">
      <c r="A1159" s="11"/>
      <c r="C1159" s="11"/>
      <c r="F1159" s="11"/>
      <c r="G1159" s="11"/>
      <c r="H1159" s="11"/>
      <c r="T1159" s="11"/>
      <c r="U1159" s="11"/>
      <c r="V1159" s="11"/>
    </row>
    <row r="1160" spans="1:22" x14ac:dyDescent="0.25">
      <c r="A1160" s="11"/>
      <c r="C1160" s="11"/>
      <c r="F1160" s="11"/>
      <c r="G1160" s="11"/>
      <c r="H1160" s="11"/>
      <c r="T1160" s="11"/>
      <c r="U1160" s="11"/>
      <c r="V1160" s="11"/>
    </row>
    <row r="1161" spans="1:22" x14ac:dyDescent="0.25">
      <c r="A1161" s="11"/>
      <c r="C1161" s="11"/>
      <c r="F1161" s="11"/>
      <c r="G1161" s="11"/>
      <c r="H1161" s="11"/>
      <c r="T1161" s="11"/>
      <c r="U1161" s="11"/>
      <c r="V1161" s="11"/>
    </row>
    <row r="1162" spans="1:22" x14ac:dyDescent="0.25">
      <c r="A1162" s="11"/>
      <c r="C1162" s="11"/>
      <c r="F1162" s="11"/>
      <c r="G1162" s="11"/>
      <c r="H1162" s="11"/>
      <c r="T1162" s="11"/>
      <c r="U1162" s="11"/>
      <c r="V1162" s="11"/>
    </row>
    <row r="1163" spans="1:22" x14ac:dyDescent="0.25">
      <c r="A1163" s="11"/>
      <c r="C1163" s="11"/>
      <c r="F1163" s="11"/>
      <c r="G1163" s="11"/>
      <c r="H1163" s="11"/>
      <c r="T1163" s="11"/>
      <c r="U1163" s="11"/>
      <c r="V1163" s="11"/>
    </row>
    <row r="1164" spans="1:22" x14ac:dyDescent="0.25">
      <c r="A1164" s="11"/>
      <c r="C1164" s="11"/>
      <c r="F1164" s="11"/>
      <c r="G1164" s="11"/>
      <c r="H1164" s="11"/>
      <c r="T1164" s="11"/>
      <c r="U1164" s="11"/>
      <c r="V1164" s="11"/>
    </row>
    <row r="1165" spans="1:22" x14ac:dyDescent="0.25">
      <c r="A1165" s="11"/>
      <c r="C1165" s="11"/>
      <c r="F1165" s="11"/>
      <c r="G1165" s="11"/>
      <c r="H1165" s="11"/>
      <c r="T1165" s="11"/>
      <c r="U1165" s="11"/>
      <c r="V1165" s="11"/>
    </row>
    <row r="1166" spans="1:22" x14ac:dyDescent="0.25">
      <c r="A1166" s="11"/>
      <c r="C1166" s="11"/>
      <c r="F1166" s="11"/>
      <c r="G1166" s="11"/>
      <c r="H1166" s="11"/>
      <c r="T1166" s="11"/>
      <c r="U1166" s="11"/>
      <c r="V1166" s="11"/>
    </row>
    <row r="1167" spans="1:22" x14ac:dyDescent="0.25">
      <c r="A1167" s="11"/>
      <c r="C1167" s="11"/>
      <c r="F1167" s="11"/>
      <c r="G1167" s="11"/>
      <c r="H1167" s="11"/>
      <c r="T1167" s="11"/>
      <c r="U1167" s="11"/>
      <c r="V1167" s="11"/>
    </row>
    <row r="1168" spans="1:22" x14ac:dyDescent="0.25">
      <c r="A1168" s="11"/>
      <c r="C1168" s="11"/>
      <c r="F1168" s="11"/>
      <c r="G1168" s="11"/>
      <c r="H1168" s="11"/>
      <c r="T1168" s="11"/>
      <c r="U1168" s="11"/>
      <c r="V1168" s="11"/>
    </row>
    <row r="1169" spans="1:22" x14ac:dyDescent="0.25">
      <c r="A1169" s="11"/>
      <c r="C1169" s="11"/>
      <c r="F1169" s="11"/>
      <c r="G1169" s="11"/>
      <c r="H1169" s="11"/>
      <c r="T1169" s="11"/>
      <c r="U1169" s="11"/>
      <c r="V1169" s="11"/>
    </row>
    <row r="1170" spans="1:22" x14ac:dyDescent="0.25">
      <c r="A1170" s="11"/>
      <c r="C1170" s="11"/>
      <c r="F1170" s="11"/>
      <c r="G1170" s="11"/>
      <c r="H1170" s="11"/>
      <c r="T1170" s="11"/>
      <c r="U1170" s="11"/>
      <c r="V1170" s="11"/>
    </row>
    <row r="1171" spans="1:22" x14ac:dyDescent="0.25">
      <c r="A1171" s="11"/>
      <c r="C1171" s="11"/>
      <c r="F1171" s="11"/>
      <c r="G1171" s="11"/>
      <c r="H1171" s="11"/>
      <c r="T1171" s="11"/>
      <c r="U1171" s="11"/>
      <c r="V1171" s="11"/>
    </row>
    <row r="1172" spans="1:22" x14ac:dyDescent="0.25">
      <c r="A1172" s="11"/>
      <c r="C1172" s="11"/>
      <c r="F1172" s="11"/>
      <c r="G1172" s="11"/>
      <c r="H1172" s="11"/>
      <c r="T1172" s="11"/>
      <c r="U1172" s="11"/>
      <c r="V1172" s="11"/>
    </row>
    <row r="1173" spans="1:22" x14ac:dyDescent="0.25">
      <c r="A1173" s="11"/>
      <c r="C1173" s="11"/>
      <c r="F1173" s="11"/>
      <c r="G1173" s="11"/>
      <c r="H1173" s="11"/>
      <c r="T1173" s="11"/>
      <c r="U1173" s="11"/>
      <c r="V1173" s="11"/>
    </row>
    <row r="1174" spans="1:22" x14ac:dyDescent="0.25">
      <c r="A1174" s="11"/>
      <c r="C1174" s="11"/>
      <c r="F1174" s="11"/>
      <c r="G1174" s="11"/>
      <c r="H1174" s="11"/>
      <c r="T1174" s="11"/>
      <c r="U1174" s="11"/>
      <c r="V1174" s="11"/>
    </row>
    <row r="1175" spans="1:22" x14ac:dyDescent="0.25">
      <c r="A1175" s="11"/>
      <c r="C1175" s="11"/>
      <c r="F1175" s="11"/>
      <c r="G1175" s="11"/>
      <c r="H1175" s="11"/>
      <c r="T1175" s="11"/>
      <c r="U1175" s="11"/>
      <c r="V1175" s="11"/>
    </row>
    <row r="1176" spans="1:22" x14ac:dyDescent="0.25">
      <c r="A1176" s="11"/>
      <c r="C1176" s="11"/>
      <c r="F1176" s="11"/>
      <c r="G1176" s="11"/>
      <c r="H1176" s="11"/>
      <c r="T1176" s="11"/>
      <c r="U1176" s="11"/>
      <c r="V1176" s="11"/>
    </row>
    <row r="1177" spans="1:22" x14ac:dyDescent="0.25">
      <c r="A1177" s="11"/>
      <c r="C1177" s="11"/>
      <c r="F1177" s="11"/>
      <c r="G1177" s="11"/>
      <c r="H1177" s="11"/>
      <c r="T1177" s="11"/>
      <c r="U1177" s="11"/>
      <c r="V1177" s="11"/>
    </row>
    <row r="1178" spans="1:22" x14ac:dyDescent="0.25">
      <c r="A1178" s="11"/>
      <c r="C1178" s="11"/>
      <c r="F1178" s="11"/>
      <c r="G1178" s="11"/>
      <c r="H1178" s="11"/>
      <c r="T1178" s="11"/>
      <c r="U1178" s="11"/>
      <c r="V1178" s="11"/>
    </row>
    <row r="1179" spans="1:22" x14ac:dyDescent="0.25">
      <c r="A1179" s="11"/>
      <c r="C1179" s="11"/>
      <c r="F1179" s="11"/>
      <c r="G1179" s="11"/>
      <c r="H1179" s="11"/>
      <c r="T1179" s="11"/>
      <c r="U1179" s="11"/>
      <c r="V1179" s="11"/>
    </row>
    <row r="1180" spans="1:22" x14ac:dyDescent="0.25">
      <c r="A1180" s="11"/>
      <c r="C1180" s="11"/>
      <c r="F1180" s="11"/>
      <c r="G1180" s="11"/>
      <c r="H1180" s="11"/>
      <c r="T1180" s="11"/>
      <c r="U1180" s="11"/>
      <c r="V1180" s="11"/>
    </row>
    <row r="1181" spans="1:22" x14ac:dyDescent="0.25">
      <c r="A1181" s="11"/>
      <c r="C1181" s="11"/>
      <c r="F1181" s="11"/>
      <c r="G1181" s="11"/>
      <c r="H1181" s="11"/>
      <c r="T1181" s="11"/>
      <c r="U1181" s="11"/>
      <c r="V1181" s="11"/>
    </row>
    <row r="1182" spans="1:22" x14ac:dyDescent="0.25">
      <c r="A1182" s="11"/>
      <c r="C1182" s="11"/>
      <c r="F1182" s="11"/>
      <c r="G1182" s="11"/>
      <c r="H1182" s="11"/>
      <c r="T1182" s="11"/>
      <c r="U1182" s="11"/>
      <c r="V1182" s="11"/>
    </row>
    <row r="1183" spans="1:22" x14ac:dyDescent="0.25">
      <c r="A1183" s="11"/>
      <c r="C1183" s="11"/>
      <c r="F1183" s="11"/>
      <c r="G1183" s="11"/>
      <c r="H1183" s="11"/>
      <c r="T1183" s="11"/>
      <c r="U1183" s="11"/>
      <c r="V1183" s="11"/>
    </row>
    <row r="1184" spans="1:22" x14ac:dyDescent="0.25">
      <c r="A1184" s="11"/>
      <c r="C1184" s="11"/>
      <c r="F1184" s="11"/>
      <c r="G1184" s="11"/>
      <c r="H1184" s="11"/>
      <c r="T1184" s="11"/>
      <c r="U1184" s="11"/>
      <c r="V1184" s="11"/>
    </row>
    <row r="1185" spans="1:22" x14ac:dyDescent="0.25">
      <c r="A1185" s="11"/>
      <c r="C1185" s="11"/>
      <c r="F1185" s="11"/>
      <c r="G1185" s="11"/>
      <c r="H1185" s="11"/>
      <c r="T1185" s="11"/>
      <c r="U1185" s="11"/>
      <c r="V1185" s="11"/>
    </row>
    <row r="1186" spans="1:22" x14ac:dyDescent="0.25">
      <c r="A1186" s="11"/>
      <c r="C1186" s="11"/>
      <c r="F1186" s="11"/>
      <c r="G1186" s="11"/>
      <c r="H1186" s="11"/>
      <c r="T1186" s="11"/>
      <c r="U1186" s="11"/>
      <c r="V1186" s="11"/>
    </row>
    <row r="1187" spans="1:22" x14ac:dyDescent="0.25">
      <c r="A1187" s="11"/>
      <c r="C1187" s="11"/>
      <c r="F1187" s="11"/>
      <c r="G1187" s="11"/>
      <c r="H1187" s="11"/>
      <c r="T1187" s="11"/>
      <c r="U1187" s="11"/>
      <c r="V1187" s="11"/>
    </row>
    <row r="1188" spans="1:22" x14ac:dyDescent="0.25">
      <c r="A1188" s="11"/>
      <c r="C1188" s="11"/>
      <c r="F1188" s="11"/>
      <c r="G1188" s="11"/>
      <c r="H1188" s="11"/>
      <c r="T1188" s="11"/>
      <c r="U1188" s="11"/>
      <c r="V1188" s="11"/>
    </row>
    <row r="1189" spans="1:22" x14ac:dyDescent="0.25">
      <c r="A1189" s="11"/>
      <c r="C1189" s="11"/>
      <c r="F1189" s="11"/>
      <c r="G1189" s="11"/>
      <c r="H1189" s="11"/>
      <c r="T1189" s="11"/>
      <c r="U1189" s="11"/>
      <c r="V1189" s="11"/>
    </row>
    <row r="1190" spans="1:22" x14ac:dyDescent="0.25">
      <c r="A1190" s="11"/>
      <c r="C1190" s="11"/>
      <c r="F1190" s="11"/>
      <c r="G1190" s="11"/>
      <c r="H1190" s="11"/>
      <c r="T1190" s="11"/>
      <c r="U1190" s="11"/>
      <c r="V1190" s="11"/>
    </row>
    <row r="1191" spans="1:22" x14ac:dyDescent="0.25">
      <c r="A1191" s="11"/>
      <c r="C1191" s="11"/>
      <c r="F1191" s="11"/>
      <c r="G1191" s="11"/>
      <c r="H1191" s="11"/>
      <c r="T1191" s="11"/>
      <c r="U1191" s="11"/>
      <c r="V1191" s="11"/>
    </row>
    <row r="1192" spans="1:22" x14ac:dyDescent="0.25">
      <c r="A1192" s="11"/>
      <c r="C1192" s="11"/>
      <c r="F1192" s="11"/>
      <c r="G1192" s="11"/>
      <c r="H1192" s="11"/>
      <c r="T1192" s="11"/>
      <c r="U1192" s="11"/>
      <c r="V1192" s="11"/>
    </row>
    <row r="1193" spans="1:22" x14ac:dyDescent="0.25">
      <c r="A1193" s="11"/>
      <c r="C1193" s="11"/>
      <c r="F1193" s="11"/>
      <c r="G1193" s="11"/>
      <c r="H1193" s="11"/>
      <c r="T1193" s="11"/>
      <c r="U1193" s="11"/>
      <c r="V1193" s="11"/>
    </row>
    <row r="1194" spans="1:22" x14ac:dyDescent="0.25">
      <c r="A1194" s="11"/>
      <c r="C1194" s="11"/>
      <c r="F1194" s="11"/>
      <c r="G1194" s="11"/>
      <c r="H1194" s="11"/>
      <c r="T1194" s="11"/>
      <c r="U1194" s="11"/>
      <c r="V1194" s="11"/>
    </row>
    <row r="1195" spans="1:22" x14ac:dyDescent="0.25">
      <c r="A1195" s="11"/>
      <c r="C1195" s="11"/>
      <c r="F1195" s="11"/>
      <c r="G1195" s="11"/>
      <c r="H1195" s="11"/>
      <c r="T1195" s="11"/>
      <c r="U1195" s="11"/>
      <c r="V1195" s="11"/>
    </row>
    <row r="1196" spans="1:22" x14ac:dyDescent="0.25">
      <c r="A1196" s="11"/>
      <c r="C1196" s="11"/>
      <c r="F1196" s="11"/>
      <c r="G1196" s="11"/>
      <c r="H1196" s="11"/>
      <c r="T1196" s="11"/>
      <c r="U1196" s="11"/>
      <c r="V1196" s="11"/>
    </row>
    <row r="1197" spans="1:22" x14ac:dyDescent="0.25">
      <c r="A1197" s="11"/>
      <c r="C1197" s="11"/>
      <c r="F1197" s="11"/>
      <c r="G1197" s="11"/>
      <c r="H1197" s="11"/>
      <c r="T1197" s="11"/>
      <c r="U1197" s="11"/>
      <c r="V1197" s="11"/>
    </row>
    <row r="1198" spans="1:22" x14ac:dyDescent="0.25">
      <c r="A1198" s="11"/>
      <c r="C1198" s="11"/>
      <c r="F1198" s="11"/>
      <c r="G1198" s="11"/>
      <c r="H1198" s="11"/>
      <c r="T1198" s="11"/>
      <c r="U1198" s="11"/>
      <c r="V1198" s="11"/>
    </row>
    <row r="1199" spans="1:22" x14ac:dyDescent="0.25">
      <c r="A1199" s="11"/>
      <c r="C1199" s="11"/>
      <c r="F1199" s="11"/>
      <c r="G1199" s="11"/>
      <c r="H1199" s="11"/>
      <c r="O1199" s="11"/>
      <c r="T1199" s="11"/>
      <c r="U1199" s="11"/>
      <c r="V1199" s="11"/>
    </row>
    <row r="1200" spans="1:22" x14ac:dyDescent="0.25">
      <c r="A1200" s="11"/>
      <c r="C1200" s="11"/>
      <c r="F1200" s="11"/>
      <c r="G1200" s="11"/>
      <c r="H1200" s="11"/>
      <c r="O1200" s="11"/>
      <c r="T1200" s="11"/>
      <c r="U1200" s="11"/>
      <c r="V1200" s="11"/>
    </row>
    <row r="1201" spans="1:22" x14ac:dyDescent="0.25">
      <c r="A1201" s="11"/>
      <c r="C1201" s="11"/>
      <c r="F1201" s="11"/>
      <c r="G1201" s="11"/>
      <c r="H1201" s="11"/>
      <c r="O1201" s="11"/>
      <c r="T1201" s="11"/>
      <c r="U1201" s="11"/>
      <c r="V1201" s="11"/>
    </row>
    <row r="1202" spans="1:22" x14ac:dyDescent="0.25">
      <c r="A1202" s="11"/>
      <c r="C1202" s="11"/>
      <c r="G1202" s="11"/>
      <c r="H1202" s="11"/>
      <c r="O1202" s="11"/>
      <c r="T1202" s="11"/>
      <c r="U1202" s="11"/>
      <c r="V1202" s="11"/>
    </row>
    <row r="1203" spans="1:22" x14ac:dyDescent="0.25">
      <c r="A1203" s="11"/>
      <c r="C1203" s="11"/>
      <c r="G1203" s="11"/>
      <c r="H1203" s="11"/>
      <c r="O1203" s="11"/>
      <c r="T1203" s="11"/>
      <c r="U1203" s="11"/>
      <c r="V1203" s="11"/>
    </row>
    <row r="1204" spans="1:22" x14ac:dyDescent="0.25">
      <c r="A1204" s="11"/>
      <c r="C1204" s="11"/>
      <c r="G1204" s="11"/>
      <c r="H1204" s="11"/>
      <c r="O1204" s="11"/>
      <c r="T1204" s="11"/>
      <c r="U1204" s="11"/>
      <c r="V1204" s="11"/>
    </row>
    <row r="1205" spans="1:22" x14ac:dyDescent="0.25">
      <c r="A1205" s="11"/>
      <c r="C1205" s="11"/>
      <c r="G1205" s="11"/>
      <c r="H1205" s="11"/>
    </row>
    <row r="1206" spans="1:22" x14ac:dyDescent="0.25">
      <c r="A1206" s="11"/>
      <c r="C1206" s="11"/>
      <c r="G1206" s="11"/>
      <c r="H1206" s="11"/>
    </row>
    <row r="1207" spans="1:22" x14ac:dyDescent="0.25">
      <c r="A1207" s="11"/>
      <c r="C1207" s="11"/>
      <c r="G1207" s="11"/>
      <c r="H1207" s="11"/>
    </row>
    <row r="1208" spans="1:22" x14ac:dyDescent="0.25">
      <c r="A1208" s="5"/>
      <c r="C1208" s="5"/>
      <c r="G1208" s="5"/>
      <c r="H1208" s="5"/>
    </row>
    <row r="1209" spans="1:22" x14ac:dyDescent="0.25">
      <c r="A1209" s="5"/>
      <c r="C1209" s="5"/>
      <c r="G1209" s="5"/>
      <c r="H1209" s="5"/>
    </row>
    <row r="1210" spans="1:22" x14ac:dyDescent="0.25">
      <c r="A1210" s="5"/>
      <c r="C1210" s="5"/>
      <c r="G1210" s="5"/>
      <c r="H1210" s="5"/>
    </row>
    <row r="1211" spans="1:22" x14ac:dyDescent="0.25">
      <c r="A1211" s="5"/>
      <c r="C1211" s="5"/>
      <c r="G1211" s="5"/>
      <c r="H1211" s="5"/>
    </row>
    <row r="1212" spans="1:22" x14ac:dyDescent="0.25">
      <c r="A1212" s="5"/>
      <c r="C1212" s="5"/>
      <c r="G1212" s="5"/>
      <c r="H1212" s="5"/>
    </row>
    <row r="1213" spans="1:22" x14ac:dyDescent="0.25">
      <c r="A1213" s="5"/>
      <c r="C1213" s="5"/>
      <c r="G1213" s="5"/>
      <c r="H1213" s="5"/>
    </row>
    <row r="1214" spans="1:22" x14ac:dyDescent="0.25">
      <c r="A1214" s="5"/>
      <c r="C1214" s="5"/>
      <c r="G1214" s="5"/>
      <c r="H1214" s="5"/>
    </row>
    <row r="1215" spans="1:22" x14ac:dyDescent="0.25">
      <c r="A1215" s="5"/>
      <c r="C1215" s="5"/>
      <c r="G1215" s="5"/>
      <c r="H1215" s="5"/>
    </row>
    <row r="1216" spans="1:22" x14ac:dyDescent="0.25">
      <c r="A1216" s="5"/>
      <c r="C1216" s="5"/>
      <c r="G1216" s="5"/>
      <c r="H1216" s="5"/>
    </row>
    <row r="1217" spans="1:8" x14ac:dyDescent="0.25">
      <c r="A1217" s="5"/>
      <c r="C1217" s="5"/>
      <c r="G1217" s="5"/>
      <c r="H1217" s="5"/>
    </row>
    <row r="1218" spans="1:8" x14ac:dyDescent="0.25">
      <c r="A1218" s="5"/>
      <c r="C1218" s="5"/>
      <c r="G1218" s="5"/>
      <c r="H1218" s="5"/>
    </row>
    <row r="1219" spans="1:8" x14ac:dyDescent="0.25">
      <c r="A1219" s="5"/>
      <c r="C1219" s="5"/>
      <c r="G1219" s="5"/>
      <c r="H1219" s="5"/>
    </row>
    <row r="1220" spans="1:8" x14ac:dyDescent="0.25">
      <c r="A1220" s="5"/>
      <c r="C1220" s="5"/>
      <c r="G1220" s="5"/>
      <c r="H1220" s="5"/>
    </row>
    <row r="1221" spans="1:8" x14ac:dyDescent="0.25">
      <c r="A1221" s="5"/>
      <c r="C1221" s="5"/>
      <c r="G1221" s="5"/>
      <c r="H1221" s="5"/>
    </row>
    <row r="1222" spans="1:8" x14ac:dyDescent="0.25">
      <c r="A1222" s="5"/>
      <c r="C1222" s="5"/>
      <c r="G1222" s="5"/>
      <c r="H1222" s="5"/>
    </row>
    <row r="1223" spans="1:8" x14ac:dyDescent="0.25">
      <c r="A1223" s="5"/>
      <c r="C1223" s="5"/>
      <c r="G1223" s="5"/>
      <c r="H1223" s="5"/>
    </row>
    <row r="1224" spans="1:8" x14ac:dyDescent="0.25">
      <c r="A1224" s="5"/>
      <c r="C1224" s="5"/>
      <c r="G1224" s="5"/>
      <c r="H1224" s="5"/>
    </row>
    <row r="1225" spans="1:8" x14ac:dyDescent="0.25">
      <c r="A1225" s="5"/>
      <c r="C1225" s="5"/>
      <c r="G1225" s="5"/>
      <c r="H1225" s="5"/>
    </row>
    <row r="1226" spans="1:8" x14ac:dyDescent="0.25">
      <c r="A1226" s="5"/>
      <c r="C1226" s="5"/>
      <c r="G1226" s="5"/>
      <c r="H1226" s="5"/>
    </row>
    <row r="1227" spans="1:8" x14ac:dyDescent="0.25">
      <c r="A1227" s="5"/>
      <c r="C1227" s="5"/>
      <c r="G1227" s="5"/>
      <c r="H1227" s="5"/>
    </row>
    <row r="1228" spans="1:8" x14ac:dyDescent="0.25">
      <c r="A1228" s="5"/>
      <c r="C1228" s="5"/>
      <c r="G1228" s="5"/>
      <c r="H1228" s="5"/>
    </row>
    <row r="1229" spans="1:8" x14ac:dyDescent="0.25">
      <c r="C1229" s="5"/>
      <c r="G1229" s="5"/>
      <c r="H1229" s="5"/>
    </row>
    <row r="1230" spans="1:8" x14ac:dyDescent="0.25">
      <c r="C1230" s="5"/>
      <c r="G1230" s="5"/>
      <c r="H1230" s="5"/>
    </row>
    <row r="1231" spans="1:8" x14ac:dyDescent="0.25">
      <c r="C1231" s="5"/>
      <c r="G1231" s="5"/>
      <c r="H1231" s="5"/>
    </row>
    <row r="1232" spans="1:8" x14ac:dyDescent="0.25">
      <c r="C1232" s="5"/>
      <c r="G1232" s="5"/>
      <c r="H1232" s="5"/>
    </row>
    <row r="1233" spans="3:8" x14ac:dyDescent="0.25">
      <c r="C1233" s="5"/>
      <c r="G1233" s="5"/>
      <c r="H1233" s="5"/>
    </row>
    <row r="1234" spans="3:8" x14ac:dyDescent="0.25">
      <c r="C1234" s="5"/>
      <c r="G1234" s="5"/>
      <c r="H1234" s="5"/>
    </row>
    <row r="1235" spans="3:8" x14ac:dyDescent="0.25">
      <c r="C1235" s="5"/>
      <c r="G1235" s="5"/>
      <c r="H1235" s="5"/>
    </row>
    <row r="1236" spans="3:8" x14ac:dyDescent="0.25">
      <c r="C1236" s="5"/>
      <c r="G1236" s="5"/>
      <c r="H1236" s="5"/>
    </row>
    <row r="1237" spans="3:8" x14ac:dyDescent="0.25">
      <c r="C1237" s="5"/>
      <c r="G1237" s="5"/>
      <c r="H1237" s="5"/>
    </row>
    <row r="1238" spans="3:8" x14ac:dyDescent="0.25">
      <c r="C1238" s="5"/>
      <c r="G1238" s="5"/>
      <c r="H1238" s="5"/>
    </row>
    <row r="1239" spans="3:8" x14ac:dyDescent="0.25">
      <c r="C1239" s="5"/>
      <c r="G1239" s="5"/>
      <c r="H1239" s="5"/>
    </row>
    <row r="1240" spans="3:8" x14ac:dyDescent="0.25">
      <c r="C1240" s="5"/>
      <c r="G1240" s="5"/>
      <c r="H1240" s="5"/>
    </row>
    <row r="1241" spans="3:8" x14ac:dyDescent="0.25">
      <c r="C1241" s="5"/>
      <c r="G1241" s="5"/>
      <c r="H1241" s="5"/>
    </row>
    <row r="1242" spans="3:8" x14ac:dyDescent="0.25">
      <c r="C1242" s="5"/>
      <c r="G1242" s="5"/>
      <c r="H1242" s="5"/>
    </row>
    <row r="1243" spans="3:8" x14ac:dyDescent="0.25">
      <c r="C1243" s="5"/>
      <c r="G1243" s="5"/>
      <c r="H1243" s="5"/>
    </row>
    <row r="1244" spans="3:8" x14ac:dyDescent="0.25">
      <c r="C1244" s="5"/>
      <c r="G1244" s="5"/>
      <c r="H1244" s="5"/>
    </row>
    <row r="1245" spans="3:8" x14ac:dyDescent="0.25">
      <c r="C1245" s="5"/>
      <c r="G1245" s="5"/>
      <c r="H1245" s="5"/>
    </row>
    <row r="1246" spans="3:8" x14ac:dyDescent="0.25">
      <c r="C1246" s="5"/>
      <c r="G1246" s="5"/>
      <c r="H1246" s="5"/>
    </row>
    <row r="1247" spans="3:8" x14ac:dyDescent="0.25">
      <c r="C1247" s="5"/>
      <c r="G1247" s="5"/>
      <c r="H1247" s="5"/>
    </row>
    <row r="1248" spans="3:8" x14ac:dyDescent="0.25">
      <c r="C1248" s="5"/>
      <c r="G1248" s="5"/>
      <c r="H1248" s="5"/>
    </row>
    <row r="1249" spans="3:8" x14ac:dyDescent="0.25">
      <c r="C1249" s="5"/>
      <c r="G1249" s="5"/>
      <c r="H1249" s="5"/>
    </row>
    <row r="1250" spans="3:8" x14ac:dyDescent="0.25">
      <c r="C1250" s="5"/>
      <c r="G1250" s="5"/>
      <c r="H1250" s="5"/>
    </row>
    <row r="1251" spans="3:8" x14ac:dyDescent="0.25">
      <c r="C1251" s="5"/>
      <c r="G1251" s="5"/>
      <c r="H1251" s="5"/>
    </row>
    <row r="1252" spans="3:8" x14ac:dyDescent="0.25">
      <c r="C1252" s="5"/>
      <c r="G1252" s="5"/>
      <c r="H1252" s="5"/>
    </row>
    <row r="1253" spans="3:8" x14ac:dyDescent="0.25">
      <c r="C1253" s="5"/>
      <c r="G1253" s="5"/>
      <c r="H1253" s="5"/>
    </row>
    <row r="1254" spans="3:8" x14ac:dyDescent="0.25">
      <c r="C1254" s="5"/>
      <c r="G1254" s="5"/>
      <c r="H1254" s="5"/>
    </row>
    <row r="1255" spans="3:8" x14ac:dyDescent="0.25">
      <c r="C1255" s="5"/>
      <c r="G1255" s="5"/>
      <c r="H1255" s="5"/>
    </row>
    <row r="1256" spans="3:8" x14ac:dyDescent="0.25">
      <c r="C1256" s="5"/>
      <c r="G1256" s="5"/>
      <c r="H1256" s="5"/>
    </row>
    <row r="1257" spans="3:8" x14ac:dyDescent="0.25">
      <c r="C1257" s="5"/>
      <c r="G1257" s="5"/>
      <c r="H1257" s="5"/>
    </row>
    <row r="1258" spans="3:8" x14ac:dyDescent="0.25">
      <c r="C1258" s="5"/>
      <c r="G1258" s="5"/>
      <c r="H1258" s="5"/>
    </row>
    <row r="1259" spans="3:8" x14ac:dyDescent="0.25">
      <c r="C1259" s="5"/>
      <c r="G1259" s="5"/>
      <c r="H1259" s="5"/>
    </row>
    <row r="1260" spans="3:8" x14ac:dyDescent="0.25">
      <c r="C1260" s="5"/>
      <c r="G1260" s="5"/>
      <c r="H1260" s="5"/>
    </row>
    <row r="1261" spans="3:8" x14ac:dyDescent="0.25">
      <c r="C1261" s="5"/>
      <c r="G1261" s="5"/>
      <c r="H1261" s="5"/>
    </row>
    <row r="1262" spans="3:8" x14ac:dyDescent="0.25">
      <c r="C1262" s="5"/>
      <c r="G1262" s="5"/>
      <c r="H1262" s="5"/>
    </row>
    <row r="1263" spans="3:8" x14ac:dyDescent="0.25">
      <c r="C1263" s="5"/>
      <c r="G1263" s="5"/>
      <c r="H1263" s="5"/>
    </row>
    <row r="1264" spans="3:8" x14ac:dyDescent="0.25">
      <c r="C1264" s="5"/>
      <c r="G1264" s="5"/>
      <c r="H1264" s="5"/>
    </row>
    <row r="1265" spans="3:8" x14ac:dyDescent="0.25">
      <c r="C1265" s="5"/>
      <c r="G1265" s="5"/>
      <c r="H1265" s="5"/>
    </row>
    <row r="1266" spans="3:8" x14ac:dyDescent="0.25">
      <c r="C1266" s="5"/>
      <c r="G1266" s="5"/>
      <c r="H1266" s="5"/>
    </row>
    <row r="1267" spans="3:8" x14ac:dyDescent="0.25">
      <c r="C1267" s="5"/>
      <c r="G1267" s="5"/>
      <c r="H1267" s="5"/>
    </row>
    <row r="1268" spans="3:8" x14ac:dyDescent="0.25">
      <c r="C1268" s="5"/>
      <c r="G1268" s="5"/>
      <c r="H1268" s="5"/>
    </row>
    <row r="1269" spans="3:8" x14ac:dyDescent="0.25">
      <c r="C1269" s="5"/>
      <c r="G1269" s="5"/>
      <c r="H1269" s="5"/>
    </row>
    <row r="1270" spans="3:8" x14ac:dyDescent="0.25">
      <c r="C1270" s="5"/>
      <c r="G1270" s="5"/>
      <c r="H1270" s="5"/>
    </row>
    <row r="1271" spans="3:8" x14ac:dyDescent="0.25">
      <c r="C1271" s="5"/>
      <c r="G1271" s="5"/>
      <c r="H1271" s="5"/>
    </row>
    <row r="1272" spans="3:8" x14ac:dyDescent="0.25">
      <c r="C1272" s="5"/>
      <c r="G1272" s="5"/>
      <c r="H1272" s="5"/>
    </row>
    <row r="1273" spans="3:8" x14ac:dyDescent="0.25">
      <c r="C1273" s="5"/>
      <c r="G1273" s="5"/>
      <c r="H1273" s="5"/>
    </row>
    <row r="1274" spans="3:8" x14ac:dyDescent="0.25">
      <c r="C1274" s="5"/>
      <c r="G1274" s="5"/>
      <c r="H1274" s="5"/>
    </row>
    <row r="1275" spans="3:8" x14ac:dyDescent="0.25">
      <c r="C1275" s="5"/>
      <c r="G1275" s="5"/>
      <c r="H1275" s="5"/>
    </row>
    <row r="1276" spans="3:8" x14ac:dyDescent="0.25">
      <c r="C1276" s="5"/>
      <c r="G1276" s="5"/>
      <c r="H1276" s="5"/>
    </row>
    <row r="1277" spans="3:8" x14ac:dyDescent="0.25">
      <c r="C1277" s="5"/>
      <c r="G1277" s="5"/>
      <c r="H1277" s="5"/>
    </row>
    <row r="1278" spans="3:8" x14ac:dyDescent="0.25">
      <c r="C1278" s="5"/>
      <c r="G1278" s="5"/>
      <c r="H1278" s="5"/>
    </row>
    <row r="1279" spans="3:8" x14ac:dyDescent="0.25">
      <c r="C1279" s="5"/>
      <c r="G1279" s="5"/>
      <c r="H1279" s="5"/>
    </row>
    <row r="1280" spans="3:8" x14ac:dyDescent="0.25">
      <c r="C1280" s="5"/>
      <c r="G1280" s="5"/>
      <c r="H1280" s="5"/>
    </row>
    <row r="1281" spans="3:8" x14ac:dyDescent="0.25">
      <c r="C1281" s="5"/>
      <c r="G1281" s="5"/>
      <c r="H1281" s="5"/>
    </row>
    <row r="1282" spans="3:8" x14ac:dyDescent="0.25">
      <c r="C1282" s="5"/>
      <c r="G1282" s="5"/>
      <c r="H1282" s="5"/>
    </row>
    <row r="1283" spans="3:8" x14ac:dyDescent="0.25">
      <c r="C1283" s="5"/>
      <c r="G1283" s="5"/>
      <c r="H1283" s="5"/>
    </row>
    <row r="1284" spans="3:8" x14ac:dyDescent="0.25">
      <c r="C1284" s="5"/>
      <c r="G1284" s="5"/>
      <c r="H1284" s="5"/>
    </row>
    <row r="1285" spans="3:8" x14ac:dyDescent="0.25">
      <c r="C1285" s="5"/>
      <c r="G1285" s="5"/>
      <c r="H1285" s="5"/>
    </row>
    <row r="1286" spans="3:8" x14ac:dyDescent="0.25">
      <c r="C1286" s="5"/>
      <c r="G1286" s="5"/>
      <c r="H1286" s="5"/>
    </row>
    <row r="1287" spans="3:8" x14ac:dyDescent="0.25">
      <c r="C1287" s="5"/>
      <c r="G1287" s="5"/>
      <c r="H1287" s="5"/>
    </row>
    <row r="1288" spans="3:8" x14ac:dyDescent="0.25">
      <c r="C1288" s="5"/>
      <c r="G1288" s="5"/>
      <c r="H1288" s="5"/>
    </row>
    <row r="1289" spans="3:8" x14ac:dyDescent="0.25">
      <c r="C1289" s="5"/>
      <c r="G1289" s="5"/>
      <c r="H1289" s="5"/>
    </row>
    <row r="1290" spans="3:8" x14ac:dyDescent="0.25">
      <c r="C1290" s="5"/>
      <c r="G1290" s="5"/>
      <c r="H1290" s="5"/>
    </row>
    <row r="1291" spans="3:8" x14ac:dyDescent="0.25">
      <c r="C1291" s="5"/>
      <c r="G1291" s="5"/>
      <c r="H1291" s="5"/>
    </row>
    <row r="1292" spans="3:8" x14ac:dyDescent="0.25">
      <c r="C1292" s="5"/>
      <c r="G1292" s="5"/>
      <c r="H1292" s="5"/>
    </row>
    <row r="1293" spans="3:8" x14ac:dyDescent="0.25">
      <c r="C1293" s="5"/>
      <c r="G1293" s="5"/>
      <c r="H1293" s="5"/>
    </row>
    <row r="1294" spans="3:8" x14ac:dyDescent="0.25">
      <c r="C1294" s="5"/>
      <c r="G1294" s="5"/>
      <c r="H1294" s="5"/>
    </row>
    <row r="1295" spans="3:8" x14ac:dyDescent="0.25">
      <c r="C1295" s="5"/>
      <c r="G1295" s="5"/>
      <c r="H1295" s="5"/>
    </row>
    <row r="1296" spans="3:8" x14ac:dyDescent="0.25">
      <c r="C1296" s="5"/>
      <c r="G1296" s="5"/>
      <c r="H1296" s="5"/>
    </row>
    <row r="1297" spans="3:8" x14ac:dyDescent="0.25">
      <c r="C1297" s="5"/>
      <c r="G1297" s="5"/>
      <c r="H1297" s="5"/>
    </row>
    <row r="1298" spans="3:8" x14ac:dyDescent="0.25">
      <c r="C1298" s="5"/>
      <c r="G1298" s="5"/>
      <c r="H1298" s="5"/>
    </row>
    <row r="1299" spans="3:8" x14ac:dyDescent="0.25">
      <c r="C1299" s="5"/>
      <c r="G1299" s="5"/>
      <c r="H1299" s="5"/>
    </row>
    <row r="1300" spans="3:8" x14ac:dyDescent="0.25">
      <c r="C1300" s="5"/>
      <c r="G1300" s="5"/>
      <c r="H1300" s="5"/>
    </row>
    <row r="1301" spans="3:8" x14ac:dyDescent="0.25">
      <c r="C1301" s="5"/>
      <c r="G1301" s="5"/>
      <c r="H1301" s="5"/>
    </row>
    <row r="1302" spans="3:8" x14ac:dyDescent="0.25">
      <c r="C1302" s="5"/>
      <c r="G1302" s="5"/>
      <c r="H1302" s="5"/>
    </row>
    <row r="1303" spans="3:8" x14ac:dyDescent="0.25">
      <c r="C1303" s="5"/>
      <c r="G1303" s="5"/>
      <c r="H1303" s="5"/>
    </row>
    <row r="1304" spans="3:8" x14ac:dyDescent="0.25">
      <c r="C1304" s="5"/>
      <c r="G1304" s="5"/>
      <c r="H1304" s="5"/>
    </row>
    <row r="1305" spans="3:8" x14ac:dyDescent="0.25">
      <c r="C1305" s="5"/>
      <c r="G1305" s="5"/>
      <c r="H1305" s="5"/>
    </row>
    <row r="1306" spans="3:8" x14ac:dyDescent="0.25">
      <c r="C1306" s="5"/>
      <c r="G1306" s="5"/>
      <c r="H1306" s="5"/>
    </row>
    <row r="1307" spans="3:8" x14ac:dyDescent="0.25">
      <c r="C1307" s="5"/>
      <c r="G1307" s="5"/>
      <c r="H1307" s="5"/>
    </row>
    <row r="1308" spans="3:8" x14ac:dyDescent="0.25">
      <c r="C1308" s="5"/>
      <c r="G1308" s="5"/>
      <c r="H1308" s="5"/>
    </row>
    <row r="1309" spans="3:8" x14ac:dyDescent="0.25">
      <c r="C1309" s="5"/>
      <c r="G1309" s="5"/>
      <c r="H1309" s="5"/>
    </row>
    <row r="1310" spans="3:8" x14ac:dyDescent="0.25">
      <c r="C1310" s="5"/>
      <c r="G1310" s="5"/>
      <c r="H1310" s="5"/>
    </row>
    <row r="1311" spans="3:8" x14ac:dyDescent="0.25">
      <c r="C1311" s="5"/>
      <c r="G1311" s="5"/>
      <c r="H1311" s="5"/>
    </row>
    <row r="1312" spans="3:8" x14ac:dyDescent="0.25">
      <c r="C1312" s="5"/>
      <c r="G1312" s="5"/>
      <c r="H1312" s="5"/>
    </row>
    <row r="1313" spans="3:8" x14ac:dyDescent="0.25">
      <c r="C1313" s="5"/>
      <c r="G1313" s="5"/>
      <c r="H1313" s="5"/>
    </row>
    <row r="1314" spans="3:8" x14ac:dyDescent="0.25">
      <c r="C1314" s="5"/>
      <c r="G1314" s="5"/>
      <c r="H1314" s="5"/>
    </row>
    <row r="1315" spans="3:8" x14ac:dyDescent="0.25">
      <c r="C1315" s="5"/>
      <c r="G1315" s="5"/>
      <c r="H1315" s="5"/>
    </row>
    <row r="1316" spans="3:8" x14ac:dyDescent="0.25">
      <c r="C1316" s="5"/>
      <c r="G1316" s="5"/>
      <c r="H1316" s="5"/>
    </row>
    <row r="1317" spans="3:8" x14ac:dyDescent="0.25">
      <c r="C1317" s="5"/>
      <c r="G1317" s="5"/>
      <c r="H1317" s="5"/>
    </row>
    <row r="1318" spans="3:8" x14ac:dyDescent="0.25">
      <c r="C1318" s="5"/>
      <c r="G1318" s="5"/>
      <c r="H1318" s="5"/>
    </row>
    <row r="1319" spans="3:8" x14ac:dyDescent="0.25">
      <c r="C1319" s="5"/>
      <c r="G1319" s="5"/>
      <c r="H1319" s="5"/>
    </row>
    <row r="1320" spans="3:8" x14ac:dyDescent="0.25">
      <c r="C1320" s="5"/>
      <c r="G1320" s="5"/>
      <c r="H1320" s="5"/>
    </row>
    <row r="1321" spans="3:8" x14ac:dyDescent="0.25">
      <c r="C1321" s="5"/>
      <c r="G1321" s="5"/>
      <c r="H1321" s="5"/>
    </row>
    <row r="1322" spans="3:8" x14ac:dyDescent="0.25">
      <c r="C1322" s="5"/>
      <c r="G1322" s="5"/>
      <c r="H1322" s="5"/>
    </row>
    <row r="1323" spans="3:8" x14ac:dyDescent="0.25">
      <c r="C1323" s="5"/>
      <c r="G1323" s="5"/>
      <c r="H1323" s="5"/>
    </row>
    <row r="1324" spans="3:8" x14ac:dyDescent="0.25">
      <c r="C1324" s="5"/>
      <c r="G1324" s="5"/>
      <c r="H1324" s="5"/>
    </row>
    <row r="1325" spans="3:8" x14ac:dyDescent="0.25">
      <c r="C1325" s="5"/>
      <c r="G1325" s="5"/>
      <c r="H1325" s="5"/>
    </row>
    <row r="1326" spans="3:8" x14ac:dyDescent="0.25">
      <c r="C1326" s="5"/>
      <c r="G1326" s="5"/>
      <c r="H1326" s="5"/>
    </row>
    <row r="1327" spans="3:8" x14ac:dyDescent="0.25">
      <c r="C1327" s="5"/>
      <c r="G1327" s="5"/>
      <c r="H1327" s="5"/>
    </row>
    <row r="1328" spans="3:8" x14ac:dyDescent="0.25">
      <c r="C1328" s="5"/>
      <c r="G1328" s="5"/>
      <c r="H1328" s="5"/>
    </row>
    <row r="1329" spans="3:8" x14ac:dyDescent="0.25">
      <c r="C1329" s="5"/>
      <c r="G1329" s="5"/>
      <c r="H1329" s="5"/>
    </row>
    <row r="1330" spans="3:8" x14ac:dyDescent="0.25">
      <c r="C1330" s="5"/>
      <c r="G1330" s="5"/>
      <c r="H1330" s="5"/>
    </row>
    <row r="1331" spans="3:8" x14ac:dyDescent="0.25">
      <c r="C1331" s="5"/>
      <c r="G1331" s="5"/>
      <c r="H1331" s="5"/>
    </row>
    <row r="1332" spans="3:8" x14ac:dyDescent="0.25">
      <c r="C1332" s="5"/>
      <c r="G1332" s="5"/>
      <c r="H1332" s="5"/>
    </row>
    <row r="1333" spans="3:8" x14ac:dyDescent="0.25">
      <c r="C1333" s="5"/>
      <c r="G1333" s="5"/>
      <c r="H1333" s="5"/>
    </row>
    <row r="1334" spans="3:8" x14ac:dyDescent="0.25">
      <c r="C1334" s="5"/>
      <c r="G1334" s="5"/>
      <c r="H1334" s="5"/>
    </row>
    <row r="1335" spans="3:8" x14ac:dyDescent="0.25">
      <c r="C1335" s="5"/>
      <c r="G1335" s="5"/>
      <c r="H1335" s="5"/>
    </row>
    <row r="1336" spans="3:8" x14ac:dyDescent="0.25">
      <c r="C1336" s="5"/>
      <c r="G1336" s="5"/>
      <c r="H1336" s="5"/>
    </row>
    <row r="1337" spans="3:8" x14ac:dyDescent="0.25">
      <c r="C1337" s="5"/>
      <c r="G1337" s="5"/>
      <c r="H1337" s="5"/>
    </row>
    <row r="1338" spans="3:8" x14ac:dyDescent="0.25">
      <c r="C1338" s="5"/>
      <c r="G1338" s="5"/>
      <c r="H1338" s="5"/>
    </row>
    <row r="1339" spans="3:8" x14ac:dyDescent="0.25">
      <c r="C1339" s="5"/>
      <c r="G1339" s="5"/>
      <c r="H1339" s="5"/>
    </row>
    <row r="1340" spans="3:8" x14ac:dyDescent="0.25">
      <c r="C1340" s="5"/>
      <c r="G1340" s="5"/>
      <c r="H1340" s="5"/>
    </row>
    <row r="1341" spans="3:8" x14ac:dyDescent="0.25">
      <c r="C1341" s="5"/>
      <c r="G1341" s="5"/>
      <c r="H1341" s="5"/>
    </row>
    <row r="1342" spans="3:8" x14ac:dyDescent="0.25">
      <c r="C1342" s="5"/>
      <c r="G1342" s="5"/>
      <c r="H1342" s="5"/>
    </row>
    <row r="1343" spans="3:8" x14ac:dyDescent="0.25">
      <c r="C1343" s="5"/>
      <c r="G1343" s="5"/>
      <c r="H1343" s="5"/>
    </row>
    <row r="1344" spans="3:8" x14ac:dyDescent="0.25">
      <c r="C1344" s="5"/>
      <c r="G1344" s="5"/>
      <c r="H1344" s="5"/>
    </row>
    <row r="1345" spans="3:8" x14ac:dyDescent="0.25">
      <c r="C1345" s="5"/>
      <c r="G1345" s="5"/>
      <c r="H1345" s="5"/>
    </row>
    <row r="1346" spans="3:8" x14ac:dyDescent="0.25">
      <c r="C1346" s="5"/>
      <c r="G1346" s="5"/>
      <c r="H1346" s="5"/>
    </row>
    <row r="1347" spans="3:8" x14ac:dyDescent="0.25">
      <c r="C1347" s="5"/>
      <c r="G1347" s="5"/>
      <c r="H1347" s="5"/>
    </row>
    <row r="1348" spans="3:8" x14ac:dyDescent="0.25">
      <c r="C1348" s="5"/>
      <c r="G1348" s="5"/>
      <c r="H1348" s="5"/>
    </row>
    <row r="1349" spans="3:8" x14ac:dyDescent="0.25">
      <c r="C1349" s="5"/>
      <c r="G1349" s="5"/>
      <c r="H1349" s="5"/>
    </row>
    <row r="1350" spans="3:8" x14ac:dyDescent="0.25">
      <c r="C1350" s="5"/>
      <c r="G1350" s="5"/>
      <c r="H1350" s="5"/>
    </row>
    <row r="1351" spans="3:8" x14ac:dyDescent="0.25">
      <c r="C1351" s="5"/>
      <c r="G1351" s="5"/>
      <c r="H1351" s="5"/>
    </row>
    <row r="1352" spans="3:8" x14ac:dyDescent="0.25">
      <c r="C1352" s="5"/>
      <c r="G1352" s="5"/>
      <c r="H1352" s="5"/>
    </row>
    <row r="1353" spans="3:8" x14ac:dyDescent="0.25">
      <c r="C1353" s="5"/>
      <c r="G1353" s="5"/>
      <c r="H1353" s="5"/>
    </row>
    <row r="1354" spans="3:8" x14ac:dyDescent="0.25">
      <c r="C1354" s="5"/>
      <c r="G1354" s="5"/>
      <c r="H1354" s="5"/>
    </row>
    <row r="1355" spans="3:8" x14ac:dyDescent="0.25">
      <c r="C1355" s="5"/>
      <c r="G1355" s="5"/>
      <c r="H1355" s="5"/>
    </row>
    <row r="1356" spans="3:8" x14ac:dyDescent="0.25">
      <c r="C1356" s="5"/>
      <c r="G1356" s="5"/>
      <c r="H1356" s="5"/>
    </row>
    <row r="1357" spans="3:8" x14ac:dyDescent="0.25">
      <c r="C1357" s="5"/>
      <c r="G1357" s="5"/>
      <c r="H1357" s="5"/>
    </row>
    <row r="1358" spans="3:8" x14ac:dyDescent="0.25">
      <c r="C1358" s="5"/>
      <c r="G1358" s="5"/>
      <c r="H1358" s="5"/>
    </row>
    <row r="1359" spans="3:8" x14ac:dyDescent="0.25">
      <c r="C1359" s="5"/>
      <c r="G1359" s="5"/>
      <c r="H1359" s="5"/>
    </row>
    <row r="1360" spans="3:8" x14ac:dyDescent="0.25">
      <c r="C1360" s="5"/>
      <c r="G1360" s="5"/>
      <c r="H1360" s="5"/>
    </row>
    <row r="1361" spans="3:8" x14ac:dyDescent="0.25">
      <c r="C1361" s="5"/>
      <c r="G1361" s="5"/>
      <c r="H1361" s="5"/>
    </row>
    <row r="1362" spans="3:8" x14ac:dyDescent="0.25">
      <c r="C1362" s="5"/>
      <c r="G1362" s="5"/>
      <c r="H1362" s="5"/>
    </row>
    <row r="1363" spans="3:8" x14ac:dyDescent="0.25">
      <c r="C1363" s="5"/>
      <c r="G1363" s="5"/>
      <c r="H1363" s="5"/>
    </row>
    <row r="1364" spans="3:8" x14ac:dyDescent="0.25">
      <c r="C1364" s="5"/>
      <c r="G1364" s="5"/>
      <c r="H1364" s="5"/>
    </row>
    <row r="1365" spans="3:8" x14ac:dyDescent="0.25">
      <c r="C1365" s="5"/>
      <c r="G1365" s="5"/>
      <c r="H1365" s="5"/>
    </row>
    <row r="1366" spans="3:8" x14ac:dyDescent="0.25">
      <c r="C1366" s="5"/>
      <c r="G1366" s="5"/>
      <c r="H1366" s="5"/>
    </row>
    <row r="1367" spans="3:8" x14ac:dyDescent="0.25">
      <c r="C1367" s="5"/>
      <c r="G1367" s="5"/>
      <c r="H1367" s="5"/>
    </row>
    <row r="1368" spans="3:8" x14ac:dyDescent="0.25">
      <c r="C1368" s="5"/>
      <c r="G1368" s="5"/>
      <c r="H1368" s="5"/>
    </row>
    <row r="1369" spans="3:8" x14ac:dyDescent="0.25">
      <c r="C1369" s="5"/>
      <c r="G1369" s="5"/>
      <c r="H1369" s="5"/>
    </row>
    <row r="1370" spans="3:8" x14ac:dyDescent="0.25">
      <c r="C1370" s="5"/>
      <c r="G1370" s="5"/>
      <c r="H1370" s="5"/>
    </row>
    <row r="1371" spans="3:8" x14ac:dyDescent="0.25">
      <c r="C1371" s="5"/>
      <c r="G1371" s="5"/>
      <c r="H1371" s="5"/>
    </row>
    <row r="1372" spans="3:8" x14ac:dyDescent="0.25">
      <c r="C1372" s="5"/>
      <c r="G1372" s="5"/>
      <c r="H1372" s="5"/>
    </row>
    <row r="1373" spans="3:8" x14ac:dyDescent="0.25">
      <c r="C1373" s="5"/>
      <c r="G1373" s="5"/>
      <c r="H1373" s="5"/>
    </row>
    <row r="1374" spans="3:8" x14ac:dyDescent="0.25">
      <c r="C1374" s="5"/>
      <c r="G1374" s="5"/>
      <c r="H1374" s="5"/>
    </row>
    <row r="1375" spans="3:8" x14ac:dyDescent="0.25">
      <c r="C1375" s="5"/>
      <c r="G1375" s="5"/>
      <c r="H1375" s="5"/>
    </row>
    <row r="1376" spans="3:8" x14ac:dyDescent="0.25">
      <c r="C1376" s="5"/>
      <c r="G1376" s="5"/>
      <c r="H1376" s="5"/>
    </row>
    <row r="1377" spans="3:8" x14ac:dyDescent="0.25">
      <c r="C1377" s="5"/>
      <c r="G1377" s="5"/>
      <c r="H1377" s="5"/>
    </row>
    <row r="1378" spans="3:8" x14ac:dyDescent="0.25">
      <c r="C1378" s="5"/>
      <c r="G1378" s="5"/>
      <c r="H1378" s="5"/>
    </row>
    <row r="1379" spans="3:8" x14ac:dyDescent="0.25">
      <c r="C1379" s="5"/>
      <c r="G1379" s="5"/>
      <c r="H1379" s="5"/>
    </row>
    <row r="1380" spans="3:8" x14ac:dyDescent="0.25">
      <c r="C1380" s="5"/>
      <c r="G1380" s="5"/>
      <c r="H1380" s="5"/>
    </row>
    <row r="1381" spans="3:8" x14ac:dyDescent="0.25">
      <c r="C1381" s="5"/>
      <c r="G1381" s="5"/>
      <c r="H1381" s="5"/>
    </row>
    <row r="1382" spans="3:8" x14ac:dyDescent="0.25">
      <c r="C1382" s="5"/>
      <c r="G1382" s="5"/>
      <c r="H1382" s="5"/>
    </row>
    <row r="1383" spans="3:8" x14ac:dyDescent="0.25">
      <c r="C1383" s="5"/>
      <c r="G1383" s="5"/>
      <c r="H1383" s="5"/>
    </row>
    <row r="1384" spans="3:8" x14ac:dyDescent="0.25">
      <c r="C1384" s="5"/>
      <c r="G1384" s="5"/>
      <c r="H1384" s="5"/>
    </row>
    <row r="1385" spans="3:8" x14ac:dyDescent="0.25">
      <c r="C1385" s="5"/>
      <c r="G1385" s="5"/>
      <c r="H1385" s="5"/>
    </row>
    <row r="1386" spans="3:8" x14ac:dyDescent="0.25">
      <c r="C1386" s="5"/>
      <c r="G1386" s="5"/>
      <c r="H1386" s="5"/>
    </row>
    <row r="1387" spans="3:8" x14ac:dyDescent="0.25">
      <c r="C1387" s="5"/>
      <c r="G1387" s="5"/>
      <c r="H1387" s="5"/>
    </row>
    <row r="1388" spans="3:8" x14ac:dyDescent="0.25">
      <c r="C1388" s="5"/>
      <c r="G1388" s="5"/>
      <c r="H1388" s="5"/>
    </row>
    <row r="1389" spans="3:8" x14ac:dyDescent="0.25">
      <c r="C1389" s="5"/>
      <c r="G1389" s="5"/>
      <c r="H1389" s="5"/>
    </row>
    <row r="1390" spans="3:8" x14ac:dyDescent="0.25">
      <c r="C1390" s="5"/>
      <c r="G1390" s="5"/>
      <c r="H1390" s="5"/>
    </row>
    <row r="1391" spans="3:8" x14ac:dyDescent="0.25">
      <c r="C1391" s="5"/>
      <c r="G1391" s="5"/>
      <c r="H1391" s="5"/>
    </row>
    <row r="1392" spans="3:8" x14ac:dyDescent="0.25">
      <c r="C1392" s="5"/>
      <c r="G1392" s="5"/>
      <c r="H1392" s="5"/>
    </row>
    <row r="1393" spans="3:8" x14ac:dyDescent="0.25">
      <c r="C1393" s="5"/>
      <c r="G1393" s="5"/>
      <c r="H1393" s="5"/>
    </row>
    <row r="1394" spans="3:8" x14ac:dyDescent="0.25">
      <c r="C1394" s="5"/>
      <c r="G1394" s="5"/>
      <c r="H1394" s="5"/>
    </row>
    <row r="1395" spans="3:8" x14ac:dyDescent="0.25">
      <c r="C1395" s="5"/>
      <c r="G1395" s="5"/>
      <c r="H1395" s="5"/>
    </row>
    <row r="1396" spans="3:8" x14ac:dyDescent="0.25">
      <c r="C1396" s="5"/>
      <c r="G1396" s="5"/>
      <c r="H1396" s="5"/>
    </row>
    <row r="1397" spans="3:8" x14ac:dyDescent="0.25">
      <c r="C1397" s="5"/>
      <c r="G1397" s="5"/>
      <c r="H1397" s="5"/>
    </row>
    <row r="1398" spans="3:8" x14ac:dyDescent="0.25">
      <c r="C1398" s="5"/>
      <c r="G1398" s="5"/>
      <c r="H1398" s="5"/>
    </row>
    <row r="1399" spans="3:8" x14ac:dyDescent="0.25">
      <c r="C1399" s="5"/>
      <c r="G1399" s="5"/>
      <c r="H1399" s="5"/>
    </row>
    <row r="1400" spans="3:8" x14ac:dyDescent="0.25">
      <c r="C1400" s="5"/>
      <c r="G1400" s="5"/>
      <c r="H1400" s="5"/>
    </row>
    <row r="1401" spans="3:8" x14ac:dyDescent="0.25">
      <c r="C1401" s="5"/>
      <c r="G1401" s="5"/>
      <c r="H1401" s="5"/>
    </row>
    <row r="1402" spans="3:8" x14ac:dyDescent="0.25">
      <c r="C1402" s="5"/>
      <c r="G1402" s="5"/>
      <c r="H1402" s="5"/>
    </row>
    <row r="1403" spans="3:8" x14ac:dyDescent="0.25">
      <c r="C1403" s="5"/>
      <c r="G1403" s="5"/>
      <c r="H1403" s="5"/>
    </row>
    <row r="1404" spans="3:8" x14ac:dyDescent="0.25">
      <c r="C1404" s="5"/>
      <c r="G1404" s="5"/>
      <c r="H1404" s="5"/>
    </row>
    <row r="1405" spans="3:8" x14ac:dyDescent="0.25">
      <c r="C1405" s="5"/>
      <c r="G1405" s="5"/>
      <c r="H1405" s="5"/>
    </row>
    <row r="1406" spans="3:8" x14ac:dyDescent="0.25">
      <c r="C1406" s="5"/>
      <c r="G1406" s="5"/>
      <c r="H1406" s="5"/>
    </row>
    <row r="1407" spans="3:8" x14ac:dyDescent="0.25">
      <c r="C1407" s="5"/>
      <c r="G1407" s="5"/>
      <c r="H1407" s="5"/>
    </row>
    <row r="1408" spans="3:8" x14ac:dyDescent="0.25">
      <c r="C1408" s="5"/>
      <c r="G1408" s="5"/>
      <c r="H1408" s="5"/>
    </row>
    <row r="1409" spans="3:8" x14ac:dyDescent="0.25">
      <c r="C1409" s="5"/>
      <c r="G1409" s="5"/>
      <c r="H1409" s="5"/>
    </row>
    <row r="1410" spans="3:8" x14ac:dyDescent="0.25">
      <c r="C1410" s="5"/>
      <c r="E1410" s="5"/>
      <c r="G1410" s="5"/>
      <c r="H1410" s="5"/>
    </row>
    <row r="1411" spans="3:8" x14ac:dyDescent="0.25">
      <c r="C1411" s="5"/>
      <c r="E1411" s="5"/>
      <c r="G1411" s="5"/>
      <c r="H1411" s="5"/>
    </row>
    <row r="1412" spans="3:8" x14ac:dyDescent="0.25">
      <c r="C1412" s="5"/>
      <c r="E1412" s="5"/>
      <c r="G1412" s="5"/>
      <c r="H1412" s="5"/>
    </row>
    <row r="1413" spans="3:8" x14ac:dyDescent="0.25">
      <c r="C1413" s="5"/>
      <c r="E1413" s="5"/>
      <c r="G1413" s="5"/>
      <c r="H1413" s="5"/>
    </row>
    <row r="1414" spans="3:8" x14ac:dyDescent="0.25">
      <c r="C1414" s="5"/>
      <c r="E1414" s="5"/>
      <c r="G1414" s="5"/>
      <c r="H1414" s="5"/>
    </row>
    <row r="1415" spans="3:8" x14ac:dyDescent="0.25">
      <c r="C1415" s="5"/>
      <c r="E1415" s="5"/>
      <c r="G1415" s="5"/>
      <c r="H1415" s="5"/>
    </row>
    <row r="1416" spans="3:8" x14ac:dyDescent="0.25">
      <c r="C1416" s="5"/>
      <c r="E1416" s="5"/>
      <c r="G1416" s="5"/>
      <c r="H1416" s="5"/>
    </row>
    <row r="1417" spans="3:8" x14ac:dyDescent="0.25">
      <c r="C1417" s="5"/>
      <c r="E1417" s="5"/>
      <c r="G1417" s="5"/>
      <c r="H1417" s="5"/>
    </row>
    <row r="1418" spans="3:8" x14ac:dyDescent="0.25">
      <c r="C1418" s="5"/>
      <c r="E1418" s="5"/>
      <c r="G1418" s="5"/>
      <c r="H1418" s="5"/>
    </row>
    <row r="1419" spans="3:8" x14ac:dyDescent="0.25">
      <c r="C1419" s="5"/>
      <c r="E1419" s="5"/>
      <c r="G1419" s="5"/>
      <c r="H1419" s="5"/>
    </row>
    <row r="1420" spans="3:8" x14ac:dyDescent="0.25">
      <c r="C1420" s="5"/>
      <c r="E1420" s="5"/>
      <c r="G1420" s="5"/>
      <c r="H1420" s="5"/>
    </row>
    <row r="1421" spans="3:8" x14ac:dyDescent="0.25">
      <c r="C1421" s="5"/>
      <c r="E1421" s="5"/>
      <c r="G1421" s="5"/>
      <c r="H1421" s="5"/>
    </row>
    <row r="1422" spans="3:8" x14ac:dyDescent="0.25">
      <c r="C1422" s="5"/>
      <c r="E1422" s="5"/>
      <c r="G1422" s="5"/>
      <c r="H1422" s="5"/>
    </row>
    <row r="1423" spans="3:8" x14ac:dyDescent="0.25">
      <c r="C1423" s="5"/>
      <c r="E1423" s="5"/>
      <c r="G1423" s="5"/>
      <c r="H1423" s="5"/>
    </row>
    <row r="1424" spans="3:8" x14ac:dyDescent="0.25">
      <c r="C1424" s="5"/>
      <c r="E1424" s="5"/>
      <c r="G1424" s="5"/>
      <c r="H1424" s="5"/>
    </row>
    <row r="1425" spans="3:8" x14ac:dyDescent="0.25">
      <c r="C1425" s="5"/>
      <c r="E1425" s="5"/>
      <c r="G1425" s="5"/>
      <c r="H1425" s="5"/>
    </row>
    <row r="1426" spans="3:8" x14ac:dyDescent="0.25">
      <c r="C1426" s="5"/>
      <c r="E1426" s="5"/>
      <c r="G1426" s="5"/>
      <c r="H1426" s="5"/>
    </row>
    <row r="1427" spans="3:8" x14ac:dyDescent="0.25">
      <c r="C1427" s="5"/>
      <c r="E1427" s="5"/>
      <c r="G1427" s="5"/>
      <c r="H1427" s="5"/>
    </row>
    <row r="1428" spans="3:8" x14ac:dyDescent="0.25">
      <c r="C1428" s="5"/>
      <c r="E1428" s="5"/>
      <c r="G1428" s="5"/>
      <c r="H1428" s="5"/>
    </row>
    <row r="1429" spans="3:8" x14ac:dyDescent="0.25">
      <c r="C1429" s="5"/>
      <c r="E1429" s="5"/>
      <c r="G1429" s="5"/>
      <c r="H1429" s="5"/>
    </row>
    <row r="1430" spans="3:8" x14ac:dyDescent="0.25">
      <c r="C1430" s="5"/>
      <c r="E1430" s="5"/>
      <c r="G1430" s="5"/>
      <c r="H1430" s="5"/>
    </row>
    <row r="1431" spans="3:8" x14ac:dyDescent="0.25">
      <c r="C1431" s="5"/>
      <c r="E1431" s="5"/>
      <c r="G1431" s="5"/>
      <c r="H1431" s="5"/>
    </row>
    <row r="1432" spans="3:8" x14ac:dyDescent="0.25">
      <c r="C1432" s="5"/>
      <c r="E1432" s="5"/>
      <c r="G1432" s="5"/>
      <c r="H1432" s="5"/>
    </row>
    <row r="1433" spans="3:8" x14ac:dyDescent="0.25">
      <c r="C1433" s="5"/>
      <c r="E1433" s="5"/>
      <c r="G1433" s="5"/>
      <c r="H1433" s="5"/>
    </row>
    <row r="1434" spans="3:8" x14ac:dyDescent="0.25">
      <c r="C1434" s="5"/>
      <c r="E1434" s="5"/>
      <c r="G1434" s="5"/>
      <c r="H1434" s="5"/>
    </row>
    <row r="1435" spans="3:8" x14ac:dyDescent="0.25">
      <c r="C1435" s="5"/>
      <c r="E1435" s="5"/>
      <c r="G1435" s="5"/>
      <c r="H1435" s="5"/>
    </row>
    <row r="1436" spans="3:8" x14ac:dyDescent="0.25">
      <c r="C1436" s="5"/>
      <c r="E1436" s="5"/>
      <c r="G1436" s="5"/>
      <c r="H1436" s="5"/>
    </row>
    <row r="1437" spans="3:8" x14ac:dyDescent="0.25">
      <c r="C1437" s="5"/>
      <c r="E1437" s="5"/>
      <c r="G1437" s="5"/>
      <c r="H1437" s="5"/>
    </row>
    <row r="1438" spans="3:8" x14ac:dyDescent="0.25">
      <c r="C1438" s="5"/>
      <c r="E1438" s="5"/>
      <c r="G1438" s="5"/>
      <c r="H1438" s="5"/>
    </row>
    <row r="1439" spans="3:8" x14ac:dyDescent="0.25">
      <c r="C1439" s="5"/>
      <c r="E1439" s="5"/>
      <c r="G1439" s="5"/>
      <c r="H1439" s="5"/>
    </row>
    <row r="1440" spans="3:8" x14ac:dyDescent="0.25">
      <c r="C1440" s="5"/>
      <c r="E1440" s="5"/>
      <c r="G1440" s="5"/>
      <c r="H1440" s="5"/>
    </row>
    <row r="1441" spans="3:8" x14ac:dyDescent="0.25">
      <c r="C1441" s="5"/>
      <c r="E1441" s="5"/>
      <c r="G1441" s="5"/>
      <c r="H1441" s="5"/>
    </row>
    <row r="1442" spans="3:8" x14ac:dyDescent="0.25">
      <c r="C1442" s="5"/>
      <c r="E1442" s="5"/>
      <c r="G1442" s="5"/>
      <c r="H1442" s="5"/>
    </row>
    <row r="1443" spans="3:8" x14ac:dyDescent="0.25">
      <c r="C1443" s="5"/>
      <c r="E1443" s="5"/>
      <c r="G1443" s="5"/>
      <c r="H1443" s="5"/>
    </row>
    <row r="1444" spans="3:8" x14ac:dyDescent="0.25">
      <c r="C1444" s="5"/>
      <c r="E1444" s="5"/>
      <c r="G1444" s="5"/>
      <c r="H1444" s="5"/>
    </row>
    <row r="1445" spans="3:8" x14ac:dyDescent="0.25">
      <c r="C1445" s="5"/>
      <c r="E1445" s="5"/>
      <c r="G1445" s="5"/>
      <c r="H1445" s="5"/>
    </row>
    <row r="1446" spans="3:8" x14ac:dyDescent="0.25">
      <c r="C1446" s="5"/>
      <c r="E1446" s="5"/>
      <c r="G1446" s="5"/>
      <c r="H1446" s="5"/>
    </row>
    <row r="1447" spans="3:8" x14ac:dyDescent="0.25">
      <c r="C1447" s="5"/>
      <c r="E1447" s="5"/>
      <c r="G1447" s="5"/>
      <c r="H1447" s="5"/>
    </row>
    <row r="1448" spans="3:8" x14ac:dyDescent="0.25">
      <c r="C1448" s="5"/>
      <c r="E1448" s="5"/>
      <c r="G1448" s="5"/>
      <c r="H1448" s="5"/>
    </row>
    <row r="1449" spans="3:8" x14ac:dyDescent="0.25">
      <c r="C1449" s="5"/>
      <c r="E1449" s="5"/>
      <c r="G1449" s="5"/>
      <c r="H1449" s="5"/>
    </row>
    <row r="1450" spans="3:8" x14ac:dyDescent="0.25">
      <c r="C1450" s="5"/>
      <c r="G1450" s="5"/>
      <c r="H1450" s="5"/>
    </row>
    <row r="1451" spans="3:8" x14ac:dyDescent="0.25">
      <c r="C1451" s="5"/>
      <c r="G1451" s="5"/>
      <c r="H1451" s="5"/>
    </row>
    <row r="1452" spans="3:8" x14ac:dyDescent="0.25">
      <c r="C1452" s="5"/>
      <c r="G1452" s="5"/>
      <c r="H1452" s="5"/>
    </row>
    <row r="1453" spans="3:8" x14ac:dyDescent="0.25">
      <c r="C1453" s="5"/>
      <c r="G1453" s="5"/>
      <c r="H1453" s="5"/>
    </row>
    <row r="1454" spans="3:8" x14ac:dyDescent="0.25">
      <c r="C1454" s="5"/>
      <c r="G1454" s="5"/>
      <c r="H1454" s="5"/>
    </row>
    <row r="1455" spans="3:8" x14ac:dyDescent="0.25">
      <c r="C1455" s="5"/>
      <c r="G1455" s="5"/>
      <c r="H1455" s="5"/>
    </row>
    <row r="1456" spans="3:8" x14ac:dyDescent="0.25">
      <c r="C1456" s="5"/>
      <c r="G1456" s="5"/>
      <c r="H1456" s="5"/>
    </row>
    <row r="1457" spans="3:8" x14ac:dyDescent="0.25">
      <c r="C1457" s="5"/>
      <c r="G1457" s="5"/>
      <c r="H1457" s="5"/>
    </row>
    <row r="1458" spans="3:8" x14ac:dyDescent="0.25">
      <c r="C1458" s="5"/>
      <c r="G1458" s="5"/>
      <c r="H1458" s="5"/>
    </row>
    <row r="1459" spans="3:8" x14ac:dyDescent="0.25">
      <c r="C1459" s="5"/>
      <c r="G1459" s="5"/>
      <c r="H1459" s="5"/>
    </row>
    <row r="1460" spans="3:8" x14ac:dyDescent="0.25">
      <c r="C1460" s="5"/>
      <c r="G1460" s="5"/>
      <c r="H1460" s="5"/>
    </row>
    <row r="1461" spans="3:8" x14ac:dyDescent="0.25">
      <c r="C1461" s="5"/>
      <c r="G1461" s="5"/>
      <c r="H1461" s="5"/>
    </row>
    <row r="1462" spans="3:8" x14ac:dyDescent="0.25">
      <c r="C1462" s="5"/>
      <c r="G1462" s="5"/>
      <c r="H1462" s="5"/>
    </row>
    <row r="1463" spans="3:8" x14ac:dyDescent="0.25">
      <c r="C1463" s="5"/>
      <c r="G1463" s="5"/>
      <c r="H1463" s="5"/>
    </row>
    <row r="1464" spans="3:8" x14ac:dyDescent="0.25">
      <c r="C1464" s="5"/>
      <c r="G1464" s="5"/>
      <c r="H1464" s="5"/>
    </row>
    <row r="1465" spans="3:8" x14ac:dyDescent="0.25">
      <c r="C1465" s="5"/>
      <c r="G1465" s="5"/>
      <c r="H1465" s="5"/>
    </row>
    <row r="1466" spans="3:8" x14ac:dyDescent="0.25">
      <c r="C1466" s="5"/>
      <c r="G1466" s="5"/>
      <c r="H1466" s="5"/>
    </row>
    <row r="1467" spans="3:8" x14ac:dyDescent="0.25">
      <c r="C1467" s="5"/>
      <c r="G1467" s="5"/>
      <c r="H1467" s="5"/>
    </row>
    <row r="1468" spans="3:8" x14ac:dyDescent="0.25">
      <c r="C1468" s="5"/>
      <c r="G1468" s="5"/>
      <c r="H1468" s="5"/>
    </row>
    <row r="1469" spans="3:8" x14ac:dyDescent="0.25">
      <c r="C1469" s="5"/>
      <c r="G1469" s="5"/>
      <c r="H1469" s="5"/>
    </row>
    <row r="1470" spans="3:8" x14ac:dyDescent="0.25">
      <c r="C1470" s="5"/>
      <c r="G1470" s="5"/>
      <c r="H1470" s="5"/>
    </row>
    <row r="1471" spans="3:8" x14ac:dyDescent="0.25">
      <c r="C1471" s="5"/>
      <c r="G1471" s="5"/>
      <c r="H1471" s="5"/>
    </row>
    <row r="1472" spans="3:8" x14ac:dyDescent="0.25">
      <c r="C1472" s="5"/>
      <c r="G1472" s="5"/>
      <c r="H1472" s="5"/>
    </row>
    <row r="1473" spans="3:8" x14ac:dyDescent="0.25">
      <c r="C1473" s="5"/>
      <c r="G1473" s="5"/>
      <c r="H1473" s="5"/>
    </row>
    <row r="1474" spans="3:8" x14ac:dyDescent="0.25">
      <c r="C1474" s="5"/>
      <c r="G1474" s="5"/>
      <c r="H1474" s="5"/>
    </row>
    <row r="1475" spans="3:8" x14ac:dyDescent="0.25">
      <c r="C1475" s="5"/>
      <c r="G1475" s="5"/>
      <c r="H1475" s="5"/>
    </row>
    <row r="1476" spans="3:8" x14ac:dyDescent="0.25">
      <c r="C1476" s="5"/>
      <c r="G1476" s="5"/>
      <c r="H1476" s="5"/>
    </row>
    <row r="1477" spans="3:8" x14ac:dyDescent="0.25">
      <c r="C1477" s="5"/>
      <c r="G1477" s="5"/>
      <c r="H1477" s="5"/>
    </row>
    <row r="1478" spans="3:8" x14ac:dyDescent="0.25">
      <c r="C1478" s="5"/>
      <c r="G1478" s="5"/>
      <c r="H1478" s="5"/>
    </row>
    <row r="1479" spans="3:8" x14ac:dyDescent="0.25">
      <c r="C1479" s="5"/>
      <c r="G1479" s="5"/>
      <c r="H1479" s="5"/>
    </row>
    <row r="1480" spans="3:8" x14ac:dyDescent="0.25">
      <c r="C1480" s="5"/>
      <c r="G1480" s="5"/>
      <c r="H1480" s="5"/>
    </row>
    <row r="1481" spans="3:8" x14ac:dyDescent="0.25">
      <c r="C1481" s="5"/>
      <c r="G1481" s="5"/>
      <c r="H1481" s="5"/>
    </row>
    <row r="1482" spans="3:8" x14ac:dyDescent="0.25">
      <c r="C1482" s="5"/>
      <c r="G1482" s="5"/>
      <c r="H1482" s="5"/>
    </row>
    <row r="1483" spans="3:8" x14ac:dyDescent="0.25">
      <c r="C1483" s="5"/>
      <c r="G1483" s="5"/>
      <c r="H1483" s="5"/>
    </row>
    <row r="1484" spans="3:8" x14ac:dyDescent="0.25">
      <c r="C1484" s="5"/>
      <c r="G1484" s="5"/>
      <c r="H1484" s="5"/>
    </row>
    <row r="1485" spans="3:8" x14ac:dyDescent="0.25">
      <c r="C1485" s="5"/>
      <c r="G1485" s="5"/>
      <c r="H1485" s="5"/>
    </row>
    <row r="1486" spans="3:8" x14ac:dyDescent="0.25">
      <c r="C1486" s="5"/>
      <c r="G1486" s="5"/>
      <c r="H1486" s="5"/>
    </row>
    <row r="1487" spans="3:8" x14ac:dyDescent="0.25">
      <c r="C1487" s="5"/>
      <c r="G1487" s="5"/>
      <c r="H1487" s="5"/>
    </row>
    <row r="1488" spans="3:8" x14ac:dyDescent="0.25">
      <c r="C1488" s="5"/>
      <c r="G1488" s="5"/>
      <c r="H1488" s="5"/>
    </row>
    <row r="1489" spans="3:8" x14ac:dyDescent="0.25">
      <c r="C1489" s="5"/>
      <c r="G1489" s="5"/>
      <c r="H1489" s="5"/>
    </row>
    <row r="1490" spans="3:8" x14ac:dyDescent="0.25">
      <c r="C1490" s="5"/>
      <c r="G1490" s="5"/>
      <c r="H1490" s="5"/>
    </row>
    <row r="1491" spans="3:8" x14ac:dyDescent="0.25">
      <c r="C1491" s="5"/>
      <c r="G1491" s="5"/>
      <c r="H1491" s="5"/>
    </row>
    <row r="1492" spans="3:8" x14ac:dyDescent="0.25">
      <c r="C1492" s="5"/>
      <c r="G1492" s="5"/>
      <c r="H1492" s="5"/>
    </row>
    <row r="1493" spans="3:8" x14ac:dyDescent="0.25">
      <c r="C1493" s="5"/>
      <c r="G1493" s="5"/>
      <c r="H1493" s="5"/>
    </row>
    <row r="1494" spans="3:8" x14ac:dyDescent="0.25">
      <c r="C1494" s="5"/>
      <c r="G1494" s="5"/>
      <c r="H1494" s="5"/>
    </row>
    <row r="1495" spans="3:8" x14ac:dyDescent="0.25">
      <c r="C1495" s="5"/>
      <c r="G1495" s="5"/>
      <c r="H1495" s="5"/>
    </row>
    <row r="1496" spans="3:8" x14ac:dyDescent="0.25">
      <c r="C1496" s="5"/>
      <c r="G1496" s="5"/>
      <c r="H1496" s="5"/>
    </row>
    <row r="1497" spans="3:8" x14ac:dyDescent="0.25">
      <c r="C1497" s="5"/>
      <c r="G1497" s="5"/>
      <c r="H1497" s="5"/>
    </row>
    <row r="1498" spans="3:8" x14ac:dyDescent="0.25">
      <c r="C1498" s="5"/>
      <c r="G1498" s="5"/>
      <c r="H1498" s="5"/>
    </row>
    <row r="1499" spans="3:8" x14ac:dyDescent="0.25">
      <c r="C1499" s="5"/>
      <c r="G1499" s="5"/>
      <c r="H1499" s="5"/>
    </row>
    <row r="1500" spans="3:8" x14ac:dyDescent="0.25">
      <c r="C1500" s="5"/>
      <c r="G1500" s="5"/>
      <c r="H1500" s="5"/>
    </row>
    <row r="1501" spans="3:8" x14ac:dyDescent="0.25">
      <c r="C1501" s="5"/>
      <c r="G1501" s="5"/>
      <c r="H1501" s="5"/>
    </row>
    <row r="1502" spans="3:8" x14ac:dyDescent="0.25">
      <c r="C1502" s="5"/>
      <c r="G1502" s="5"/>
      <c r="H1502" s="5"/>
    </row>
    <row r="1503" spans="3:8" x14ac:dyDescent="0.25">
      <c r="C1503" s="5"/>
      <c r="G1503" s="5"/>
      <c r="H1503" s="5"/>
    </row>
    <row r="1504" spans="3:8" x14ac:dyDescent="0.25">
      <c r="C1504" s="5"/>
      <c r="G1504" s="5"/>
      <c r="H1504" s="5"/>
    </row>
    <row r="1505" spans="3:8" x14ac:dyDescent="0.25">
      <c r="C1505" s="5"/>
      <c r="G1505" s="5"/>
      <c r="H1505" s="5"/>
    </row>
    <row r="1506" spans="3:8" x14ac:dyDescent="0.25">
      <c r="C1506" s="5"/>
      <c r="G1506" s="5"/>
      <c r="H1506" s="5"/>
    </row>
    <row r="1507" spans="3:8" x14ac:dyDescent="0.25">
      <c r="C1507" s="5"/>
      <c r="G1507" s="5"/>
      <c r="H1507" s="5"/>
    </row>
    <row r="1508" spans="3:8" x14ac:dyDescent="0.25">
      <c r="C1508" s="5"/>
      <c r="G1508" s="5"/>
      <c r="H1508" s="5"/>
    </row>
    <row r="1509" spans="3:8" x14ac:dyDescent="0.25">
      <c r="C1509" s="5"/>
      <c r="G1509" s="5"/>
      <c r="H1509" s="5"/>
    </row>
    <row r="1510" spans="3:8" x14ac:dyDescent="0.25">
      <c r="C1510" s="5"/>
      <c r="G1510" s="5"/>
      <c r="H1510" s="5"/>
    </row>
    <row r="1511" spans="3:8" x14ac:dyDescent="0.25">
      <c r="C1511" s="5"/>
      <c r="G1511" s="5"/>
      <c r="H1511" s="5"/>
    </row>
    <row r="1512" spans="3:8" x14ac:dyDescent="0.25">
      <c r="C1512" s="5"/>
      <c r="G1512" s="5"/>
      <c r="H1512" s="5"/>
    </row>
    <row r="1513" spans="3:8" x14ac:dyDescent="0.25">
      <c r="C1513" s="5"/>
      <c r="G1513" s="5"/>
      <c r="H1513" s="5"/>
    </row>
    <row r="1514" spans="3:8" x14ac:dyDescent="0.25">
      <c r="C1514" s="5"/>
      <c r="G1514" s="5"/>
      <c r="H1514" s="5"/>
    </row>
    <row r="1515" spans="3:8" x14ac:dyDescent="0.25">
      <c r="C1515" s="5"/>
      <c r="G1515" s="5"/>
      <c r="H1515" s="5"/>
    </row>
    <row r="1516" spans="3:8" x14ac:dyDescent="0.25">
      <c r="C1516" s="5"/>
      <c r="G1516" s="5"/>
      <c r="H1516" s="5"/>
    </row>
    <row r="1517" spans="3:8" x14ac:dyDescent="0.25">
      <c r="C1517" s="5"/>
      <c r="G1517" s="5"/>
      <c r="H1517" s="5"/>
    </row>
    <row r="1518" spans="3:8" x14ac:dyDescent="0.25">
      <c r="C1518" s="5"/>
      <c r="G1518" s="5"/>
      <c r="H1518" s="5"/>
    </row>
    <row r="1519" spans="3:8" x14ac:dyDescent="0.25">
      <c r="C1519" s="5"/>
      <c r="G1519" s="5"/>
      <c r="H1519" s="5"/>
    </row>
    <row r="1520" spans="3:8" x14ac:dyDescent="0.25">
      <c r="C1520" s="5"/>
      <c r="G1520" s="5"/>
      <c r="H1520" s="5"/>
    </row>
    <row r="1521" spans="3:8" x14ac:dyDescent="0.25">
      <c r="C1521" s="5"/>
      <c r="G1521" s="5"/>
      <c r="H1521" s="5"/>
    </row>
    <row r="1522" spans="3:8" x14ac:dyDescent="0.25">
      <c r="C1522" s="5"/>
      <c r="G1522" s="5"/>
      <c r="H1522" s="5"/>
    </row>
    <row r="1523" spans="3:8" x14ac:dyDescent="0.25">
      <c r="C1523" s="5"/>
      <c r="G1523" s="5"/>
      <c r="H1523" s="5"/>
    </row>
    <row r="1524" spans="3:8" x14ac:dyDescent="0.25">
      <c r="C1524" s="5"/>
      <c r="G1524" s="5"/>
      <c r="H1524" s="5"/>
    </row>
    <row r="1525" spans="3:8" x14ac:dyDescent="0.25">
      <c r="C1525" s="5"/>
      <c r="G1525" s="5"/>
      <c r="H1525" s="5"/>
    </row>
    <row r="1526" spans="3:8" x14ac:dyDescent="0.25">
      <c r="C1526" s="5"/>
      <c r="G1526" s="5"/>
      <c r="H1526" s="5"/>
    </row>
    <row r="1527" spans="3:8" x14ac:dyDescent="0.25">
      <c r="C1527" s="5"/>
      <c r="G1527" s="5"/>
      <c r="H1527" s="5"/>
    </row>
    <row r="1528" spans="3:8" x14ac:dyDescent="0.25">
      <c r="C1528" s="5"/>
      <c r="G1528" s="5"/>
      <c r="H1528" s="5"/>
    </row>
    <row r="1529" spans="3:8" x14ac:dyDescent="0.25">
      <c r="C1529" s="5"/>
      <c r="G1529" s="5"/>
      <c r="H1529" s="5"/>
    </row>
    <row r="1530" spans="3:8" x14ac:dyDescent="0.25">
      <c r="C1530" s="5"/>
      <c r="G1530" s="5"/>
      <c r="H1530" s="5"/>
    </row>
    <row r="1531" spans="3:8" x14ac:dyDescent="0.25">
      <c r="C1531" s="5"/>
      <c r="G1531" s="5"/>
      <c r="H1531" s="5"/>
    </row>
    <row r="1532" spans="3:8" x14ac:dyDescent="0.25">
      <c r="C1532" s="5"/>
      <c r="G1532" s="5"/>
      <c r="H1532" s="5"/>
    </row>
    <row r="1533" spans="3:8" x14ac:dyDescent="0.25">
      <c r="C1533" s="5"/>
      <c r="G1533" s="5"/>
      <c r="H1533" s="5"/>
    </row>
    <row r="1534" spans="3:8" x14ac:dyDescent="0.25">
      <c r="C1534" s="5"/>
      <c r="G1534" s="5"/>
      <c r="H1534" s="5"/>
    </row>
    <row r="1535" spans="3:8" x14ac:dyDescent="0.25">
      <c r="C1535" s="5"/>
      <c r="G1535" s="5"/>
      <c r="H1535" s="5"/>
    </row>
    <row r="1536" spans="3:8" x14ac:dyDescent="0.25">
      <c r="C1536" s="5"/>
      <c r="G1536" s="5"/>
      <c r="H1536" s="5"/>
    </row>
    <row r="1537" spans="3:8" x14ac:dyDescent="0.25">
      <c r="C1537" s="5"/>
      <c r="G1537" s="5"/>
      <c r="H1537" s="5"/>
    </row>
    <row r="1538" spans="3:8" x14ac:dyDescent="0.25">
      <c r="C1538" s="5"/>
      <c r="G1538" s="5"/>
      <c r="H1538" s="5"/>
    </row>
    <row r="1539" spans="3:8" x14ac:dyDescent="0.25">
      <c r="C1539" s="5"/>
      <c r="G1539" s="5"/>
      <c r="H1539" s="5"/>
    </row>
    <row r="1540" spans="3:8" x14ac:dyDescent="0.25">
      <c r="C1540" s="5"/>
      <c r="G1540" s="5"/>
      <c r="H1540" s="5"/>
    </row>
    <row r="1541" spans="3:8" x14ac:dyDescent="0.25">
      <c r="C1541" s="5"/>
      <c r="G1541" s="5"/>
      <c r="H1541" s="5"/>
    </row>
    <row r="1542" spans="3:8" x14ac:dyDescent="0.25">
      <c r="C1542" s="5"/>
      <c r="G1542" s="5"/>
      <c r="H1542" s="5"/>
    </row>
    <row r="1543" spans="3:8" x14ac:dyDescent="0.25">
      <c r="C1543" s="5"/>
      <c r="G1543" s="5"/>
      <c r="H1543" s="5"/>
    </row>
    <row r="1544" spans="3:8" x14ac:dyDescent="0.25">
      <c r="C1544" s="5"/>
      <c r="G1544" s="5"/>
      <c r="H1544" s="5"/>
    </row>
    <row r="1545" spans="3:8" x14ac:dyDescent="0.25">
      <c r="C1545" s="5"/>
      <c r="G1545" s="5"/>
      <c r="H1545" s="5"/>
    </row>
    <row r="1546" spans="3:8" x14ac:dyDescent="0.25">
      <c r="C1546" s="5"/>
      <c r="G1546" s="5"/>
      <c r="H1546" s="5"/>
    </row>
    <row r="1547" spans="3:8" x14ac:dyDescent="0.25">
      <c r="C1547" s="5"/>
      <c r="G1547" s="5"/>
      <c r="H1547" s="5"/>
    </row>
    <row r="1548" spans="3:8" x14ac:dyDescent="0.25">
      <c r="C1548" s="5"/>
      <c r="G1548" s="5"/>
      <c r="H1548" s="5"/>
    </row>
    <row r="1549" spans="3:8" x14ac:dyDescent="0.25">
      <c r="C1549" s="5"/>
      <c r="G1549" s="5"/>
      <c r="H1549" s="5"/>
    </row>
    <row r="1550" spans="3:8" x14ac:dyDescent="0.25">
      <c r="C1550" s="5"/>
      <c r="G1550" s="5"/>
      <c r="H1550" s="5"/>
    </row>
    <row r="1551" spans="3:8" x14ac:dyDescent="0.25">
      <c r="C1551" s="5"/>
      <c r="G1551" s="5"/>
      <c r="H1551" s="5"/>
    </row>
    <row r="1552" spans="3:8" x14ac:dyDescent="0.25">
      <c r="C1552" s="5"/>
      <c r="G1552" s="5"/>
      <c r="H1552" s="5"/>
    </row>
    <row r="1553" spans="3:8" x14ac:dyDescent="0.25">
      <c r="C1553" s="5"/>
      <c r="G1553" s="5"/>
      <c r="H1553" s="5"/>
    </row>
    <row r="1554" spans="3:8" x14ac:dyDescent="0.25">
      <c r="C1554" s="5"/>
      <c r="G1554" s="5"/>
      <c r="H1554" s="5"/>
    </row>
    <row r="1555" spans="3:8" x14ac:dyDescent="0.25">
      <c r="C1555" s="5"/>
      <c r="G1555" s="5"/>
      <c r="H1555" s="5"/>
    </row>
    <row r="1556" spans="3:8" x14ac:dyDescent="0.25">
      <c r="C1556" s="5"/>
      <c r="G1556" s="5"/>
      <c r="H1556" s="5"/>
    </row>
    <row r="1557" spans="3:8" x14ac:dyDescent="0.25">
      <c r="C1557" s="5"/>
      <c r="G1557" s="5"/>
      <c r="H1557" s="5"/>
    </row>
    <row r="1558" spans="3:8" x14ac:dyDescent="0.25">
      <c r="C1558" s="5"/>
      <c r="G1558" s="5"/>
      <c r="H1558" s="5"/>
    </row>
    <row r="1559" spans="3:8" x14ac:dyDescent="0.25">
      <c r="C1559" s="5"/>
      <c r="G1559" s="5"/>
      <c r="H1559" s="5"/>
    </row>
    <row r="1560" spans="3:8" x14ac:dyDescent="0.25">
      <c r="C1560" s="5"/>
      <c r="G1560" s="5"/>
      <c r="H1560" s="5"/>
    </row>
    <row r="1561" spans="3:8" x14ac:dyDescent="0.25">
      <c r="C1561" s="5"/>
      <c r="G1561" s="5"/>
      <c r="H1561" s="5"/>
    </row>
    <row r="1562" spans="3:8" x14ac:dyDescent="0.25">
      <c r="C1562" s="5"/>
      <c r="G1562" s="5"/>
      <c r="H1562" s="5"/>
    </row>
    <row r="1563" spans="3:8" x14ac:dyDescent="0.25">
      <c r="C1563" s="5"/>
      <c r="G1563" s="5"/>
      <c r="H1563" s="5"/>
    </row>
    <row r="1564" spans="3:8" x14ac:dyDescent="0.25">
      <c r="C1564" s="5"/>
      <c r="G1564" s="5"/>
      <c r="H1564" s="5"/>
    </row>
    <row r="1565" spans="3:8" x14ac:dyDescent="0.25">
      <c r="C1565" s="5"/>
      <c r="G1565" s="5"/>
      <c r="H1565" s="5"/>
    </row>
    <row r="1566" spans="3:8" x14ac:dyDescent="0.25">
      <c r="C1566" s="5"/>
      <c r="G1566" s="5"/>
      <c r="H1566" s="5"/>
    </row>
    <row r="1567" spans="3:8" x14ac:dyDescent="0.25">
      <c r="C1567" s="5"/>
      <c r="G1567" s="5"/>
      <c r="H1567" s="5"/>
    </row>
    <row r="1568" spans="3:8" x14ac:dyDescent="0.25">
      <c r="C1568" s="5"/>
      <c r="G1568" s="5"/>
      <c r="H1568" s="5"/>
    </row>
    <row r="1569" spans="3:8" x14ac:dyDescent="0.25">
      <c r="C1569" s="5"/>
      <c r="G1569" s="5"/>
      <c r="H1569" s="5"/>
    </row>
    <row r="1570" spans="3:8" x14ac:dyDescent="0.25">
      <c r="C1570" s="5"/>
      <c r="G1570" s="5"/>
      <c r="H1570" s="5"/>
    </row>
    <row r="1571" spans="3:8" x14ac:dyDescent="0.25">
      <c r="C1571" s="5"/>
      <c r="G1571" s="5"/>
      <c r="H1571" s="5"/>
    </row>
    <row r="1572" spans="3:8" x14ac:dyDescent="0.25">
      <c r="C1572" s="5"/>
      <c r="G1572" s="5"/>
      <c r="H1572" s="5"/>
    </row>
    <row r="1573" spans="3:8" x14ac:dyDescent="0.25">
      <c r="C1573" s="5"/>
      <c r="G1573" s="5"/>
      <c r="H1573" s="5"/>
    </row>
    <row r="1574" spans="3:8" x14ac:dyDescent="0.25">
      <c r="C1574" s="5"/>
      <c r="G1574" s="5"/>
      <c r="H1574" s="5"/>
    </row>
    <row r="1575" spans="3:8" x14ac:dyDescent="0.25">
      <c r="C1575" s="5"/>
      <c r="G1575" s="5"/>
      <c r="H1575" s="5"/>
    </row>
    <row r="1576" spans="3:8" x14ac:dyDescent="0.25">
      <c r="C1576" s="5"/>
      <c r="G1576" s="5"/>
      <c r="H1576" s="5"/>
    </row>
    <row r="1577" spans="3:8" x14ac:dyDescent="0.25">
      <c r="C1577" s="5"/>
      <c r="G1577" s="5"/>
      <c r="H1577" s="5"/>
    </row>
    <row r="1578" spans="3:8" x14ac:dyDescent="0.25">
      <c r="C1578" s="5"/>
      <c r="G1578" s="5"/>
      <c r="H1578" s="5"/>
    </row>
    <row r="1579" spans="3:8" x14ac:dyDescent="0.25">
      <c r="C1579" s="5"/>
      <c r="G1579" s="5"/>
      <c r="H1579" s="5"/>
    </row>
    <row r="1580" spans="3:8" x14ac:dyDescent="0.25">
      <c r="C1580" s="5"/>
      <c r="G1580" s="5"/>
      <c r="H1580" s="5"/>
    </row>
    <row r="1581" spans="3:8" x14ac:dyDescent="0.25">
      <c r="C1581" s="5"/>
      <c r="G1581" s="5"/>
      <c r="H1581" s="5"/>
    </row>
    <row r="1582" spans="3:8" x14ac:dyDescent="0.25">
      <c r="C1582" s="5"/>
      <c r="G1582" s="5"/>
      <c r="H1582" s="5"/>
    </row>
    <row r="1583" spans="3:8" x14ac:dyDescent="0.25">
      <c r="C1583" s="5"/>
      <c r="G1583" s="5"/>
      <c r="H1583" s="5"/>
    </row>
    <row r="1584" spans="3:8" x14ac:dyDescent="0.25">
      <c r="C1584" s="5"/>
      <c r="G1584" s="5"/>
      <c r="H1584" s="5"/>
    </row>
    <row r="1585" spans="3:8" x14ac:dyDescent="0.25">
      <c r="C1585" s="5"/>
      <c r="G1585" s="5"/>
      <c r="H1585" s="5"/>
    </row>
    <row r="1586" spans="3:8" x14ac:dyDescent="0.25">
      <c r="C1586" s="5"/>
      <c r="G1586" s="5"/>
      <c r="H1586" s="5"/>
    </row>
    <row r="1587" spans="3:8" x14ac:dyDescent="0.25">
      <c r="C1587" s="5"/>
      <c r="G1587" s="5"/>
      <c r="H1587" s="5"/>
    </row>
    <row r="1588" spans="3:8" x14ac:dyDescent="0.25">
      <c r="C1588" s="5"/>
      <c r="G1588" s="5"/>
      <c r="H1588" s="5"/>
    </row>
    <row r="1589" spans="3:8" x14ac:dyDescent="0.25">
      <c r="C1589" s="5"/>
      <c r="G1589" s="5"/>
      <c r="H1589" s="5"/>
    </row>
    <row r="1590" spans="3:8" x14ac:dyDescent="0.25">
      <c r="C1590" s="5"/>
      <c r="G1590" s="5"/>
      <c r="H1590" s="5"/>
    </row>
    <row r="1591" spans="3:8" x14ac:dyDescent="0.25">
      <c r="C1591" s="5"/>
      <c r="G1591" s="5"/>
      <c r="H1591" s="5"/>
    </row>
    <row r="1592" spans="3:8" x14ac:dyDescent="0.25">
      <c r="C1592" s="5"/>
      <c r="G1592" s="5"/>
      <c r="H1592" s="5"/>
    </row>
    <row r="1593" spans="3:8" x14ac:dyDescent="0.25">
      <c r="C1593" s="5"/>
      <c r="G1593" s="5"/>
      <c r="H1593" s="5"/>
    </row>
    <row r="1594" spans="3:8" x14ac:dyDescent="0.25">
      <c r="C1594" s="5"/>
      <c r="G1594" s="5"/>
      <c r="H1594" s="5"/>
    </row>
    <row r="1595" spans="3:8" x14ac:dyDescent="0.25">
      <c r="C1595" s="5"/>
      <c r="G1595" s="5"/>
      <c r="H1595" s="5"/>
    </row>
    <row r="1596" spans="3:8" x14ac:dyDescent="0.25">
      <c r="C1596" s="5"/>
      <c r="G1596" s="5"/>
      <c r="H1596" s="5"/>
    </row>
    <row r="1597" spans="3:8" x14ac:dyDescent="0.25">
      <c r="C1597" s="5"/>
      <c r="G1597" s="5"/>
      <c r="H1597" s="5"/>
    </row>
    <row r="1598" spans="3:8" x14ac:dyDescent="0.25">
      <c r="C1598" s="5"/>
      <c r="G1598" s="5"/>
      <c r="H1598" s="5"/>
    </row>
    <row r="1599" spans="3:8" x14ac:dyDescent="0.25">
      <c r="C1599" s="5"/>
      <c r="G1599" s="5"/>
      <c r="H1599" s="5"/>
    </row>
    <row r="1600" spans="3:8" x14ac:dyDescent="0.25">
      <c r="C1600" s="5"/>
      <c r="G1600" s="5"/>
      <c r="H1600" s="5"/>
    </row>
    <row r="1601" spans="3:8" x14ac:dyDescent="0.25">
      <c r="C1601" s="5"/>
      <c r="G1601" s="5"/>
      <c r="H1601" s="5"/>
    </row>
    <row r="1602" spans="3:8" x14ac:dyDescent="0.25">
      <c r="C1602" s="5"/>
      <c r="G1602" s="5"/>
      <c r="H1602" s="5"/>
    </row>
    <row r="1603" spans="3:8" x14ac:dyDescent="0.25">
      <c r="C1603" s="5"/>
      <c r="G1603" s="5"/>
      <c r="H1603" s="5"/>
    </row>
    <row r="1604" spans="3:8" x14ac:dyDescent="0.25">
      <c r="C1604" s="5"/>
      <c r="G1604" s="5"/>
      <c r="H1604" s="5"/>
    </row>
    <row r="1605" spans="3:8" x14ac:dyDescent="0.25">
      <c r="C1605" s="5"/>
      <c r="G1605" s="5"/>
      <c r="H1605" s="5"/>
    </row>
    <row r="1606" spans="3:8" x14ac:dyDescent="0.25">
      <c r="C1606" s="5"/>
      <c r="G1606" s="5"/>
      <c r="H1606" s="5"/>
    </row>
    <row r="1607" spans="3:8" x14ac:dyDescent="0.25">
      <c r="C1607" s="5"/>
      <c r="G1607" s="5"/>
      <c r="H1607" s="5"/>
    </row>
    <row r="1608" spans="3:8" x14ac:dyDescent="0.25">
      <c r="C1608" s="5"/>
      <c r="G1608" s="5"/>
      <c r="H1608" s="5"/>
    </row>
    <row r="1609" spans="3:8" x14ac:dyDescent="0.25">
      <c r="C1609" s="5"/>
      <c r="G1609" s="5"/>
      <c r="H1609" s="5"/>
    </row>
    <row r="1610" spans="3:8" x14ac:dyDescent="0.25">
      <c r="C1610" s="5"/>
      <c r="G1610" s="5"/>
      <c r="H1610" s="5"/>
    </row>
    <row r="1611" spans="3:8" x14ac:dyDescent="0.25">
      <c r="C1611" s="5"/>
      <c r="G1611" s="5"/>
      <c r="H1611" s="5"/>
    </row>
    <row r="1612" spans="3:8" x14ac:dyDescent="0.25">
      <c r="C1612" s="5"/>
      <c r="G1612" s="5"/>
      <c r="H1612" s="5"/>
    </row>
    <row r="1613" spans="3:8" x14ac:dyDescent="0.25">
      <c r="C1613" s="5"/>
      <c r="G1613" s="5"/>
      <c r="H1613" s="5"/>
    </row>
    <row r="1614" spans="3:8" x14ac:dyDescent="0.25">
      <c r="C1614" s="5"/>
      <c r="G1614" s="5"/>
      <c r="H1614" s="5"/>
    </row>
    <row r="1615" spans="3:8" x14ac:dyDescent="0.25">
      <c r="C1615" s="5"/>
      <c r="G1615" s="5"/>
      <c r="H1615" s="5"/>
    </row>
    <row r="1616" spans="3:8" x14ac:dyDescent="0.25">
      <c r="C1616" s="5"/>
      <c r="G1616" s="5"/>
      <c r="H1616" s="5"/>
    </row>
    <row r="1617" spans="3:8" x14ac:dyDescent="0.25">
      <c r="C1617" s="5"/>
      <c r="G1617" s="5"/>
      <c r="H1617" s="5"/>
    </row>
    <row r="1618" spans="3:8" x14ac:dyDescent="0.25">
      <c r="C1618" s="5"/>
      <c r="G1618" s="5"/>
      <c r="H1618" s="5"/>
    </row>
    <row r="1619" spans="3:8" x14ac:dyDescent="0.25">
      <c r="C1619" s="5"/>
      <c r="G1619" s="5"/>
      <c r="H1619" s="5"/>
    </row>
    <row r="1620" spans="3:8" x14ac:dyDescent="0.25">
      <c r="C1620" s="5"/>
      <c r="G1620" s="5"/>
      <c r="H1620" s="5"/>
    </row>
    <row r="1621" spans="3:8" x14ac:dyDescent="0.25">
      <c r="C1621" s="5"/>
      <c r="G1621" s="5"/>
      <c r="H1621" s="5"/>
    </row>
    <row r="1622" spans="3:8" x14ac:dyDescent="0.25">
      <c r="C1622" s="5"/>
      <c r="G1622" s="5"/>
      <c r="H1622" s="5"/>
    </row>
    <row r="1623" spans="3:8" x14ac:dyDescent="0.25">
      <c r="C1623" s="5"/>
      <c r="G1623" s="5"/>
      <c r="H1623" s="5"/>
    </row>
    <row r="1624" spans="3:8" x14ac:dyDescent="0.25">
      <c r="C1624" s="5"/>
      <c r="G1624" s="5"/>
      <c r="H1624" s="5"/>
    </row>
    <row r="1625" spans="3:8" x14ac:dyDescent="0.25">
      <c r="C1625" s="5"/>
      <c r="G1625" s="5"/>
      <c r="H1625" s="5"/>
    </row>
    <row r="1626" spans="3:8" x14ac:dyDescent="0.25">
      <c r="C1626" s="5"/>
      <c r="G1626" s="5"/>
      <c r="H1626" s="5"/>
    </row>
    <row r="1627" spans="3:8" x14ac:dyDescent="0.25">
      <c r="C1627" s="5"/>
      <c r="G1627" s="5"/>
      <c r="H1627" s="5"/>
    </row>
    <row r="1628" spans="3:8" x14ac:dyDescent="0.25">
      <c r="C1628" s="5"/>
      <c r="G1628" s="5"/>
      <c r="H1628" s="5"/>
    </row>
    <row r="1629" spans="3:8" x14ac:dyDescent="0.25">
      <c r="C1629" s="5"/>
      <c r="G1629" s="5"/>
      <c r="H1629" s="5"/>
    </row>
    <row r="1630" spans="3:8" x14ac:dyDescent="0.25">
      <c r="C1630" s="5"/>
      <c r="G1630" s="5"/>
      <c r="H1630" s="5"/>
    </row>
    <row r="1631" spans="3:8" x14ac:dyDescent="0.25">
      <c r="C1631" s="5"/>
      <c r="G1631" s="5"/>
      <c r="H1631" s="5"/>
    </row>
    <row r="1632" spans="3:8" x14ac:dyDescent="0.25">
      <c r="C1632" s="5"/>
      <c r="G1632" s="5"/>
      <c r="H1632" s="5"/>
    </row>
    <row r="1633" spans="3:8" x14ac:dyDescent="0.25">
      <c r="C1633" s="5"/>
      <c r="G1633" s="5"/>
      <c r="H1633" s="5"/>
    </row>
    <row r="1634" spans="3:8" x14ac:dyDescent="0.25">
      <c r="C1634" s="5"/>
      <c r="G1634" s="5"/>
      <c r="H1634" s="5"/>
    </row>
    <row r="1635" spans="3:8" x14ac:dyDescent="0.25">
      <c r="C1635" s="5"/>
      <c r="G1635" s="5"/>
      <c r="H1635" s="5"/>
    </row>
    <row r="1636" spans="3:8" x14ac:dyDescent="0.25">
      <c r="G1636" s="5"/>
    </row>
    <row r="1637" spans="3:8" x14ac:dyDescent="0.25">
      <c r="G1637" s="5"/>
    </row>
    <row r="1638" spans="3:8" x14ac:dyDescent="0.25">
      <c r="G1638" s="5"/>
    </row>
    <row r="1639" spans="3:8" x14ac:dyDescent="0.25">
      <c r="G1639" s="5"/>
    </row>
    <row r="1640" spans="3:8" x14ac:dyDescent="0.25">
      <c r="G1640" s="5"/>
    </row>
    <row r="1641" spans="3:8" x14ac:dyDescent="0.25">
      <c r="G1641" s="5"/>
    </row>
    <row r="1642" spans="3:8" x14ac:dyDescent="0.25">
      <c r="G1642" s="5"/>
    </row>
    <row r="1643" spans="3:8" x14ac:dyDescent="0.25">
      <c r="G1643" s="5"/>
    </row>
    <row r="1644" spans="3:8" x14ac:dyDescent="0.25">
      <c r="G1644" s="5"/>
    </row>
    <row r="1645" spans="3:8" x14ac:dyDescent="0.25">
      <c r="G1645" s="5"/>
    </row>
    <row r="1646" spans="3:8" x14ac:dyDescent="0.25">
      <c r="G1646" s="5"/>
    </row>
    <row r="1647" spans="3:8" x14ac:dyDescent="0.25">
      <c r="G1647" s="5"/>
    </row>
    <row r="1648" spans="3:8" x14ac:dyDescent="0.25">
      <c r="G1648" s="5"/>
    </row>
    <row r="1649" spans="7:7" x14ac:dyDescent="0.25">
      <c r="G1649" s="5"/>
    </row>
    <row r="1650" spans="7:7" x14ac:dyDescent="0.25">
      <c r="G1650" s="5"/>
    </row>
    <row r="1651" spans="7:7" x14ac:dyDescent="0.25">
      <c r="G1651" s="5"/>
    </row>
    <row r="1652" spans="7:7" x14ac:dyDescent="0.25">
      <c r="G1652" s="5"/>
    </row>
    <row r="1653" spans="7:7" x14ac:dyDescent="0.25">
      <c r="G1653" s="5"/>
    </row>
    <row r="1654" spans="7:7" x14ac:dyDescent="0.25">
      <c r="G1654" s="5"/>
    </row>
    <row r="1655" spans="7:7" x14ac:dyDescent="0.25">
      <c r="G1655" s="5"/>
    </row>
    <row r="1656" spans="7:7" x14ac:dyDescent="0.25">
      <c r="G1656" s="5"/>
    </row>
    <row r="1657" spans="7:7" x14ac:dyDescent="0.25">
      <c r="G1657" s="5"/>
    </row>
    <row r="1658" spans="7:7" x14ac:dyDescent="0.25">
      <c r="G1658" s="5"/>
    </row>
    <row r="1659" spans="7:7" x14ac:dyDescent="0.25">
      <c r="G1659" s="5"/>
    </row>
    <row r="1660" spans="7:7" x14ac:dyDescent="0.25">
      <c r="G1660" s="5"/>
    </row>
    <row r="1661" spans="7:7" x14ac:dyDescent="0.25">
      <c r="G1661" s="5"/>
    </row>
    <row r="1662" spans="7:7" x14ac:dyDescent="0.25">
      <c r="G1662" s="5"/>
    </row>
    <row r="1663" spans="7:7" x14ac:dyDescent="0.25">
      <c r="G1663" s="5"/>
    </row>
    <row r="1664" spans="7:7" x14ac:dyDescent="0.25">
      <c r="G1664" s="5"/>
    </row>
    <row r="1665" spans="7:7" x14ac:dyDescent="0.25">
      <c r="G1665" s="5"/>
    </row>
    <row r="1666" spans="7:7" x14ac:dyDescent="0.25">
      <c r="G1666" s="5"/>
    </row>
    <row r="1667" spans="7:7" x14ac:dyDescent="0.25">
      <c r="G1667" s="5"/>
    </row>
    <row r="1668" spans="7:7" x14ac:dyDescent="0.25">
      <c r="G1668" s="5"/>
    </row>
    <row r="1669" spans="7:7" x14ac:dyDescent="0.25">
      <c r="G1669" s="5"/>
    </row>
  </sheetData>
  <conditionalFormatting sqref="E5:E1156">
    <cfRule type="cellIs" dxfId="0" priority="2" operator="lessThan">
      <formula>6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D7" sqref="D7"/>
    </sheetView>
  </sheetViews>
  <sheetFormatPr baseColWidth="10" defaultRowHeight="15" x14ac:dyDescent="0.25"/>
  <sheetData>
    <row r="1" spans="1:1" ht="17.25" x14ac:dyDescent="0.25">
      <c r="A1" s="25" t="s">
        <v>3454</v>
      </c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2</vt:i4>
      </vt:variant>
      <vt:variant>
        <vt:lpstr>Plages nommées</vt:lpstr>
      </vt:variant>
      <vt:variant>
        <vt:i4>1</vt:i4>
      </vt:variant>
    </vt:vector>
  </HeadingPairs>
  <TitlesOfParts>
    <vt:vector size="3" baseType="lpstr">
      <vt:lpstr>Data</vt:lpstr>
      <vt:lpstr>Legend</vt:lpstr>
      <vt:lpstr>Legend!_Toc50802928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 ARNOULT</dc:creator>
  <cp:lastModifiedBy>Utilisateur Windows</cp:lastModifiedBy>
  <dcterms:created xsi:type="dcterms:W3CDTF">2018-02-06T22:42:07Z</dcterms:created>
  <dcterms:modified xsi:type="dcterms:W3CDTF">2018-03-05T16:54:50Z</dcterms:modified>
</cp:coreProperties>
</file>